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X:\Publications\MCP_Special-issues\Revision\3_Tables\"/>
    </mc:Choice>
  </mc:AlternateContent>
  <xr:revisionPtr revIDLastSave="0" documentId="13_ncr:1_{3064A93F-88D1-48D8-BF01-2D88A52B9F72}" xr6:coauthVersionLast="47" xr6:coauthVersionMax="47" xr10:uidLastSave="{00000000-0000-0000-0000-000000000000}"/>
  <bookViews>
    <workbookView xWindow="-98" yWindow="-98" windowWidth="19396" windowHeight="11475" xr2:uid="{3142BAB6-C160-8145-BE27-D3F84F653B11}"/>
  </bookViews>
  <sheets>
    <sheet name="M3_enrichment" sheetId="2" r:id="rId1"/>
    <sheet name="M5_enrichment" sheetId="3" r:id="rId2"/>
    <sheet name="M4_enrichment" sheetId="4" r:id="rId3"/>
    <sheet name="M6_enrichment" sheetId="5" r:id="rId4"/>
    <sheet name="M9_enrichment" sheetId="6" r:id="rId5"/>
    <sheet name="M10_enrichment" sheetId="7" r:id="rId6"/>
    <sheet name="M12_enrichment" sheetId="8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1F8E3C61-EF17-7A4B-B206-A1A5D23BDACC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54D46B0F-E093-6643-A04D-9496D6271091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3" authorId="0" shapeId="0" xr:uid="{541E6299-1AFF-B249-9F92-D4DD02F08552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3" authorId="0" shapeId="0" xr:uid="{7F753B4E-501C-0C40-8D04-69C6BD596FC2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3" authorId="0" shapeId="0" xr:uid="{C9396A8D-AF29-844C-8695-1FD6E9053984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3" authorId="0" shapeId="0" xr:uid="{7BB211A3-B59C-7E47-BA97-388F23C7A1A1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3" authorId="0" shapeId="0" xr:uid="{4F377C89-F04F-E642-9456-B8731442ADDA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3" authorId="0" shapeId="0" xr:uid="{F799CB20-3418-754D-8072-37840B3649FA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7F0B4BD0-E674-5147-81FB-05599FD171AE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A1E6957B-2928-AF48-871B-030E0A48CC3F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1" authorId="0" shapeId="0" xr:uid="{FD3A038B-67C7-FD43-93CB-2A29C9C7DE89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1" authorId="0" shapeId="0" xr:uid="{986BFAD4-B380-CF47-ADE2-65D90A06364E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1" authorId="0" shapeId="0" xr:uid="{722CA136-0E9E-2E4F-B34D-9A1DE0C75512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1" authorId="0" shapeId="0" xr:uid="{7F1EF30C-4AAA-594B-A331-E5F2D554D882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1" authorId="0" shapeId="0" xr:uid="{D6F72C99-8800-2947-A3EE-96A63304C02A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1" authorId="0" shapeId="0" xr:uid="{BE764344-F351-654C-9EF8-5F144B9EC1B0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EFA1C147-5E31-2C4B-8DD0-1EF98A4F9AE1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418D18C5-D228-644D-86F3-E79FF4D98175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1" authorId="0" shapeId="0" xr:uid="{FA841DA2-5474-764C-9B73-4838C22E092C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1" authorId="0" shapeId="0" xr:uid="{3C97AC56-3770-4C42-8491-75871BDCE1A3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1" authorId="0" shapeId="0" xr:uid="{B30D4702-A5CE-1B45-B12D-057ECF93F67B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1" authorId="0" shapeId="0" xr:uid="{D5F98743-D55B-B542-97FD-3B12D8E6ADF3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1" authorId="0" shapeId="0" xr:uid="{ACDFF4B2-0CE2-5A47-A836-98D75E397783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1" authorId="0" shapeId="0" xr:uid="{8A23BEF9-37AD-9E43-A6F5-9AC1E7EC25DE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6AA3E57E-62DF-A54B-822A-1A76C99DC16F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D28C2D64-5D19-E048-BF68-E2AE49711943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1" authorId="0" shapeId="0" xr:uid="{542C1B62-F36C-AD4F-8C91-BB8106FAE274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1" authorId="0" shapeId="0" xr:uid="{8B8B16C3-785A-6B4F-9886-AE8809826FBE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1" authorId="0" shapeId="0" xr:uid="{590D93E0-678E-3E46-9003-26886AFBADD2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1" authorId="0" shapeId="0" xr:uid="{038CC0F8-10D0-3B4B-B4E7-8EFECC78EF7E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1" authorId="0" shapeId="0" xr:uid="{7867AF53-7FF0-3A45-84C6-0051D7AEA2B9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1" authorId="0" shapeId="0" xr:uid="{6B2FA5A8-DD6E-EE44-8295-0C35F4D619AE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19DE1470-6276-9E43-B333-DF483C1C2FF5}">
      <text>
        <r>
          <rPr>
            <sz val="11"/>
            <color rgb="FF000000"/>
            <rFont val="Aptos Narrow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3564A2C4-3294-5E4B-98A5-35125710FEE9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1" authorId="0" shapeId="0" xr:uid="{BE377053-6C75-2045-A94C-4ABA9301D862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1" authorId="0" shapeId="0" xr:uid="{D5FB1FCD-E7B2-8340-B399-5A3D94BC0D20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1" authorId="0" shapeId="0" xr:uid="{A4E74881-734C-D64A-A0A2-B44D1E25ED3B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1" authorId="0" shapeId="0" xr:uid="{53C1AB42-CA8A-A447-9829-B735A980865D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1" authorId="0" shapeId="0" xr:uid="{08261C7F-6FFC-5B46-A768-614131487656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1" authorId="0" shapeId="0" xr:uid="{795D64FF-C53B-7444-976D-F11C9927CADA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60B1728E-B46F-2342-B555-1904733507D1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BFD0787A-D1CA-884A-BE1F-26D84428EC05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1" authorId="0" shapeId="0" xr:uid="{A2AC759B-75AD-C646-A235-06AE4381048E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1" authorId="0" shapeId="0" xr:uid="{D0BE88BF-C9EA-9244-A1FF-DCC80D660A7E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1" authorId="0" shapeId="0" xr:uid="{527E7CDA-19C7-DE49-BE3B-0CF5314E288B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1" authorId="0" shapeId="0" xr:uid="{6662762D-7FC1-B04A-A4F8-97E5A8D91572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1" authorId="0" shapeId="0" xr:uid="{8F3BD9F8-6C05-2047-955F-F3B83A619BE1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1" authorId="0" shapeId="0" xr:uid="{E479AC1F-D834-E349-8D44-8F4F9B073A04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E9099095-9A4B-6B48-887C-781FF90B2546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F111BB64-9871-2647-88BD-FCD5668B49DD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1" authorId="0" shapeId="0" xr:uid="{F3FAA0B9-A01A-B04C-8196-55A7FEB8731D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1" authorId="0" shapeId="0" xr:uid="{84194854-76BF-1C42-89F5-BFBBB6F3B21A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1" authorId="0" shapeId="0" xr:uid="{09985D83-65D1-F949-A6FE-2B40DD1A3F56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1" authorId="0" shapeId="0" xr:uid="{11109533-3417-A349-9A19-FC8ECB6373B0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1" authorId="0" shapeId="0" xr:uid="{4B6230F9-1D08-AE46-B4A8-0196F1B28642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1" authorId="0" shapeId="0" xr:uid="{7ADB80CE-7EC9-2348-9999-1678380F204B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9654" uniqueCount="5254">
  <si>
    <t>M11</t>
  </si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1_Summary</t>
  </si>
  <si>
    <t>GO Biological Processes</t>
  </si>
  <si>
    <t>GO:0006749</t>
  </si>
  <si>
    <t>glutathione metabolic process</t>
  </si>
  <si>
    <t>2539,2730,2739,2936,2944,2946,2947,2950,2952,3417,6647,9446,11315,26873,5226,9588,10314,51056,79017,2098,10327,95,128,874,9049,10728,54928,55902,84836,134147,347734,873,387,445,1432,5562,5879,6612,6613,7295,387082,3265,3839,3840,5566,5578,5594,5595,6774,1152,10797,114879,581,841,642,1491,2182,10654,10768,58478</t>
  </si>
  <si>
    <t>G6PD,GCLM,GLO1,GSR,GSTM1,GSTM2,GSTM3,GSTP1,GSTT1,IDH1,SOD1,GSTO1,PARK7,OPLAH,PGD,PRDX6,LANCL1,LAP3,GGCT,ESD,AKR1A1,ACY1,ADH5,CBR3,AIP,PTGES3,BPNT2,ACSS2,ABHD14B,CMBL,SLC35B2,CBR1,RHOA,ASS1,MAPK14,PRKAA1,RAC1,SUMO3,SUMO2,TXN,SUMO4,HRAS,KPNA3,KPNA4,PRKACA,PRKCA,MAPK1,MAPK3,STAT3,CKB,MTHFD2,OSBPL5,BAX,CASP8,BLMH,CTH,ACSL4,PMVK,AHCYL1,ENOPH1</t>
  </si>
  <si>
    <t>60/-</t>
  </si>
  <si>
    <t>1_Member</t>
  </si>
  <si>
    <t>2539,2730,2739,2936,2944,2946,2947,2950,2952,3417,6647,9446,11315,26873</t>
  </si>
  <si>
    <t>G6PD,GCLM,GLO1,GSR,GSTM1,GSTM2,GSTM3,GSTP1,GSTT1,IDH1,SOD1,GSTO1,PARK7,OPLAH</t>
  </si>
  <si>
    <t>14/25</t>
  </si>
  <si>
    <t>KEGG Pathway</t>
  </si>
  <si>
    <t>hsa00480</t>
  </si>
  <si>
    <t>Glutathione metabolism</t>
  </si>
  <si>
    <t>2539,2730,2936,2944,2946,2947,2950,2952,3417,5226,9446,9588,10314,26873,51056,79017</t>
  </si>
  <si>
    <t>G6PD,GCLM,GSR,GSTM1,GSTM2,GSTM3,GSTP1,GSTT1,IDH1,PGD,GSTO1,PRDX6,LANCL1,OPLAH,LAP3,GGCT</t>
  </si>
  <si>
    <t>16/37</t>
  </si>
  <si>
    <t>Reactome Gene Sets</t>
  </si>
  <si>
    <t>R-HSA-156590</t>
  </si>
  <si>
    <t>Glutathione conjugation</t>
  </si>
  <si>
    <t>2098,2730,2944,2946,2947,2950,2952,9446,10327,26873,79017</t>
  </si>
  <si>
    <t>ESD,GCLM,GSTM1,GSTM2,GSTM3,GSTP1,GSTT1,GSTO1,AKR1A1,OPLAH,GGCT</t>
  </si>
  <si>
    <t>11/20</t>
  </si>
  <si>
    <t>R-HSA-211859</t>
  </si>
  <si>
    <t>Biological oxidations</t>
  </si>
  <si>
    <t>95,128,874,2098,2730,2944,2946,2947,2950,2952,9049,9446,10327,10728,26873,54928,55902,79017,84836,134147,347734</t>
  </si>
  <si>
    <t>ACY1,ADH5,CBR3,ESD,GCLM,GSTM1,GSTM2,GSTM3,GSTP1,GSTT1,AIP,GSTO1,AKR1A1,PTGES3,OPLAH,BPNT2,ACSS2,GGCT,ABHD14B,CMBL,SLC35B2</t>
  </si>
  <si>
    <t>21/72</t>
  </si>
  <si>
    <t>R-HSA-156580</t>
  </si>
  <si>
    <t>Phase II - Conjugation of compounds</t>
  </si>
  <si>
    <t>2098,2730,2944,2946,2947,2950,2952,9446,10327,26873,54928,79017,84836,347734</t>
  </si>
  <si>
    <t>ESD,GCLM,GSTM1,GSTM2,GSTM3,GSTP1,GSTT1,GSTO1,AKR1A1,OPLAH,BPNT2,GGCT,ABHD14B,SLC35B2</t>
  </si>
  <si>
    <t>14/39</t>
  </si>
  <si>
    <t>hsa00980</t>
  </si>
  <si>
    <t>Metabolism of xenobiotics by cytochrome P450</t>
  </si>
  <si>
    <t>128,873,874,2944,2946,2947,2950,2952,9446</t>
  </si>
  <si>
    <t>ADH5,CBR1,CBR3,GSTM1,GSTM2,GSTM3,GSTP1,GSTT1,GSTO1</t>
  </si>
  <si>
    <t>9/20</t>
  </si>
  <si>
    <t>WikiPathways</t>
  </si>
  <si>
    <t>WP100</t>
  </si>
  <si>
    <t>2539,2730,2936,2944,2946,3417,26873</t>
  </si>
  <si>
    <t>G6PD,GCLM,GSR,GSTM1,GSTM2,IDH1,OPLAH</t>
  </si>
  <si>
    <t>7/13</t>
  </si>
  <si>
    <t>hsa05418</t>
  </si>
  <si>
    <t>Fluid shear stress and atherosclerosis</t>
  </si>
  <si>
    <t>387,445,1432,2944,2946,2947,2950,2952,5562,5879,6612,6613,7295,9446,387082</t>
  </si>
  <si>
    <t>RHOA,ASS1,MAPK14,GSTM1,GSTM2,GSTM3,GSTP1,GSTT1,PRKAA1,RAC1,SUMO3,SUMO2,TXN,GSTO1,SUMO4</t>
  </si>
  <si>
    <t>15/50</t>
  </si>
  <si>
    <t>hsa05207</t>
  </si>
  <si>
    <t>Chemical carcinogenesis - receptor activation</t>
  </si>
  <si>
    <t>2944,2946,2947,2952,3265,3839,3840,5566,5578,5594,5595,6774,9049,9446,10728</t>
  </si>
  <si>
    <t>GSTM1,GSTM2,GSTM3,GSTT1,HRAS,KPNA3,KPNA4,PRKACA,PRKCA,MAPK1,MAPK3,STAT3,AIP,GSTO1,PTGES3</t>
  </si>
  <si>
    <t>15/53</t>
  </si>
  <si>
    <t>GO:0006575</t>
  </si>
  <si>
    <t>cellular modified amino acid metabolic process</t>
  </si>
  <si>
    <t>445,1152,2539,2730,2739,2936,2944,2946,2947,2950,2952,3417,6647,9446,10797,11315,26873,114879</t>
  </si>
  <si>
    <t>ASS1,CKB,G6PD,GCLM,GLO1,GSR,GSTM1,GSTM2,GSTM3,GSTP1,GSTT1,IDH1,SOD1,GSTO1,MTHFD2,PARK7,OPLAH,OSBPL5</t>
  </si>
  <si>
    <t>18/70</t>
  </si>
  <si>
    <t>hsa00982</t>
  </si>
  <si>
    <t>Drug metabolism - cytochrome P450</t>
  </si>
  <si>
    <t>128,2944,2946,2947,2950,2952,9446</t>
  </si>
  <si>
    <t>ADH5,GSTM1,GSTM2,GSTM3,GSTP1,GSTT1,GSTO1</t>
  </si>
  <si>
    <t>7/16</t>
  </si>
  <si>
    <t>GO:0051121</t>
  </si>
  <si>
    <t>hepoxilin metabolic process</t>
  </si>
  <si>
    <t>2944,2946,2950</t>
  </si>
  <si>
    <t>GSTM1,GSTM2,GSTP1</t>
  </si>
  <si>
    <t>3/3</t>
  </si>
  <si>
    <t>GO:0051122</t>
  </si>
  <si>
    <t>hepoxilin biosynthetic process</t>
  </si>
  <si>
    <t>GO:0051410</t>
  </si>
  <si>
    <t>detoxification of nitrogen compound</t>
  </si>
  <si>
    <t>2944,2946,2947</t>
  </si>
  <si>
    <t>GSTM1,GSTM2,GSTM3</t>
  </si>
  <si>
    <t>GO:0070458</t>
  </si>
  <si>
    <t>cellular detoxification of nitrogen compound</t>
  </si>
  <si>
    <t>GO:1901685</t>
  </si>
  <si>
    <t>glutathione derivative metabolic process</t>
  </si>
  <si>
    <t>2944,2950,10327</t>
  </si>
  <si>
    <t>GSTM1,GSTP1,AKR1A1</t>
  </si>
  <si>
    <t>GO:1901687</t>
  </si>
  <si>
    <t>glutathione derivative biosynthetic process</t>
  </si>
  <si>
    <t>hsa05204</t>
  </si>
  <si>
    <t>Chemical carcinogenesis - DNA adducts</t>
  </si>
  <si>
    <t>873,2944,2946,2947,2950,2952,9446</t>
  </si>
  <si>
    <t>CBR1,GSTM1,GSTM2,GSTM3,GSTP1,GSTT1,GSTO1</t>
  </si>
  <si>
    <t>7/17</t>
  </si>
  <si>
    <t>hsa01524</t>
  </si>
  <si>
    <t>Platinum drug resistance</t>
  </si>
  <si>
    <t>581,841,2944,2946,2947,2950,2952,5594,5595,9446</t>
  </si>
  <si>
    <t>BAX,CASP8,GSTM1,GSTM2,GSTM3,GSTP1,GSTT1,MAPK1,MAPK3,GSTO1</t>
  </si>
  <si>
    <t>10/31</t>
  </si>
  <si>
    <t>GO:0006790</t>
  </si>
  <si>
    <t>sulfur compound metabolic process</t>
  </si>
  <si>
    <t>642,1491,2182,2539,2730,2739,2936,2944,2946,2947,2950,2952,3417,6647,9446,10327,10654,10768,11315,26873,54928,55902,58478,84836,347734</t>
  </si>
  <si>
    <t>BLMH,CTH,ACSL4,G6PD,GCLM,GLO1,GSR,GSTM1,GSTM2,GSTM3,GSTP1,GSTT1,IDH1,SOD1,GSTO1,AKR1A1,PMVK,AHCYL1,PARK7,OPLAH,BPNT2,ACSS2,ENOPH1,ABHD14B,SLC35B2</t>
  </si>
  <si>
    <t>25/121</t>
  </si>
  <si>
    <t>GO:0018916</t>
  </si>
  <si>
    <t>nitrobenzene metabolic process</t>
  </si>
  <si>
    <t>3/4</t>
  </si>
  <si>
    <t>GO:0006805</t>
  </si>
  <si>
    <t>xenobiotic metabolic process</t>
  </si>
  <si>
    <t>873,874,2944,2946,2947,2950,9049,9446,134147</t>
  </si>
  <si>
    <t>CBR1,CBR3,GSTM1,GSTM2,GSTM3,GSTP1,AIP,GSTO1,CMBL</t>
  </si>
  <si>
    <t>9/30</t>
  </si>
  <si>
    <t>2_Summary</t>
  </si>
  <si>
    <t>R-HSA-449147</t>
  </si>
  <si>
    <t>Signaling by Interleukins</t>
  </si>
  <si>
    <t>301,829,834,841,1432,2335,3688,4615,5055,5306,5478,5528,5566,5594,5595,5682,5686,5692,5698,5702,5711,5715,5716,5720,5721,5781,6233,6647,6772,6773,6774,6813,6845,6888,7334,7335,7525,8454,9049,9180,9446,9978,10197,29110,552900,161,642,1175,1445,1639,1759,1778,1781,2280,3122,3265,3710,5817,5879,6280,6494,7174,7529,8881,8905,9039,9040,9320,9520,9730,10120,10121,10540,10768,10952,29927,51128,64320,84516,84861,140735,151636,347733,2539,2730,2936,3417,5052,5226,7086,7295,475,645,2950,7001,9588,10072,25824,81502,581,3678,960,3434,3839,3840,7706,8480,25820,8883,10980,10987,28952,54165,55832,79016,150684,989,4747,5037,5536,7414,8682,9693,27161,5305,5573,5578,6009,23028,57459,387,2790,54331,8724,9559,55737,3516,8125,51013,7532,837,1676,5339,28988,29082,51765,221937,317772,5886,5887,8078,55611,2683,23392</t>
  </si>
  <si>
    <t>ANXA1,CAPZA1,CASP1,CASP8,MAPK14,FN1,ITGB1,MYD88,SERPINB2,PITPNA,PPIA,PPP2R5D,PRKACA,MAPK1,MAPK3,PSMA1,PSMA5,PSMB4,PSMB9,PSMC3,PSMD5,PSMD9,PSMD10,PSME1,PSME2,PTPN11,RPS27A,SOD1,STAT1,STAT2,STAT3,STXBP2,VAMP7,TALDO1,UBE2N,UBE2V1,YES1,CUL1,AIP,OSMR,GSTO1,RBX1,PSME3,TBK1,BOLA2,AP2A2,BLMH,AP2S1,CSK,DCTN1,DNM1,DYNC1H1,DYNC1I2,FKBP1A,HLA-DRA,HRAS,ITPR3,PVR,RAC1,S100A9,SIPA1,TPP2,YWHAB,CDC16,AP1S2,UBA3,UBE2M,TRIP12,NPEPPS,DCAF1,ACTR1B,ACTR1A,DCTN2,AHCYL1,SEC61B,SEC61A1,SAR1B,RNF25,DCTN5,KLHL22,DYNLL2,DTX3L,TUBB2B,G6PD,GCLM,GSR,IDH1,PRDX1,PGD,TKT,TXN,ATOX1,BLVRB,GSTP1,PRDX2,PRDX6,DPP3,PRDX5,HM13,BAX,ITGA5,CD44,IFIT1,KPNA3,KPNA4,TRIM25,RAE1,ARIH1,NAE1,COPS6,COPS5,CCDC22,DCUN1D1,CAND1,DDA1,COMMD1,SEPTIN7,NEFL,PEBP1,PPP5C,VCL,PEA15,RAPGEF2,AGO2,PIP4K2A,PRKAR1A,PRKCA,RHEB,KDM1A,GATAD2B,RHOA,GNG10,GNG2,SNX3,VPS26A,VPS35,RBPJ,ANP32A,EXOSC1,YWHAG,CASP4,DFFA,PLEC,DBNL,CHMP4A,STK26,FOXK1,H2AC21,RAD23A,RAD23B,USP5,OTUB1,B4GALT1,ECPAS</t>
  </si>
  <si>
    <t>154/-</t>
  </si>
  <si>
    <t>2_Member</t>
  </si>
  <si>
    <t>301,829,834,841,1432,2335,3688,4615,5055,5306,5478,5528,5566,5594,5595,5682,5686,5692,5698,5702,5711,5715,5716,5720,5721,5781,6233,6647,6772,6773,6774,6813,6845,6888,7334,7335,7525,8454,9049,9180,9446,9978,10197,29110,552900</t>
  </si>
  <si>
    <t>ANXA1,CAPZA1,CASP1,CASP8,MAPK14,FN1,ITGB1,MYD88,SERPINB2,PITPNA,PPIA,PPP2R5D,PRKACA,MAPK1,MAPK3,PSMA1,PSMA5,PSMB4,PSMB9,PSMC3,PSMD5,PSMD9,PSMD10,PSME1,PSME2,PTPN11,RPS27A,SOD1,STAT1,STAT2,STAT3,STXBP2,VAMP7,TALDO1,UBE2N,UBE2V1,YES1,CUL1,AIP,OSMR,GSTO1,RBX1,PSME3,TBK1,BOLA2</t>
  </si>
  <si>
    <t>45/174</t>
  </si>
  <si>
    <t>R-HSA-1280218</t>
  </si>
  <si>
    <t>Adaptive Immune System</t>
  </si>
  <si>
    <t>161,642,829,1175,1445,1639,1759,1778,1781,2280,3122,3265,3688,3710,4615,5478,5528,5566,5682,5686,5692,5698,5702,5711,5715,5716,5720,5721,5781,5817,5879,6233,6280,6494,7174,7334,7335,7525,7529,8454,8881,8905,9039,9040,9320,9520,9730,9978,10120,10121,10197,10540,10768,10952,29927,51128,64320,84516,84861,140735,151636,347733</t>
  </si>
  <si>
    <t>AP2A2,BLMH,CAPZA1,AP2S1,CSK,DCTN1,DNM1,DYNC1H1,DYNC1I2,FKBP1A,HLA-DRA,HRAS,ITGB1,ITPR3,MYD88,PPIA,PPP2R5D,PRKACA,PSMA1,PSMA5,PSMB4,PSMB9,PSMC3,PSMD5,PSMD9,PSMD10,PSME1,PSME2,PTPN11,PVR,RAC1,RPS27A,S100A9,SIPA1,TPP2,UBE2N,UBE2V1,YES1,YWHAB,CUL1,CDC16,AP1S2,UBA3,UBE2M,TRIP12,NPEPPS,DCAF1,RBX1,ACTR1B,ACTR1A,PSME3,DCTN2,AHCYL1,SEC61B,SEC61A1,SAR1B,RNF25,DCTN5,KLHL22,DYNLL2,DTX3L,TUBB2B</t>
  </si>
  <si>
    <t>62/283</t>
  </si>
  <si>
    <t>R-HSA-9759194</t>
  </si>
  <si>
    <t>Nuclear events mediated by NFE2L2</t>
  </si>
  <si>
    <t>2539,2730,2936,3417,5052,5226,5682,5686,5692,5698,5702,5711,5715,5716,5720,5721,6233,6888,7086,7295,8454,9978,10197</t>
  </si>
  <si>
    <t>G6PD,GCLM,GSR,IDH1,PRDX1,PGD,PSMA1,PSMA5,PSMB4,PSMB9,PSMC3,PSMD5,PSMD9,PSMD10,PSME1,PSME2,RPS27A,TALDO1,TKT,TXN,CUL1,RBX1,PSME3</t>
  </si>
  <si>
    <t>23/67</t>
  </si>
  <si>
    <t>R-HSA-9711123</t>
  </si>
  <si>
    <t>Cellular response to chemical stress</t>
  </si>
  <si>
    <t>475,645,2539,2730,2936,2950,3417,5052,5226,5682,5686,5692,5698,5702,5711,5715,5716,5720,5721,6233,6647,6774,6888,7001,7086,7295,8454,9588,9978,10072,10197,25824,81502</t>
  </si>
  <si>
    <t>ATOX1,BLVRB,G6PD,GCLM,GSR,GSTP1,IDH1,PRDX1,PGD,PSMA1,PSMA5,PSMB4,PSMB9,PSMC3,PSMD5,PSMD9,PSMD10,PSME1,PSME2,RPS27A,SOD1,STAT3,TALDO1,PRDX2,TKT,TXN,CUL1,PRDX6,RBX1,DPP3,PSME3,PRDX5,HM13</t>
  </si>
  <si>
    <t>33/127</t>
  </si>
  <si>
    <t>R-HSA-9755511</t>
  </si>
  <si>
    <t>KEAP1-NFE2L2 pathway</t>
  </si>
  <si>
    <t>2539,2730,2936,3417,5052,5226,5682,5686,5692,5698,5702,5711,5715,5716,5720,5721,6233,6888,7086,7295,8454,9978,10072,10197</t>
  </si>
  <si>
    <t>G6PD,GCLM,GSR,IDH1,PRDX1,PGD,PSMA1,PSMA5,PSMB4,PSMB9,PSMC3,PSMD5,PSMD9,PSMD10,PSME1,PSME2,RPS27A,TALDO1,TKT,TXN,CUL1,RBX1,DPP3,PSME3</t>
  </si>
  <si>
    <t>24/79</t>
  </si>
  <si>
    <t>R-HSA-5621481</t>
  </si>
  <si>
    <t>C-type lectin receptors (CLRs)</t>
  </si>
  <si>
    <t>841,3265,3710,5566,5682,5686,5692,5698,5702,5711,5715,5716,5720,5721,6233,7334,7335,8454,9039,9040,10197,10768</t>
  </si>
  <si>
    <t>CASP8,HRAS,ITPR3,PRKACA,PSMA1,PSMA5,PSMB4,PSMB9,PSMC3,PSMD5,PSMD9,PSMD10,PSME1,PSME2,RPS27A,UBE2N,UBE2V1,CUL1,UBA3,UBE2M,PSME3,AHCYL1</t>
  </si>
  <si>
    <t>22/74</t>
  </si>
  <si>
    <t>R-HSA-8878166</t>
  </si>
  <si>
    <t>Transcriptional regulation by RUNX2</t>
  </si>
  <si>
    <t>581,3678,5594,5595,5682,5686,5692,5698,5702,5711,5715,5716,5720,5721,6233,6772,7525,8454,9978,10197</t>
  </si>
  <si>
    <t>BAX,ITGA5,MAPK1,MAPK3,PSMA1,PSMA5,PSMB4,PSMB9,PSMC3,PSMD5,PSMD9,PSMD10,PSME1,PSME2,RPS27A,STAT1,YES1,CUL1,RBX1,PSME3</t>
  </si>
  <si>
    <t>20/64</t>
  </si>
  <si>
    <t>R-HSA-446652</t>
  </si>
  <si>
    <t>Interleukin-1 family signaling</t>
  </si>
  <si>
    <t>834,841,4615,5682,5686,5692,5698,5702,5711,5715,5716,5720,5721,5781,6233,6774,7334,7335,8454,9978,10197,29110</t>
  </si>
  <si>
    <t>CASP1,CASP8,MYD88,PSMA1,PSMA5,PSMB4,PSMB9,PSMC3,PSMD5,PSMD9,PSMD10,PSME1,PSME2,PTPN11,RPS27A,STAT3,UBE2N,UBE2V1,CUL1,RBX1,PSME3,TBK1</t>
  </si>
  <si>
    <t>22/75</t>
  </si>
  <si>
    <t>R-HSA-2454202</t>
  </si>
  <si>
    <t>Fc epsilon receptor (FCERI) signaling</t>
  </si>
  <si>
    <t>3265,3710,5594,5595,5682,5686,5692,5698,5702,5711,5715,5716,5720,5721,5879,6233,7334,7335,8454,10197,10768</t>
  </si>
  <si>
    <t>HRAS,ITPR3,MAPK1,MAPK3,PSMA1,PSMA5,PSMB4,PSMB9,PSMC3,PSMD5,PSMD9,PSMD10,PSME1,PSME2,RAC1,RPS27A,UBE2N,UBE2V1,CUL1,PSME3,AHCYL1</t>
  </si>
  <si>
    <t>21/71</t>
  </si>
  <si>
    <t>R-HSA-1280215</t>
  </si>
  <si>
    <t>Cytokine Signaling in Immune system</t>
  </si>
  <si>
    <t>301,829,834,841,960,1432,1445,2335,3122,3265,3434,3688,3839,3840,4615,5055,5306,5478,5528,5566,5594,5595,5682,5686,5692,5698,5702,5711,5715,5716,5720,5721,5781,6233,6647,6772,6773,6774,6813,6845,6888,7334,7335,7525,7706,8454,8480,9039,9040,9049,9180,9446,9978,10197,25820,29110,347733,552900</t>
  </si>
  <si>
    <t>ANXA1,CAPZA1,CASP1,CASP8,CD44,MAPK14,CSK,FN1,HLA-DRA,HRAS,IFIT1,ITGB1,KPNA3,KPNA4,MYD88,SERPINB2,PITPNA,PPIA,PPP2R5D,PRKACA,MAPK1,MAPK3,PSMA1,PSMA5,PSMB4,PSMB9,PSMC3,PSMD5,PSMD9,PSMD10,PSME1,PSME2,PTPN11,RPS27A,SOD1,STAT1,STAT2,STAT3,STXBP2,VAMP7,TALDO1,UBE2N,UBE2V1,YES1,TRIM25,CUL1,RAE1,UBA3,UBE2M,AIP,OSMR,GSTO1,RBX1,PSME3,ARIH1,TBK1,TUBB2B,BOLA2</t>
  </si>
  <si>
    <t>58/297</t>
  </si>
  <si>
    <t>R-HSA-5607764</t>
  </si>
  <si>
    <t>CLEC7A (Dectin-1) signaling</t>
  </si>
  <si>
    <t>841,3710,5682,5686,5692,5698,5702,5711,5715,5716,5720,5721,6233,7334,7335,8454,9039,9040,10197,10768</t>
  </si>
  <si>
    <t>CASP8,ITPR3,PSMA1,PSMA5,PSMB4,PSMB9,PSMC3,PSMD5,PSMD9,PSMD10,PSME1,PSME2,RPS27A,UBE2N,UBE2V1,CUL1,UBA3,UBE2M,PSME3,AHCYL1</t>
  </si>
  <si>
    <t>20/67</t>
  </si>
  <si>
    <t>R-HSA-8951664</t>
  </si>
  <si>
    <t>Neddylation</t>
  </si>
  <si>
    <t>5682,5686,5692,5698,5702,5711,5715,5716,5720,5721,6233,8454,8883,9039,9040,9978,10072,10197,10980,10987,28952,54165,55832,79016,84861,150684</t>
  </si>
  <si>
    <t>PSMA1,PSMA5,PSMB4,PSMB9,PSMC3,PSMD5,PSMD9,PSMD10,PSME1,PSME2,RPS27A,CUL1,NAE1,UBA3,UBE2M,RBX1,DPP3,PSME3,COPS6,COPS5,CCDC22,DCUN1D1,CAND1,DDA1,KLHL22,COMMD1</t>
  </si>
  <si>
    <t>26/101</t>
  </si>
  <si>
    <t>R-HSA-5683057</t>
  </si>
  <si>
    <t>MAPK family signaling cascades</t>
  </si>
  <si>
    <t>989,1445,2335,3265,4747,5037,5528,5536,5566,5594,5595,5682,5686,5692,5698,5702,5711,5715,5716,5720,5721,5781,5879,6233,7414,7529,8682,9693,9978,10197,27161</t>
  </si>
  <si>
    <t>SEPTIN7,CSK,FN1,HRAS,NEFL,PEBP1,PPP2R5D,PPP5C,PRKACA,MAPK1,MAPK3,PSMA1,PSMA5,PSMB4,PSMB9,PSMC3,PSMD5,PSMD9,PSMD10,PSME1,PSME2,PTPN11,RAC1,RPS27A,VCL,YWHAB,PEA15,RAPGEF2,RBX1,PSME3,AGO2</t>
  </si>
  <si>
    <t>31/131</t>
  </si>
  <si>
    <t>R-HSA-983168</t>
  </si>
  <si>
    <t>Antigen processing: Ubiquitination &amp; Proteasome degradation</t>
  </si>
  <si>
    <t>642,5682,5686,5692,5698,5702,5711,5715,5716,5720,5721,6233,7174,7334,7335,8454,8881,9039,9040,9320,9520,9730,9978,10197,64320,84861,151636</t>
  </si>
  <si>
    <t>BLMH,PSMA1,PSMA5,PSMB4,PSMB9,PSMC3,PSMD5,PSMD9,PSMD10,PSME1,PSME2,RPS27A,TPP2,UBE2N,UBE2V1,CUL1,CDC16,UBA3,UBE2M,TRIP12,NPEPPS,DCAF1,RBX1,PSME3,RNF25,KLHL22,DTX3L</t>
  </si>
  <si>
    <t>27/111</t>
  </si>
  <si>
    <t>R-HSA-5610780</t>
  </si>
  <si>
    <t>Degradation of GLI1 by the proteasome</t>
  </si>
  <si>
    <t>5566,5682,5686,5692,5698,5702,5711,5715,5716,5720,5721,6233,8454,9978,10197</t>
  </si>
  <si>
    <t>PRKACA,PSMA1,PSMA5,PSMB4,PSMB9,PSMC3,PSMD5,PSMD9,PSMD10,PSME1,PSME2,RPS27A,CUL1,RBX1,PSME3</t>
  </si>
  <si>
    <t>15/47</t>
  </si>
  <si>
    <t>R-HSA-202424</t>
  </si>
  <si>
    <t>Downstream TCR signaling</t>
  </si>
  <si>
    <t>3122,5682,5686,5692,5698,5702,5711,5715,5716,5720,5721,6233,7334,7335,8454,10197</t>
  </si>
  <si>
    <t>HLA-DRA,PSMA1,PSMA5,PSMB4,PSMB9,PSMC3,PSMD5,PSMD9,PSMD10,PSME1,PSME2,RPS27A,UBE2N,UBE2V1,CUL1,PSME3</t>
  </si>
  <si>
    <t>16/53</t>
  </si>
  <si>
    <t>R-HSA-5610783</t>
  </si>
  <si>
    <t>Degradation of GLI2 by the proteasome</t>
  </si>
  <si>
    <t>15/48</t>
  </si>
  <si>
    <t>R-HSA-5610785</t>
  </si>
  <si>
    <t>GLI3 is processed to GLI3R by the proteasome</t>
  </si>
  <si>
    <t>R-HSA-5684996</t>
  </si>
  <si>
    <t>MAPK1/MAPK3 signaling</t>
  </si>
  <si>
    <t>1445,2335,3265,4747,5037,5528,5536,5594,5595,5682,5686,5692,5698,5702,5711,5715,5716,5720,5721,5781,6233,7414,7529,8682,9693,9978,10197</t>
  </si>
  <si>
    <t>CSK,FN1,HRAS,NEFL,PEBP1,PPP2R5D,PPP5C,MAPK1,MAPK3,PSMA1,PSMA5,PSMB4,PSMB9,PSMC3,PSMD5,PSMD9,PSMD10,PSME1,PSME2,PTPN11,RPS27A,VCL,YWHAB,PEA15,RAPGEF2,RBX1,PSME3</t>
  </si>
  <si>
    <t>27/115</t>
  </si>
  <si>
    <t>R-HSA-9006925</t>
  </si>
  <si>
    <t>Intracellular signaling by second messengers</t>
  </si>
  <si>
    <t>3710,4615,5305,5528,5566,5573,5578,5594,5595,5682,5686,5692,5698,5702,5711,5715,5716,5720,5721,5781,5879,6009,6233,10197,10768,23028,27161,57459</t>
  </si>
  <si>
    <t>ITPR3,MYD88,PIP4K2A,PPP2R5D,PRKACA,PRKAR1A,PRKCA,MAPK1,MAPK3,PSMA1,PSMA5,PSMB4,PSMB9,PSMC3,PSMD5,PSMD9,PSMD10,PSME1,PSME2,PTPN11,RAC1,RHEB,RPS27A,PSME3,AHCYL1,KDM1A,AGO2,GATAD2B</t>
  </si>
  <si>
    <t>28/121</t>
  </si>
  <si>
    <t>R-HSA-5676590</t>
  </si>
  <si>
    <t>NIK--&gt;noncanonical NF-kB signaling</t>
  </si>
  <si>
    <t>5682,5686,5692,5698,5702,5711,5715,5716,5720,5721,6233,8454,9039,9040,10197</t>
  </si>
  <si>
    <t>PSMA1,PSMA5,PSMB4,PSMB9,PSMC3,PSMD5,PSMD9,PSMD10,PSME1,PSME2,RPS27A,CUL1,UBA3,UBE2M,PSME3</t>
  </si>
  <si>
    <t>15/49</t>
  </si>
  <si>
    <t>R-HSA-202403</t>
  </si>
  <si>
    <t>TCR signaling</t>
  </si>
  <si>
    <t>1445,3122,5682,5686,5692,5698,5702,5711,5715,5716,5720,5721,6233,7334,7335,8454,10197</t>
  </si>
  <si>
    <t>CSK,HLA-DRA,PSMA1,PSMA5,PSMB4,PSMB9,PSMC3,PSMD5,PSMD9,PSMD10,PSME1,PSME2,RPS27A,UBE2N,UBE2V1,CUL1,PSME3</t>
  </si>
  <si>
    <t>17/60</t>
  </si>
  <si>
    <t>R-HSA-5610787</t>
  </si>
  <si>
    <t>Hedgehog 'off' state</t>
  </si>
  <si>
    <t>5566,5573,5682,5686,5692,5698,5702,5711,5715,5716,5720,5721,6233,8454,9978,10197,347733</t>
  </si>
  <si>
    <t>PRKACA,PRKAR1A,PSMA1,PSMA5,PSMB4,PSMB9,PSMC3,PSMD5,PSMD9,PSMD10,PSME1,PSME2,RPS27A,CUL1,RBX1,PSME3,TUBB2B</t>
  </si>
  <si>
    <t>R-HSA-3858494</t>
  </si>
  <si>
    <t>Beta-catenin independent WNT signaling</t>
  </si>
  <si>
    <t>161,387,1175,2790,3710,5578,5682,5686,5692,5698,5702,5711,5715,5716,5720,5721,5879,6233,10197,27161,54331</t>
  </si>
  <si>
    <t>AP2A2,RHOA,AP2S1,GNG10,ITPR3,PRKCA,PSMA1,PSMA5,PSMB4,PSMB9,PSMC3,PSMD5,PSMD9,PSMD10,PSME1,PSME2,RAC1,RPS27A,PSME3,AGO2,GNG2</t>
  </si>
  <si>
    <t>21/82</t>
  </si>
  <si>
    <t>R-HSA-5607761</t>
  </si>
  <si>
    <t>Dectin-1 mediated noncanonical NF-kB signaling</t>
  </si>
  <si>
    <t>R-HSA-5668541</t>
  </si>
  <si>
    <t>TNFR2 non-canonical NF-kB pathway</t>
  </si>
  <si>
    <t>R-HSA-8939902</t>
  </si>
  <si>
    <t>Regulation of RUNX2 expression and activity</t>
  </si>
  <si>
    <t>5682,5686,5692,5698,5702,5711,5715,5716,5720,5721,6233,6772,8454,9978,10197</t>
  </si>
  <si>
    <t>PSMA1,PSMA5,PSMB4,PSMB9,PSMC3,PSMD5,PSMD9,PSMD10,PSME1,PSME2,RPS27A,STAT1,CUL1,RBX1,PSME3</t>
  </si>
  <si>
    <t>R-HSA-9020702</t>
  </si>
  <si>
    <t>Interleukin-1 signaling</t>
  </si>
  <si>
    <t>841,4615,5682,5686,5692,5698,5702,5711,5715,5716,5720,5721,6233,7334,7335,8454,9978,10197</t>
  </si>
  <si>
    <t>CASP8,MYD88,PSMA1,PSMA5,PSMB4,PSMB9,PSMC3,PSMD5,PSMD9,PSMD10,PSME1,PSME2,RPS27A,UBE2N,UBE2V1,CUL1,RBX1,PSME3</t>
  </si>
  <si>
    <t>18/66</t>
  </si>
  <si>
    <t>R-HSA-983705</t>
  </si>
  <si>
    <t>Signaling by the B Cell Receptor (BCR)</t>
  </si>
  <si>
    <t>2280,3265,3710,5478,5682,5686,5692,5698,5702,5711,5715,5716,5720,5721,6233,8454,10197,10768</t>
  </si>
  <si>
    <t>FKBP1A,HRAS,ITPR3,PPIA,PSMA1,PSMA5,PSMB4,PSMB9,PSMC3,PSMD5,PSMD9,PSMD10,PSME1,PSME2,RPS27A,CUL1,PSME3,AHCYL1</t>
  </si>
  <si>
    <t>R-HSA-5673001</t>
  </si>
  <si>
    <t>RAF/MAP kinase cascade</t>
  </si>
  <si>
    <t>1445,2335,3265,4747,5037,5528,5536,5594,5595,5682,5686,5692,5698,5702,5711,5715,5716,5720,5721,6233,7414,7529,8682,9693,9978,10197</t>
  </si>
  <si>
    <t>CSK,FN1,HRAS,NEFL,PEBP1,PPP2R5D,PPP5C,MAPK1,MAPK3,PSMA1,PSMA5,PSMB4,PSMB9,PSMC3,PSMD5,PSMD9,PSMD10,PSME1,PSME2,RPS27A,VCL,YWHAB,PEA15,RAPGEF2,RBX1,PSME3</t>
  </si>
  <si>
    <t>26/112</t>
  </si>
  <si>
    <t>R-HSA-4086400</t>
  </si>
  <si>
    <t>PCP/CE pathway</t>
  </si>
  <si>
    <t>161,387,1175,5578,5682,5686,5692,5698,5702,5711,5715,5716,5720,5721,5879,6233,10197</t>
  </si>
  <si>
    <t>AP2A2,RHOA,AP2S1,PRKCA,PSMA1,PSMA5,PSMB4,PSMB9,PSMC3,PSMD5,PSMD9,PSMD10,PSME1,PSME2,RAC1,RPS27A,PSME3</t>
  </si>
  <si>
    <t>17/61</t>
  </si>
  <si>
    <t>R-HSA-8854050</t>
  </si>
  <si>
    <t>FBXL7 down-regulates AURKA during mitotic entry and in early mitosis</t>
  </si>
  <si>
    <t>5682,5686,5692,5698,5702,5711,5715,5716,5720,5721,6233,8454,9978,10197</t>
  </si>
  <si>
    <t>PSMA1,PSMA5,PSMB4,PSMB9,PSMC3,PSMD5,PSMD9,PSMD10,PSME1,PSME2,RPS27A,CUL1,RBX1,PSME3</t>
  </si>
  <si>
    <t>14/46</t>
  </si>
  <si>
    <t>R-HSA-9762114</t>
  </si>
  <si>
    <t>GSK3B and BTRC:CUL1-mediated-degradation of NFE2L2</t>
  </si>
  <si>
    <t>R-HSA-1168372</t>
  </si>
  <si>
    <t>Downstream signaling events of B Cell Receptor (BCR)</t>
  </si>
  <si>
    <t>2280,3265,5478,5682,5686,5692,5698,5702,5711,5715,5716,5720,5721,6233,8454,10197</t>
  </si>
  <si>
    <t>FKBP1A,HRAS,PPIA,PSMA1,PSMA5,PSMB4,PSMB9,PSMC3,PSMD5,PSMD9,PSMD10,PSME1,PSME2,RPS27A,CUL1,PSME3</t>
  </si>
  <si>
    <t>16/57</t>
  </si>
  <si>
    <t>R-HSA-2871837</t>
  </si>
  <si>
    <t>FCERI mediated NF-kB activation</t>
  </si>
  <si>
    <t>5682,5686,5692,5698,5702,5711,5715,5716,5720,5721,6233,7334,7335,8454,10197</t>
  </si>
  <si>
    <t>PSMA1,PSMA5,PSMB4,PSMB9,PSMC3,PSMD5,PSMD9,PSMD10,PSME1,PSME2,RPS27A,UBE2N,UBE2V1,CUL1,PSME3</t>
  </si>
  <si>
    <t>15/52</t>
  </si>
  <si>
    <t>R-HSA-9604323</t>
  </si>
  <si>
    <t>Negative regulation of NOTCH4 signaling</t>
  </si>
  <si>
    <t>14/47</t>
  </si>
  <si>
    <t>R-HSA-195721</t>
  </si>
  <si>
    <t>Signaling by WNT</t>
  </si>
  <si>
    <t>161,387,1175,2790,3710,5528,5578,5682,5686,5692,5698,5702,5711,5715,5716,5720,5721,5879,6233,8454,8724,9559,9978,10197,27161,54331,55737</t>
  </si>
  <si>
    <t>AP2A2,RHOA,AP2S1,GNG10,ITPR3,PPP2R5D,PRKCA,PSMA1,PSMA5,PSMB4,PSMB9,PSMC3,PSMD5,PSMD9,PSMD10,PSME1,PSME2,RAC1,RPS27A,CUL1,SNX3,VPS26A,RBX1,PSME3,AGO2,GNG2,VPS35</t>
  </si>
  <si>
    <t>27/122</t>
  </si>
  <si>
    <t>R-HSA-5687128</t>
  </si>
  <si>
    <t>MAPK6/MAPK4 signaling</t>
  </si>
  <si>
    <t>989,5566,5682,5686,5692,5698,5702,5711,5715,5716,5720,5721,5879,6233,10197,27161</t>
  </si>
  <si>
    <t>SEPTIN7,PRKACA,PSMA1,PSMA5,PSMB4,PSMB9,PSMC3,PSMD5,PSMD9,PSMD10,PSME1,PSME2,RAC1,RPS27A,PSME3,AGO2</t>
  </si>
  <si>
    <t>16/59</t>
  </si>
  <si>
    <t>R-HSA-9013694</t>
  </si>
  <si>
    <t>Signaling by NOTCH4</t>
  </si>
  <si>
    <t>3516,5682,5686,5692,5698,5702,5711,5715,5716,5720,5721,6233,8454,9978,10197</t>
  </si>
  <si>
    <t>RBPJ,PSMA1,PSMA5,PSMB4,PSMB9,PSMC3,PSMD5,PSMD9,PSMD10,PSME1,PSME2,RPS27A,CUL1,RBX1,PSME3</t>
  </si>
  <si>
    <t>15/54</t>
  </si>
  <si>
    <t>R-HSA-174113</t>
  </si>
  <si>
    <t>SCF-beta-TrCP mediated degradation of Emi1</t>
  </si>
  <si>
    <t>5682,5686,5692,5698,5702,5711,5715,5716,5720,5721,6233,8454,10197</t>
  </si>
  <si>
    <t>PSMA1,PSMA5,PSMB4,PSMB9,PSMC3,PSMD5,PSMD9,PSMD10,PSME1,PSME2,RPS27A,CUL1,PSME3</t>
  </si>
  <si>
    <t>13/44</t>
  </si>
  <si>
    <t>R-HSA-983169</t>
  </si>
  <si>
    <t>Class I MHC mediated antigen processing &amp; presentation</t>
  </si>
  <si>
    <t>642,4615,5682,5686,5692,5698,5702,5711,5715,5716,5720,5721,6233,6280,7174,7334,7335,8454,8881,9039,9040,9320,9520,9730,9978,10197,10952,29927,51128,64320,84861,151636</t>
  </si>
  <si>
    <t>BLMH,MYD88,PSMA1,PSMA5,PSMB4,PSMB9,PSMC3,PSMD5,PSMD9,PSMD10,PSME1,PSME2,RPS27A,S100A9,TPP2,UBE2N,UBE2V1,CUL1,CDC16,UBA3,UBE2M,TRIP12,NPEPPS,DCAF1,RBX1,PSME3,SEC61B,SEC61A1,SAR1B,RNF25,KLHL22,DTX3L</t>
  </si>
  <si>
    <t>32/157</t>
  </si>
  <si>
    <t>R-HSA-4641258</t>
  </si>
  <si>
    <t>Degradation of DVL</t>
  </si>
  <si>
    <t>5682,5686,5692,5698,5702,5711,5715,5716,5720,5721,6233,9978,10197</t>
  </si>
  <si>
    <t>PSMA1,PSMA5,PSMB4,PSMB9,PSMC3,PSMD5,PSMD9,PSMD10,PSME1,PSME2,RPS27A,RBX1,PSME3</t>
  </si>
  <si>
    <t>13/45</t>
  </si>
  <si>
    <t>GO:0070682</t>
  </si>
  <si>
    <t>proteasome regulatory particle assembly</t>
  </si>
  <si>
    <t>5711,5715,5716</t>
  </si>
  <si>
    <t>PSMD5,PSMD9,PSMD10</t>
  </si>
  <si>
    <t>R-HSA-195253</t>
  </si>
  <si>
    <t>Degradation of beta-catenin by the destruction complex</t>
  </si>
  <si>
    <t>5528,5682,5686,5692,5698,5702,5711,5715,5716,5720,5721,6233,8454,9978,10197</t>
  </si>
  <si>
    <t>PPP2R5D,PSMA1,PSMA5,PSMB4,PSMB9,PSMC3,PSMD5,PSMD9,PSMD10,PSME1,PSME2,RPS27A,CUL1,RBX1,PSME3</t>
  </si>
  <si>
    <t>15/56</t>
  </si>
  <si>
    <t>R-HSA-69052</t>
  </si>
  <si>
    <t>Switching of origins to a post-replicative state</t>
  </si>
  <si>
    <t>5682,5686,5692,5698,5702,5711,5715,5716,5720,5721,6233,8454,8881,9978,10197</t>
  </si>
  <si>
    <t>PSMA1,PSMA5,PSMB4,PSMB9,PSMC3,PSMD5,PSMD9,PSMD10,PSME1,PSME2,RPS27A,CUL1,CDC16,RBX1,PSME3</t>
  </si>
  <si>
    <t>R-HSA-174143</t>
  </si>
  <si>
    <t>APC/C-mediated degradation of cell cycle proteins</t>
  </si>
  <si>
    <t>5682,5686,5692,5698,5702,5711,5715,5716,5720,5721,6233,8454,8881,10197</t>
  </si>
  <si>
    <t>PSMA1,PSMA5,PSMB4,PSMB9,PSMC3,PSMD5,PSMD9,PSMD10,PSME1,PSME2,RPS27A,CUL1,CDC16,PSME3</t>
  </si>
  <si>
    <t>14/51</t>
  </si>
  <si>
    <t>R-HSA-176408</t>
  </si>
  <si>
    <t>Regulation of APC/C activators between G1/S and early anaphase</t>
  </si>
  <si>
    <t>R-HSA-453276</t>
  </si>
  <si>
    <t>Regulation of mitotic cell cycle</t>
  </si>
  <si>
    <t>R-HSA-5658442</t>
  </si>
  <si>
    <t>Regulation of RAS by GAPs</t>
  </si>
  <si>
    <t>3265,5682,5686,5692,5698,5702,5711,5715,5716,5720,5721,6233,9978,10197</t>
  </si>
  <si>
    <t>HRAS,PSMA1,PSMA5,PSMB4,PSMB9,PSMC3,PSMD5,PSMD9,PSMD10,PSME1,PSME2,RPS27A,RBX1,PSME3</t>
  </si>
  <si>
    <t>R-HSA-174084</t>
  </si>
  <si>
    <t>Autodegradation of Cdh1 by Cdh1:APC/C</t>
  </si>
  <si>
    <t>5682,5686,5692,5698,5702,5711,5715,5716,5720,5721,6233,8881,10197</t>
  </si>
  <si>
    <t>PSMA1,PSMA5,PSMB4,PSMB9,PSMC3,PSMD5,PSMD9,PSMD10,PSME1,PSME2,RPS27A,CDC16,PSME3</t>
  </si>
  <si>
    <t>13/46</t>
  </si>
  <si>
    <t>R-HSA-174154</t>
  </si>
  <si>
    <t>APC/C:Cdc20 mediated degradation of Securin</t>
  </si>
  <si>
    <t>R-HSA-174178</t>
  </si>
  <si>
    <t>APC/C:Cdh1 mediated degradation of Cdc20 and other APC/C:Cdh1 targeted proteins in late mitosis/early G1</t>
  </si>
  <si>
    <t>R-HSA-180585</t>
  </si>
  <si>
    <t>Vif-mediated degradation of APOBEC3G</t>
  </si>
  <si>
    <t>R-HSA-68949</t>
  </si>
  <si>
    <t>Orc1 removal from chromatin</t>
  </si>
  <si>
    <t>14/52</t>
  </si>
  <si>
    <t>R-HSA-450531</t>
  </si>
  <si>
    <t>Regulation of mRNA stability by proteins that bind AU-rich elements</t>
  </si>
  <si>
    <t>1432,5578,5682,5686,5692,5698,5702,5711,5715,5716,5720,5721,6233,7529,8125,10197,51013</t>
  </si>
  <si>
    <t>MAPK14,PRKCA,PSMA1,PSMA5,PSMB4,PSMB9,PSMC3,PSMD5,PSMD9,PSMD10,PSME1,PSME2,RPS27A,YWHAB,ANP32A,PSME3,EXOSC1</t>
  </si>
  <si>
    <t>17/69</t>
  </si>
  <si>
    <t>R-HSA-1234176</t>
  </si>
  <si>
    <t>Oxygen-dependent proline hydroxylation of Hypoxia-inducible Factor Alpha</t>
  </si>
  <si>
    <t>13/47</t>
  </si>
  <si>
    <t>R-HSA-187577</t>
  </si>
  <si>
    <t>SCF(Skp2)-mediated degradation of p27/p21</t>
  </si>
  <si>
    <t>R-HSA-5632684</t>
  </si>
  <si>
    <t>Hedgehog 'on' state</t>
  </si>
  <si>
    <t>R-HSA-69017</t>
  </si>
  <si>
    <t>CDK-mediated phosphorylation and removal of Cdc6</t>
  </si>
  <si>
    <t>R-HSA-1257604</t>
  </si>
  <si>
    <t>PIP3 activates AKT signaling</t>
  </si>
  <si>
    <t>4615,5305,5528,5594,5595,5682,5686,5692,5698,5702,5711,5715,5716,5720,5721,5781,5879,6009,6233,10197,23028,27161,57459</t>
  </si>
  <si>
    <t>MYD88,PIP4K2A,PPP2R5D,MAPK1,MAPK3,PSMA1,PSMA5,PSMB4,PSMB9,PSMC3,PSMD5,PSMD9,PSMD10,PSME1,PSME2,PTPN11,RAC1,RHEB,RPS27A,PSME3,KDM1A,AGO2,GATAD2B</t>
  </si>
  <si>
    <t>23/106</t>
  </si>
  <si>
    <t>R-HSA-349425</t>
  </si>
  <si>
    <t>Autodegradation of the E3 ubiquitin ligase COP1</t>
  </si>
  <si>
    <t>5682,5686,5692,5698,5702,5711,5715,5716,5720,5721,6233,10197</t>
  </si>
  <si>
    <t>PSMA1,PSMA5,PSMB4,PSMB9,PSMC3,PSMD5,PSMD9,PSMD10,PSME1,PSME2,RPS27A,PSME3</t>
  </si>
  <si>
    <t>12/42</t>
  </si>
  <si>
    <t>R-HSA-4641257</t>
  </si>
  <si>
    <t>Degradation of AXIN</t>
  </si>
  <si>
    <t>R-HSA-69601</t>
  </si>
  <si>
    <t>Ubiquitin Mediated Degradation of Phosphorylated Cdc25A</t>
  </si>
  <si>
    <t>R-HSA-69610</t>
  </si>
  <si>
    <t>p53-Independent DNA Damage Response</t>
  </si>
  <si>
    <t>R-HSA-69613</t>
  </si>
  <si>
    <t>p53-Independent G1/S DNA damage checkpoint</t>
  </si>
  <si>
    <t>R-HSA-5358351</t>
  </si>
  <si>
    <t>Signaling by Hedgehog</t>
  </si>
  <si>
    <t>17/70</t>
  </si>
  <si>
    <t>R-HSA-453274</t>
  </si>
  <si>
    <t>Mitotic G2-G2/M phases</t>
  </si>
  <si>
    <t>1639,1778,1781,5566,5682,5686,5692,5698,5702,5711,5715,5716,5720,5721,6233,7532,8454,9978,10121,10197,10540,347733</t>
  </si>
  <si>
    <t>DCTN1,DYNC1H1,DYNC1I2,PRKACA,PSMA1,PSMA5,PSMB4,PSMB9,PSMC3,PSMD5,PSMD9,PSMD10,PSME1,PSME2,RPS27A,YWHAG,CUL1,RBX1,ACTR1A,PSME3,DCTN2,TUBB2B</t>
  </si>
  <si>
    <t>22/100</t>
  </si>
  <si>
    <t>R-HSA-69275</t>
  </si>
  <si>
    <t>G2/M Transition</t>
  </si>
  <si>
    <t>R-HSA-1234174</t>
  </si>
  <si>
    <t>Cellular response to hypoxia</t>
  </si>
  <si>
    <t>13/48</t>
  </si>
  <si>
    <t>R-HSA-174184</t>
  </si>
  <si>
    <t>Cdc20:Phospho-APC/C mediated degradation of Cyclin A</t>
  </si>
  <si>
    <t>R-HSA-176409</t>
  </si>
  <si>
    <t>APC/C:Cdc20 mediated degradation of mitotic proteins</t>
  </si>
  <si>
    <t>R-HSA-176814</t>
  </si>
  <si>
    <t>Activation of APC/C and APC/C:Cdc20 mediated degradation of mitotic proteins</t>
  </si>
  <si>
    <t>R-HSA-179419</t>
  </si>
  <si>
    <t>APC:Cdc20 mediated degradation of cell cycle proteins prior to satisfation of the cell cycle checkpoint</t>
  </si>
  <si>
    <t>R-HSA-180534</t>
  </si>
  <si>
    <t>Vpu mediated degradation of CD4</t>
  </si>
  <si>
    <t>12/43</t>
  </si>
  <si>
    <t>R-HSA-211733</t>
  </si>
  <si>
    <t>Regulation of activated PAK-2p34 by proteasome mediated degradation</t>
  </si>
  <si>
    <t>R-HSA-69541</t>
  </si>
  <si>
    <t>Stabilization of p53</t>
  </si>
  <si>
    <t>R-HSA-5357801</t>
  </si>
  <si>
    <t>Programmed Cell Death</t>
  </si>
  <si>
    <t>581,834,837,841,1676,5339,5594,5595,5682,5686,5692,5698,5702,5711,5715,5716,5720,5721,6233,6774,7529,7532,10197,28988,29082,51765,140735</t>
  </si>
  <si>
    <t>BAX,CASP1,CASP4,CASP8,DFFA,PLEC,MAPK1,MAPK3,PSMA1,PSMA5,PSMB4,PSMB9,PSMC3,PSMD5,PSMD9,PSMD10,PSME1,PSME2,RPS27A,STAT3,YWHAB,YWHAG,PSME3,DBNL,CHMP4A,STK26,DYNLL2</t>
  </si>
  <si>
    <t>27/134</t>
  </si>
  <si>
    <t>R-HSA-1169091</t>
  </si>
  <si>
    <t>Activation of NF-kappaB in B cells</t>
  </si>
  <si>
    <t>13/49</t>
  </si>
  <si>
    <t>R-HSA-6807070</t>
  </si>
  <si>
    <t>PTEN Regulation</t>
  </si>
  <si>
    <t>5594,5595,5682,5686,5692,5698,5702,5711,5715,5716,5720,5721,6009,6233,10197,23028,27161,57459</t>
  </si>
  <si>
    <t>MAPK1,MAPK3,PSMA1,PSMA5,PSMB4,PSMB9,PSMC3,PSMD5,PSMD9,PSMD10,PSME1,PSME2,RHEB,RPS27A,PSME3,KDM1A,AGO2,GATAD2B</t>
  </si>
  <si>
    <t>18/78</t>
  </si>
  <si>
    <t>R-HSA-169911</t>
  </si>
  <si>
    <t>Regulation of Apoptosis</t>
  </si>
  <si>
    <t>12/44</t>
  </si>
  <si>
    <t>R-HSA-69563</t>
  </si>
  <si>
    <t>p53-Dependent G1 DNA Damage Response</t>
  </si>
  <si>
    <t>R-HSA-69580</t>
  </si>
  <si>
    <t>p53-Dependent G1/S DNA damage checkpoint</t>
  </si>
  <si>
    <t>R-HSA-69615</t>
  </si>
  <si>
    <t>G1/S DNA Damage Checkpoints</t>
  </si>
  <si>
    <t>R-HSA-9824272</t>
  </si>
  <si>
    <t>Somitogenesis</t>
  </si>
  <si>
    <t>3516,5682,5686,5692,5698,5702,5711,5715,5716,5720,5721,10197</t>
  </si>
  <si>
    <t>RBPJ,PSMA1,PSMA5,PSMB4,PSMB9,PSMC3,PSMD5,PSMD9,PSMD10,PSME1,PSME2,PSME3</t>
  </si>
  <si>
    <t>R-HSA-1236974</t>
  </si>
  <si>
    <t>ER-Phagosome pathway</t>
  </si>
  <si>
    <t>4615,5682,5686,5692,5698,5702,5711,5715,5716,5720,5721,6233,6280,10197,10952,29927</t>
  </si>
  <si>
    <t>MYD88,PSMA1,PSMA5,PSMB4,PSMB9,PSMC3,PSMD5,PSMD9,PSMD10,PSME1,PSME2,RPS27A,S100A9,PSME3,SEC61B,SEC61A1</t>
  </si>
  <si>
    <t>16/67</t>
  </si>
  <si>
    <t>R-HSA-109581</t>
  </si>
  <si>
    <t>Apoptosis</t>
  </si>
  <si>
    <t>581,841,1676,5339,5594,5595,5682,5686,5692,5698,5702,5711,5715,5716,5720,5721,6233,6774,7529,7532,10197,28988,51765,140735</t>
  </si>
  <si>
    <t>BAX,CASP8,DFFA,PLEC,MAPK1,MAPK3,PSMA1,PSMA5,PSMB4,PSMB9,PSMC3,PSMD5,PSMD9,PSMD10,PSME1,PSME2,RPS27A,STAT3,YWHAB,YWHAG,PSME3,DBNL,STK26,DYNLL2</t>
  </si>
  <si>
    <t>24/117</t>
  </si>
  <si>
    <t>R-HSA-75815</t>
  </si>
  <si>
    <t>Ubiquitin-dependent degradation of Cyclin D</t>
  </si>
  <si>
    <t>12/45</t>
  </si>
  <si>
    <t>R-HSA-9793380</t>
  </si>
  <si>
    <t>Formation of paraxial mesoderm</t>
  </si>
  <si>
    <t>R-HSA-5689603</t>
  </si>
  <si>
    <t>UCH proteinases</t>
  </si>
  <si>
    <t>5682,5686,5692,5698,5702,5711,5715,5716,5720,5721,6233,10197,221937,317772</t>
  </si>
  <si>
    <t>PSMA1,PSMA5,PSMB4,PSMB9,PSMC3,PSMD5,PSMD9,PSMD10,PSME1,PSME2,RPS27A,PSME3,FOXK1,H2AC21</t>
  </si>
  <si>
    <t>14/57</t>
  </si>
  <si>
    <t>R-HSA-5688426</t>
  </si>
  <si>
    <t>Deubiquitination</t>
  </si>
  <si>
    <t>387,5682,5686,5692,5698,5702,5711,5715,5716,5720,5721,5886,5887,6233,7706,8078,8724,10197,55611,221937,317772</t>
  </si>
  <si>
    <t>RHOA,PSMA1,PSMA5,PSMB4,PSMB9,PSMC3,PSMD5,PSMD9,PSMD10,PSME1,PSME2,RAD23A,RAD23B,RPS27A,TRIM25,USP5,SNX3,PSME3,OTUB1,FOXK1,H2AC21</t>
  </si>
  <si>
    <t>21/100</t>
  </si>
  <si>
    <t>R-HSA-8941858</t>
  </si>
  <si>
    <t>Regulation of RUNX3 expression and activity</t>
  </si>
  <si>
    <t>12/46</t>
  </si>
  <si>
    <t>R-HSA-69202</t>
  </si>
  <si>
    <t>Cyclin E associated events during G1/S transition</t>
  </si>
  <si>
    <t>13/52</t>
  </si>
  <si>
    <t>R-HSA-69656</t>
  </si>
  <si>
    <t>Cyclin A:Cdk2-associated events at S phase entry</t>
  </si>
  <si>
    <t>R-HSA-450408</t>
  </si>
  <si>
    <t>AUF1 (hnRNP D0) binds and destabilizes mRNA</t>
  </si>
  <si>
    <t>12/47</t>
  </si>
  <si>
    <t>R-HSA-4608870</t>
  </si>
  <si>
    <t>Asymmetric localization of PCP proteins</t>
  </si>
  <si>
    <t>R-HSA-9758941</t>
  </si>
  <si>
    <t>Gastrulation</t>
  </si>
  <si>
    <t>R-HSA-157118</t>
  </si>
  <si>
    <t>Signaling by NOTCH</t>
  </si>
  <si>
    <t>2683,3516,5682,5686,5692,5698,5702,5711,5715,5716,5720,5721,6233,6772,8454,9978,10197,27161</t>
  </si>
  <si>
    <t>B4GALT1,RBPJ,PSMA1,PSMA5,PSMB4,PSMB9,PSMC3,PSMD5,PSMD9,PSMD10,PSME1,PSME2,RPS27A,STAT1,CUL1,RBX1,PSME3,AGO2</t>
  </si>
  <si>
    <t>18/83</t>
  </si>
  <si>
    <t>R-HSA-1236978</t>
  </si>
  <si>
    <t>Cross-presentation of soluble exogenous antigens (endosomes)</t>
  </si>
  <si>
    <t>5682,5686,5692,5698,5702,5711,5715,5716,5720,5721,10197</t>
  </si>
  <si>
    <t>PSMA1,PSMA5,PSMB4,PSMB9,PSMC3,PSMD5,PSMD9,PSMD10,PSME1,PSME2,PSME3</t>
  </si>
  <si>
    <t>11/42</t>
  </si>
  <si>
    <t>R-HSA-350562</t>
  </si>
  <si>
    <t>Regulation of ornithine decarboxylase (ODC)</t>
  </si>
  <si>
    <t>R-HSA-5362768</t>
  </si>
  <si>
    <t>Hh mutants are degraded by ERAD</t>
  </si>
  <si>
    <t>12/48</t>
  </si>
  <si>
    <t>R-HSA-5387390</t>
  </si>
  <si>
    <t>Hh mutants abrogate ligand secretion</t>
  </si>
  <si>
    <t>R-HSA-8948751</t>
  </si>
  <si>
    <t>Regulation of PTEN stability and activity</t>
  </si>
  <si>
    <t>GO:0043248</t>
  </si>
  <si>
    <t>proteasome assembly</t>
  </si>
  <si>
    <t>5711,5715,5716,23392</t>
  </si>
  <si>
    <t>PSMD5,PSMD9,PSMD10,ECPAS</t>
  </si>
  <si>
    <t>4/8</t>
  </si>
  <si>
    <t>3_Summary</t>
  </si>
  <si>
    <t>hsa05131</t>
  </si>
  <si>
    <t>Shigellosis</t>
  </si>
  <si>
    <t>382,387,581,664,823,831,834,837,960,989,1432,2017,3099,3678,3688,3710,4615,4735,5217,5332,5594,5595,5879,6233,7334,7335,7414,8454,9978,10095,10109,10801,29110,55752,199746,1759,2335</t>
  </si>
  <si>
    <t>ARF6,RHOA,BAX,BNIP3,CAPN1,CAST,CASP1,CASP4,CD44,SEPTIN7,MAPK14,CTTN,HK2,ITGA5,ITGB1,ITPR3,MYD88,SEPTIN2,PFN2,PLCB4,MAPK1,MAPK3,RAC1,RPS27A,UBE2N,UBE2V1,VCL,CUL1,RBX1,ARPC1B,ARPC2,SEPTIN9,TBK1,SEPTIN11,U2AF1L4,DNM1,FN1</t>
  </si>
  <si>
    <t>37/-</t>
  </si>
  <si>
    <t>3_Member</t>
  </si>
  <si>
    <t>382,387,581,664,823,831,834,837,960,989,1432,2017,3099,3678,3688,3710,4615,4735,5217,5332,5594,5595,5879,6233,7334,7335,7414,8454,9978,10095,10109,10801,29110,55752,199746</t>
  </si>
  <si>
    <t>ARF6,RHOA,BAX,BNIP3,CAPN1,CAST,CASP1,CASP4,CD44,SEPTIN7,MAPK14,CTTN,HK2,ITGA5,ITGB1,ITPR3,MYD88,SEPTIN2,PFN2,PLCB4,MAPK1,MAPK3,RAC1,RPS27A,UBE2N,UBE2V1,VCL,CUL1,RBX1,ARPC1B,ARPC2,SEPTIN9,TBK1,SEPTIN11,U2AF1L4</t>
  </si>
  <si>
    <t>35/124</t>
  </si>
  <si>
    <t>hsa05100</t>
  </si>
  <si>
    <t>Bacterial invasion of epithelial cells</t>
  </si>
  <si>
    <t>387,1759,2017,2335,3678,3688,4735,5879,7414,10095,10109,10801,55752</t>
  </si>
  <si>
    <t>RHOA,DNM1,CTTN,FN1,ITGA5,ITGB1,SEPTIN2,RAC1,VCL,ARPC1B,ARPC2,SEPTIN9,SEPTIN11</t>
  </si>
  <si>
    <t>4_Summary</t>
  </si>
  <si>
    <t>GO:1990748</t>
  </si>
  <si>
    <t>cellular detoxification</t>
  </si>
  <si>
    <t>128,2098,2936,2944,2946,2947,2950,2952,5052,6280,6647,7001,7295,9446,9588,10314,10327,11315,25824,445,581,642,4747,23028,645,873,874,2539,2730,5226,23764,1622,5055,5524,6774,8454,9049,10728,475,328,552900</t>
  </si>
  <si>
    <t>ADH5,ESD,GSR,GSTM1,GSTM2,GSTM3,GSTP1,GSTT1,PRDX1,S100A9,SOD1,PRDX2,TXN,GSTO1,PRDX6,LANCL1,AKR1A1,PARK7,PRDX5,ASS1,BAX,BLMH,NEFL,KDM1A,BLVRB,CBR1,CBR3,G6PD,GCLM,PGD,MAFF,DBI,SERPINB2,PTPA,STAT3,CUL1,AIP,PTGES3,ATOX1,APEX1,BOLA2</t>
  </si>
  <si>
    <t>41/-</t>
  </si>
  <si>
    <t>4_Member</t>
  </si>
  <si>
    <t>128,2098,2936,2944,2946,2947,2950,2952,5052,6280,6647,7001,7295,9446,9588,10314,10327,11315,25824</t>
  </si>
  <si>
    <t>ADH5,ESD,GSR,GSTM1,GSTM2,GSTM3,GSTP1,GSTT1,PRDX1,S100A9,SOD1,PRDX2,TXN,GSTO1,PRDX6,LANCL1,AKR1A1,PARK7,PRDX5</t>
  </si>
  <si>
    <t>19/54</t>
  </si>
  <si>
    <t>GO:0097237</t>
  </si>
  <si>
    <t>cellular response to toxic substance</t>
  </si>
  <si>
    <t>19/56</t>
  </si>
  <si>
    <t>GO:0098754</t>
  </si>
  <si>
    <t>detoxification</t>
  </si>
  <si>
    <t>19/57</t>
  </si>
  <si>
    <t>GO:0009636</t>
  </si>
  <si>
    <t>response to toxic substance</t>
  </si>
  <si>
    <t>128,445,581,642,2098,2936,2944,2946,2947,2950,2952,4747,5052,6280,6647,7001,7295,9446,9588,10314,10327,11315,23028,25824</t>
  </si>
  <si>
    <t>ADH5,ASS1,BAX,BLMH,ESD,GSR,GSTM1,GSTM2,GSTM3,GSTP1,GSTT1,NEFL,PRDX1,S100A9,SOD1,PRDX2,TXN,GSTO1,PRDX6,LANCL1,AKR1A1,PARK7,KDM1A,PRDX5</t>
  </si>
  <si>
    <t>24/87</t>
  </si>
  <si>
    <t>WP2884</t>
  </si>
  <si>
    <t>NRF2 pathway</t>
  </si>
  <si>
    <t>645,873,874,2539,2730,2936,2944,2946,2947,2950,5052,5226,7295,9588,23764</t>
  </si>
  <si>
    <t>BLVRB,CBR1,CBR3,G6PD,GCLM,GSR,GSTM1,GSTM2,GSTM3,GSTP1,PRDX1,PGD,TXN,PRDX6,MAFF</t>
  </si>
  <si>
    <t>15/43</t>
  </si>
  <si>
    <t>WP2882</t>
  </si>
  <si>
    <t>Nuclear receptors meta pathway</t>
  </si>
  <si>
    <t>581,645,873,874,1622,2539,2730,2936,2944,2946,2947,2950,5052,5055,5226,5524,6774,7295,8454,9049,9588,10728,23764</t>
  </si>
  <si>
    <t>BAX,BLVRB,CBR1,CBR3,DBI,G6PD,GCLM,GSR,GSTM1,GSTM2,GSTM3,GSTP1,PRDX1,SERPINB2,PGD,PTPA,STAT3,TXN,CUL1,AIP,PRDX6,PTGES3,MAFF</t>
  </si>
  <si>
    <t>23/94</t>
  </si>
  <si>
    <t>R-HSA-3299685</t>
  </si>
  <si>
    <t>Detoxification of Reactive Oxygen Species</t>
  </si>
  <si>
    <t>475,2936,2950,5052,6647,7001,7295,9588,25824</t>
  </si>
  <si>
    <t>ATOX1,GSR,GSTP1,PRDX1,SOD1,PRDX2,TXN,PRDX6,PRDX5</t>
  </si>
  <si>
    <t>9/25</t>
  </si>
  <si>
    <t>GO:0098869</t>
  </si>
  <si>
    <t>cellular oxidant detoxification</t>
  </si>
  <si>
    <t>2936,2946,2950,2952,5052,6280,6647,7001,7295,9446,9588,11315,25824</t>
  </si>
  <si>
    <t>GSR,GSTM2,GSTP1,GSTT1,PRDX1,S100A9,SOD1,PRDX2,TXN,GSTO1,PRDX6,PARK7,PRDX5</t>
  </si>
  <si>
    <t>GO:0045454</t>
  </si>
  <si>
    <t>cell redox homeostasis</t>
  </si>
  <si>
    <t>328,2936,5052,7001,7295,9588,25824,552900</t>
  </si>
  <si>
    <t>APEX1,GSR,PRDX1,PRDX2,TXN,PRDX6,PRDX5,BOLA2</t>
  </si>
  <si>
    <t>8/22</t>
  </si>
  <si>
    <t>GO:0042743</t>
  </si>
  <si>
    <t>hydrogen peroxide metabolic process</t>
  </si>
  <si>
    <t>5052,6647,7001,7295,11315,25824</t>
  </si>
  <si>
    <t>PRDX1,SOD1,PRDX2,TXN,PARK7,PRDX5</t>
  </si>
  <si>
    <t>6/16</t>
  </si>
  <si>
    <t>R-HSA-9818027</t>
  </si>
  <si>
    <t>NFE2L2 regulating anti-oxidant/detoxification enzymes</t>
  </si>
  <si>
    <t>2730,2936,5052,7295</t>
  </si>
  <si>
    <t>GCLM,GSR,PRDX1,TXN</t>
  </si>
  <si>
    <t>5_Summary</t>
  </si>
  <si>
    <t>R-HSA-168638</t>
  </si>
  <si>
    <t>NOD1/2 Signaling Pathway</t>
  </si>
  <si>
    <t>834,837,841,1432,6233,7334,7335,1759,4615,5528,5594,5595,5781,6280,8454,29110,7295,1778,1781,11315,140735,347733</t>
  </si>
  <si>
    <t>CASP1,CASP4,CASP8,MAPK14,RPS27A,UBE2N,UBE2V1,DNM1,MYD88,PPP2R5D,MAPK1,MAPK3,PTPN11,S100A9,CUL1,TBK1,TXN,DYNC1H1,DYNC1I2,PARK7,DYNLL2,TUBB2B</t>
  </si>
  <si>
    <t>22/-</t>
  </si>
  <si>
    <t>5_Member</t>
  </si>
  <si>
    <t>834,837,841,1432,6233,7334,7335</t>
  </si>
  <si>
    <t>CASP1,CASP4,CASP8,MAPK14,RPS27A,UBE2N,UBE2V1</t>
  </si>
  <si>
    <t>7/11</t>
  </si>
  <si>
    <t>R-HSA-166016</t>
  </si>
  <si>
    <t>Toll Like Receptor 4 (TLR4) Cascade</t>
  </si>
  <si>
    <t>841,1432,1759,4615,5528,5594,5595,5781,6233,6280,7334,7335,8454,29110</t>
  </si>
  <si>
    <t>CASP8,MAPK14,DNM1,MYD88,PPP2R5D,MAPK1,MAPK3,PTPN11,RPS27A,S100A9,UBE2N,UBE2V1,CUL1,TBK1</t>
  </si>
  <si>
    <t>14/45</t>
  </si>
  <si>
    <t>R-HSA-975110</t>
  </si>
  <si>
    <t>TRAF6 mediated IRF7 activation in TLR7/8 or 9 signaling</t>
  </si>
  <si>
    <t>4615,6233,7334,7335</t>
  </si>
  <si>
    <t>MYD88,RPS27A,UBE2N,UBE2V1</t>
  </si>
  <si>
    <t>4/5</t>
  </si>
  <si>
    <t>R-HSA-166058</t>
  </si>
  <si>
    <t>MyD88:MAL(TIRAP) cascade initiated on plasma membrane</t>
  </si>
  <si>
    <t>841,1432,4615,5528,5594,5595,6233,6280,7334,7335,8454</t>
  </si>
  <si>
    <t>CASP8,MAPK14,MYD88,PPP2R5D,MAPK1,MAPK3,RPS27A,S100A9,UBE2N,UBE2V1,CUL1</t>
  </si>
  <si>
    <t>11/36</t>
  </si>
  <si>
    <t>R-HSA-168179</t>
  </si>
  <si>
    <t>Toll Like Receptor TLR1:TLR2 Cascade</t>
  </si>
  <si>
    <t>R-HSA-168188</t>
  </si>
  <si>
    <t>Toll Like Receptor TLR6:TLR2 Cascade</t>
  </si>
  <si>
    <t>R-HSA-181438</t>
  </si>
  <si>
    <t>Toll Like Receptor 2 (TLR2) Cascade</t>
  </si>
  <si>
    <t>R-HSA-450294</t>
  </si>
  <si>
    <t>MAP kinase activation</t>
  </si>
  <si>
    <t>1432,5528,5594,5595,6233,7334,7335,8454</t>
  </si>
  <si>
    <t>MAPK14,PPP2R5D,MAPK1,MAPK3,RPS27A,UBE2N,UBE2V1,CUL1</t>
  </si>
  <si>
    <t>R-HSA-166166</t>
  </si>
  <si>
    <t>MyD88-independent TLR4 cascade</t>
  </si>
  <si>
    <t>841,1432,5528,5594,5595,5781,6233,7334,7335,8454,29110</t>
  </si>
  <si>
    <t>CASP8,MAPK14,PPP2R5D,MAPK1,MAPK3,PTPN11,RPS27A,UBE2N,UBE2V1,CUL1,TBK1</t>
  </si>
  <si>
    <t>11/38</t>
  </si>
  <si>
    <t>R-HSA-937061</t>
  </si>
  <si>
    <t>TRIF (TICAM1)-mediated TLR4 signaling</t>
  </si>
  <si>
    <t>R-HSA-168643</t>
  </si>
  <si>
    <t>Nucleotide-binding domain, leucine rich repeat containing receptor (NLR) signaling pathways</t>
  </si>
  <si>
    <t>834,837,841,1432,6233,7295,7334,7335</t>
  </si>
  <si>
    <t>CASP1,CASP4,CASP8,MAPK14,RPS27A,TXN,UBE2N,UBE2V1</t>
  </si>
  <si>
    <t>8/23</t>
  </si>
  <si>
    <t>R-HSA-448424</t>
  </si>
  <si>
    <t>Interleukin-17 signaling</t>
  </si>
  <si>
    <t>R-HSA-168142</t>
  </si>
  <si>
    <t>Toll Like Receptor 10 (TLR10) Cascade</t>
  </si>
  <si>
    <t>841,1432,4615,5528,5594,5595,6233,7334,7335,8454</t>
  </si>
  <si>
    <t>CASP8,MAPK14,MYD88,PPP2R5D,MAPK1,MAPK3,RPS27A,UBE2N,UBE2V1,CUL1</t>
  </si>
  <si>
    <t>10/33</t>
  </si>
  <si>
    <t>R-HSA-168176</t>
  </si>
  <si>
    <t>Toll Like Receptor 5 (TLR5) Cascade</t>
  </si>
  <si>
    <t>R-HSA-168181</t>
  </si>
  <si>
    <t>Toll Like Receptor 7/8 (TLR7/8) Cascade</t>
  </si>
  <si>
    <t>R-HSA-975138</t>
  </si>
  <si>
    <t>TRAF6 mediated induction of NFkB and MAP kinases upon TLR7/8 or 9 activation</t>
  </si>
  <si>
    <t>R-HSA-975155</t>
  </si>
  <si>
    <t>MyD88 dependent cascade initiated on endosome</t>
  </si>
  <si>
    <t>R-HSA-975871</t>
  </si>
  <si>
    <t>MyD88 cascade initiated on plasma membrane</t>
  </si>
  <si>
    <t>R-HSA-9646399</t>
  </si>
  <si>
    <t>Aggrephagy</t>
  </si>
  <si>
    <t>1778,1781,6233,7334,7335,11315,140735,347733</t>
  </si>
  <si>
    <t>DYNC1H1,DYNC1I2,RPS27A,UBE2N,UBE2V1,PARK7,DYNLL2,TUBB2B</t>
  </si>
  <si>
    <t>8/24</t>
  </si>
  <si>
    <t>R-HSA-450302</t>
  </si>
  <si>
    <t>activated TAK1 mediates p38 MAPK activation</t>
  </si>
  <si>
    <t>1432,6233,7334,7335</t>
  </si>
  <si>
    <t>MAPK14,RPS27A,UBE2N,UBE2V1</t>
  </si>
  <si>
    <t>4/7</t>
  </si>
  <si>
    <t>R-HSA-937039</t>
  </si>
  <si>
    <t>IRAK1 recruits IKK complex</t>
  </si>
  <si>
    <t>6233,7334,7335</t>
  </si>
  <si>
    <t>RPS27A,UBE2N,UBE2V1</t>
  </si>
  <si>
    <t>R-HSA-975144</t>
  </si>
  <si>
    <t>IRAK1 recruits IKK complex upon TLR7/8 or 9 stimulation</t>
  </si>
  <si>
    <t>WP3877</t>
  </si>
  <si>
    <t>MYD88 distinct input output pathway</t>
  </si>
  <si>
    <t>4615,7334,7335</t>
  </si>
  <si>
    <t>MYD88,UBE2N,UBE2V1</t>
  </si>
  <si>
    <t>R-HSA-168898</t>
  </si>
  <si>
    <t>Toll-like Receptor Cascades</t>
  </si>
  <si>
    <t>14/58</t>
  </si>
  <si>
    <t>R-HSA-168138</t>
  </si>
  <si>
    <t>Toll Like Receptor 9 (TLR9) Cascade</t>
  </si>
  <si>
    <t>10/36</t>
  </si>
  <si>
    <t>R-HSA-168164</t>
  </si>
  <si>
    <t>Toll Like Receptor 3 (TLR3) Cascade</t>
  </si>
  <si>
    <t>841,1432,5528,5594,5595,6233,7334,7335,8454,29110</t>
  </si>
  <si>
    <t>CASP8,MAPK14,PPP2R5D,MAPK1,MAPK3,RPS27A,UBE2N,UBE2V1,CUL1,TBK1</t>
  </si>
  <si>
    <t>10/37</t>
  </si>
  <si>
    <t>6_Summary</t>
  </si>
  <si>
    <t>GO:0043122</t>
  </si>
  <si>
    <t>regulation of canonical NF-kappaB signal transduction</t>
  </si>
  <si>
    <t>387,834,841,1491,2280,2950,4615,5536,6275,6284,6772,7105,7334,7335,7706,8454,8904,9188,9978,28952,29110,347734,387082</t>
  </si>
  <si>
    <t>RHOA,CASP1,CASP8,CTH,FKBP1A,GSTP1,MYD88,PPP5C,S100A4,S100A13,STAT1,TSPAN6,UBE2N,UBE2V1,TRIM25,CUL1,CPNE1,DDX21,RBX1,CCDC22,TBK1,SLC35B2,SUMO4</t>
  </si>
  <si>
    <t>23/-</t>
  </si>
  <si>
    <t>6_Member</t>
  </si>
  <si>
    <t>23/86</t>
  </si>
  <si>
    <t>GO:0043123</t>
  </si>
  <si>
    <t>positive regulation of canonical NF-kappaB signal transduction</t>
  </si>
  <si>
    <t>387,834,841,1491,2280,4615,5536,6275,6284,7105,7334,7335,7706,8454,9188,9978,28952,29110,347734</t>
  </si>
  <si>
    <t>RHOA,CASP1,CASP8,CTH,FKBP1A,MYD88,PPP5C,S100A4,S100A13,TSPAN6,UBE2N,UBE2V1,TRIM25,CUL1,DDX21,RBX1,CCDC22,TBK1,SLC35B2</t>
  </si>
  <si>
    <t>19/69</t>
  </si>
  <si>
    <t>7_Summary</t>
  </si>
  <si>
    <t>WP3869</t>
  </si>
  <si>
    <t>Cannabinoid receptor signaling</t>
  </si>
  <si>
    <t>1432,5566,5573,5594,5595,3265,5037,5528,5536,6233,7529,249,387,841,4615,5578,5879,6647,6772,6774,396,1445,2017,5781,6494,7525,7532,10095,10109,10458,116985,5524,6773,29110,3688,5875,8073,382,161,581,1175,1759,834,2335,3678,9815,6280,960,7414,5054,5332,3710,5055,51765,51776,2280,11315,3371,6009,3840,5562,837,7295,55914,118429,3122,4735,5478,9180,64798,225689,55272,95,3516,51119,664</t>
  </si>
  <si>
    <t>MAPK14,PRKACA,PRKAR1A,MAPK1,MAPK3,HRAS,PEBP1,PPP2R5D,PPP5C,RPS27A,YWHAB,ALPL,RHOA,CASP8,MYD88,PRKCA,RAC1,SOD1,STAT1,STAT3,ARHGDIA,CSK,CTTN,PTPN11,SIPA1,YES1,YWHAG,ARPC1B,ARPC2,BAIAP2,ARAP1,PTPA,STAT2,TBK1,ITGB1,RABGGTA,PTP4A2,ARF6,AP2A2,BAX,AP2S1,DNM1,CASP1,FN1,ITGA5,GIT2,S100A9,CD44,VCL,SERPINE1,PLCB4,ITPR3,SERPINB2,STK26,MAP3K20,FKBP1A,PARK7,TNC,RHEB,KPNA4,PRKAA1,CASP4,TXN,ERBIN,ANTXR2,HLA-DRA,SEPTIN2,PPIA,OSMR,DEPTOR,MAPK15,IMP3,ACY1,RBPJ,SBDS,BNIP3</t>
  </si>
  <si>
    <t>76/-</t>
  </si>
  <si>
    <t>7_Member</t>
  </si>
  <si>
    <t>1432,5566,5573,5594,5595</t>
  </si>
  <si>
    <t>MAPK14,PRKACA,PRKAR1A,MAPK1,MAPK3</t>
  </si>
  <si>
    <t>5/6</t>
  </si>
  <si>
    <t>R-HSA-5675221</t>
  </si>
  <si>
    <t>Negative regulation of MAPK pathway</t>
  </si>
  <si>
    <t>3265,5037,5528,5536,5594,5595,6233,7529</t>
  </si>
  <si>
    <t>HRAS,PEBP1,PPP2R5D,PPP5C,MAPK1,MAPK3,RPS27A,YWHAB</t>
  </si>
  <si>
    <t>8/18</t>
  </si>
  <si>
    <t>WP2324</t>
  </si>
  <si>
    <t>AGE RAGE pathway</t>
  </si>
  <si>
    <t>249,387,841,1432,4615,5578,5594,5595,5879,6647,6772,6774</t>
  </si>
  <si>
    <t>ALPL,RHOA,CASP8,MAPK14,MYD88,PRKCA,MAPK1,MAPK3,RAC1,SOD1,STAT1,STAT3</t>
  </si>
  <si>
    <t>12/36</t>
  </si>
  <si>
    <t>Canonical Pathways</t>
  </si>
  <si>
    <t>M186</t>
  </si>
  <si>
    <t>PID PDGFRB PATHWAY</t>
  </si>
  <si>
    <t>387,396,1445,2017,3265,5578,5594,5595,5781,5879,6494,6772,6774,7525,7529,7532,10095,10109,10458,116985</t>
  </si>
  <si>
    <t>RHOA,ARHGDIA,CSK,CTTN,HRAS,PRKCA,MAPK1,MAPK3,PTPN11,RAC1,SIPA1,STAT1,STAT3,YES1,YWHAB,YWHAG,ARPC1B,ARPC2,BAIAP2,ARAP1</t>
  </si>
  <si>
    <t>20/79</t>
  </si>
  <si>
    <t>WP4747</t>
  </si>
  <si>
    <t>Netrin UNC5B signaling pathway</t>
  </si>
  <si>
    <t>249,387,1432,5524,5578,5594,5595,5781,5879</t>
  </si>
  <si>
    <t>ALPL,RHOA,MAPK14,PTPA,PRKCA,MAPK1,MAPK3,PTPN11,RAC1</t>
  </si>
  <si>
    <t>9/23</t>
  </si>
  <si>
    <t>hsa04620</t>
  </si>
  <si>
    <t>Toll-like receptor signaling pathway</t>
  </si>
  <si>
    <t>841,1432,4615,5594,5595,5879,6772,6773,29110</t>
  </si>
  <si>
    <t>CASP8,MAPK14,MYD88,MAPK1,MAPK3,RAC1,STAT1,STAT2,TBK1</t>
  </si>
  <si>
    <t>PID PRL SIGNALING EVENTS PATHWAY</t>
  </si>
  <si>
    <t>387,3688,5594,5595,5875,5879,8073</t>
  </si>
  <si>
    <t>RHOA,ITGB1,MAPK1,MAPK3,RABGGTA,RAC1,PTP4A2</t>
  </si>
  <si>
    <t>7/15</t>
  </si>
  <si>
    <t>M120</t>
  </si>
  <si>
    <t>PID ARF6 DOWNSTREAM PATHWAY</t>
  </si>
  <si>
    <t>382,387,5594,5595,5879</t>
  </si>
  <si>
    <t>ARF6,RHOA,MAPK1,MAPK3,RAC1</t>
  </si>
  <si>
    <t>5/8</t>
  </si>
  <si>
    <t>R-HSA-166520</t>
  </si>
  <si>
    <t>Signaling by NTRKs</t>
  </si>
  <si>
    <t>161,387,581,1175,1432,1759,3265,5528,5594,5595,5781,5879,6774,7529</t>
  </si>
  <si>
    <t>AP2A2,RHOA,BAX,AP2S1,MAPK14,DNM1,HRAS,PPP2R5D,MAPK1,MAPK3,PTPN11,RAC1,STAT3,YWHAB</t>
  </si>
  <si>
    <t>14/48</t>
  </si>
  <si>
    <t>hsa05135</t>
  </si>
  <si>
    <t>Yersinia infection</t>
  </si>
  <si>
    <t>382,387,834,1432,2335,3678,3688,4615,5594,5595,5879,9815,10095,10109,10458,29110</t>
  </si>
  <si>
    <t>ARF6,RHOA,CASP1,MAPK14,FN1,ITGA5,ITGB1,MYD88,MAPK1,MAPK3,RAC1,GIT2,ARPC1B,ARPC2,BAIAP2,TBK1</t>
  </si>
  <si>
    <t>16/60</t>
  </si>
  <si>
    <t>R-HSA-5668599</t>
  </si>
  <si>
    <t>RHO GTPases Activate NADPH Oxidases</t>
  </si>
  <si>
    <t>1432,5578,5594,5595,5879,6280</t>
  </si>
  <si>
    <t>MAPK14,PRKCA,MAPK1,MAPK3,RAC1,S100A9</t>
  </si>
  <si>
    <t>6/12</t>
  </si>
  <si>
    <t>M240</t>
  </si>
  <si>
    <t>PID SYNDECAN 2 PATHWAY</t>
  </si>
  <si>
    <t>387,581,2335,3265,3678,3688,5566,5594,5595</t>
  </si>
  <si>
    <t>RHOA,BAX,FN1,HRAS,ITGA5,ITGB1,PRKACA,MAPK1,MAPK3</t>
  </si>
  <si>
    <t>CORUM</t>
  </si>
  <si>
    <t>CORUM:6799</t>
  </si>
  <si>
    <t>VEGFR2-S1PR1-ERK1/2-PKC-alpha complex</t>
  </si>
  <si>
    <t>5578,5594,5595</t>
  </si>
  <si>
    <t>PRKCA,MAPK1,MAPK3</t>
  </si>
  <si>
    <t>CORUM:6801</t>
  </si>
  <si>
    <t>VEGFR2-S1PR3-ERK1/2-PKC-alpha complex</t>
  </si>
  <si>
    <t>CORUM:6802</t>
  </si>
  <si>
    <t>VEGFR2-S1PR5-ERK1/2-PKC-alpha complex</t>
  </si>
  <si>
    <t>CORUM:7504</t>
  </si>
  <si>
    <t>CD44-ERK1-ERK2-RHAMM complex</t>
  </si>
  <si>
    <t>960,5594,5595</t>
  </si>
  <si>
    <t>CD44,MAPK1,MAPK3</t>
  </si>
  <si>
    <t>R-HSA-6802948</t>
  </si>
  <si>
    <t>Signaling by high-kinase activity BRAF mutants</t>
  </si>
  <si>
    <t>1445,2335,3265,5037,5594,5595,7414,7529</t>
  </si>
  <si>
    <t>CSK,FN1,HRAS,PEBP1,MAPK1,MAPK3,VCL,YWHAB</t>
  </si>
  <si>
    <t>8/21</t>
  </si>
  <si>
    <t>WP75</t>
  </si>
  <si>
    <t>Toll like receptor signaling pathway</t>
  </si>
  <si>
    <t>841,1432,4615,5594,5595,5879,6772,29110</t>
  </si>
  <si>
    <t>CASP8,MAPK14,MYD88,MAPK1,MAPK3,RAC1,STAT1,TBK1</t>
  </si>
  <si>
    <t>M22</t>
  </si>
  <si>
    <t>PID GMCSF PATHWAY</t>
  </si>
  <si>
    <t>3265,5566,5594,5595,5781,6772,6774</t>
  </si>
  <si>
    <t>HRAS,PRKACA,MAPK1,MAPK3,PTPN11,STAT1,STAT3</t>
  </si>
  <si>
    <t>hsa04933</t>
  </si>
  <si>
    <t>AGE-RAGE signaling pathway in diabetic complications</t>
  </si>
  <si>
    <t>581,1432,2335,3265,5054,5332,5578,5594,5595,5879,6772,6774</t>
  </si>
  <si>
    <t>BAX,MAPK14,FN1,HRAS,SERPINE1,PLCB4,PRKCA,MAPK1,MAPK3,RAC1,STAT1,STAT3</t>
  </si>
  <si>
    <t>12/41</t>
  </si>
  <si>
    <t>M82</t>
  </si>
  <si>
    <t>PID RET PATHWAY</t>
  </si>
  <si>
    <t>387,3265,5566,5578,5594,5595,5781,5879</t>
  </si>
  <si>
    <t>RHOA,HRAS,PRKACA,PRKCA,MAPK1,MAPK3,PTPN11,RAC1</t>
  </si>
  <si>
    <t>WP244</t>
  </si>
  <si>
    <t>Alpha 6 beta 4 signaling pathway</t>
  </si>
  <si>
    <t>387,1432,3265,5578,5594,5595,5781,5879</t>
  </si>
  <si>
    <t>RHOA,MAPK14,HRAS,PRKCA,MAPK1,MAPK3,PTPN11,RAC1</t>
  </si>
  <si>
    <t>hsa04625</t>
  </si>
  <si>
    <t>C-type lectin receptor signaling pathway</t>
  </si>
  <si>
    <t>387,834,841,1432,3265,3710,5594,5595,5781,6772,6773</t>
  </si>
  <si>
    <t>RHOA,CASP1,CASP8,MAPK14,HRAS,ITPR3,MAPK1,MAPK3,PTPN11,STAT1,STAT2</t>
  </si>
  <si>
    <t>11/37</t>
  </si>
  <si>
    <t>WP4659</t>
  </si>
  <si>
    <t>Gastrin signaling pathway</t>
  </si>
  <si>
    <t>387,960,1432,3265,3688,5054,5055,5566,5578,5594,5595,5781,5879,6774,7525</t>
  </si>
  <si>
    <t>RHOA,CD44,MAPK14,HRAS,ITGB1,SERPINE1,SERPINB2,PRKACA,PRKCA,MAPK1,MAPK3,PTPN11,RAC1,STAT3,YES1</t>
  </si>
  <si>
    <t>15/59</t>
  </si>
  <si>
    <t>GO:0031098</t>
  </si>
  <si>
    <t>stress-activated protein kinase signaling cascade</t>
  </si>
  <si>
    <t>1432,5594,5595,51765,51776</t>
  </si>
  <si>
    <t>MAPK14,MAPK1,MAPK3,STK26,MAP3K20</t>
  </si>
  <si>
    <t>5/10</t>
  </si>
  <si>
    <t>M275</t>
  </si>
  <si>
    <t>PID ALPHA SYNUCLEIN PATHWAY</t>
  </si>
  <si>
    <t>2280,5528,5594,5595,7525,11315</t>
  </si>
  <si>
    <t>FKBP1A,PPP2R5D,MAPK1,MAPK3,YES1,PARK7</t>
  </si>
  <si>
    <t>6/14</t>
  </si>
  <si>
    <t>WP5422</t>
  </si>
  <si>
    <t>IL 19 signaling pathway</t>
  </si>
  <si>
    <t>1432,5594,5595,5879,6772,6774</t>
  </si>
  <si>
    <t>MAPK14,MAPK1,MAPK3,RAC1,STAT1,STAT3</t>
  </si>
  <si>
    <t>M92</t>
  </si>
  <si>
    <t>PID ANGIOPOIETIN RECEPTOR PATHWAY</t>
  </si>
  <si>
    <t>1432,2335,3678,3688,5594,5595,5781,5879</t>
  </si>
  <si>
    <t>MAPK14,FN1,ITGA5,ITGB1,MAPK1,MAPK3,PTPN11,RAC1</t>
  </si>
  <si>
    <t>R-HSA-5674135</t>
  </si>
  <si>
    <t>MAP2K and MAPK activation</t>
  </si>
  <si>
    <t>WP304</t>
  </si>
  <si>
    <t>Kit receptor signaling pathway</t>
  </si>
  <si>
    <t>1432,3265,5578,5594,5595,5781,6772,6774</t>
  </si>
  <si>
    <t>MAPK14,HRAS,PRKCA,MAPK1,MAPK3,PTPN11,STAT1,STAT3</t>
  </si>
  <si>
    <t>WP4341</t>
  </si>
  <si>
    <t>Non genomic actions of 1 25 dihydroxyvitamin D3</t>
  </si>
  <si>
    <t>1432,3265,5332,5578,5594,5595,6772,6773</t>
  </si>
  <si>
    <t>MAPK14,HRAS,PLCB4,PRKCA,MAPK1,MAPK3,STAT1,STAT2</t>
  </si>
  <si>
    <t>M122</t>
  </si>
  <si>
    <t>PID IL2 1PATHWAY</t>
  </si>
  <si>
    <t>387,1432,3265,5528,5594,5595,5781,6772,6774</t>
  </si>
  <si>
    <t>RHOA,MAPK14,HRAS,PPP2R5D,MAPK1,MAPK3,PTPN11,STAT1,STAT3</t>
  </si>
  <si>
    <t>9/28</t>
  </si>
  <si>
    <t>R-HSA-6802946</t>
  </si>
  <si>
    <t>Signaling by moderate kinase activity BRAF mutants</t>
  </si>
  <si>
    <t>R-HSA-6802949</t>
  </si>
  <si>
    <t>Signaling by RAS mutants</t>
  </si>
  <si>
    <t>R-HSA-6802955</t>
  </si>
  <si>
    <t>Paradoxical activation of RAF signaling by kinase inactive BRAF</t>
  </si>
  <si>
    <t>R-HSA-9649948</t>
  </si>
  <si>
    <t>Signaling downstream of RAS mutants</t>
  </si>
  <si>
    <t>WP2332</t>
  </si>
  <si>
    <t>Interleukin 11 signaling pathway</t>
  </si>
  <si>
    <t>3265,5524,5594,5595,5781,6772,6774,7525</t>
  </si>
  <si>
    <t>HRAS,PTPA,MAPK1,MAPK3,PTPN11,STAT1,STAT3,YES1</t>
  </si>
  <si>
    <t>WP2526</t>
  </si>
  <si>
    <t>PDGF pathway</t>
  </si>
  <si>
    <t>387,3265,5594,5595,5781,5879,6772,6774</t>
  </si>
  <si>
    <t>RHOA,HRAS,MAPK1,MAPK3,PTPN11,RAC1,STAT1,STAT3</t>
  </si>
  <si>
    <t>GO:0051403</t>
  </si>
  <si>
    <t>stress-activated MAPK cascade</t>
  </si>
  <si>
    <t>1432,5594,5595,51776</t>
  </si>
  <si>
    <t>MAPK14,MAPK1,MAPK3,MAP3K20</t>
  </si>
  <si>
    <t>WP3859</t>
  </si>
  <si>
    <t>TGF beta signaling in thyroid cells for epithelial mesenchymal transition</t>
  </si>
  <si>
    <t>2335,3371,5594,5595</t>
  </si>
  <si>
    <t>FN1,TNC,MAPK1,MAPK3</t>
  </si>
  <si>
    <t>WP2035</t>
  </si>
  <si>
    <t>Follicle stimulating hormone FSH signaling pathway</t>
  </si>
  <si>
    <t>1432,5566,5578,5594,5595,6009</t>
  </si>
  <si>
    <t>MAPK14,PRKACA,PRKCA,MAPK1,MAPK3,RHEB</t>
  </si>
  <si>
    <t>6/15</t>
  </si>
  <si>
    <t>WP2034</t>
  </si>
  <si>
    <t>Leptin signaling pathway</t>
  </si>
  <si>
    <t>387,1432,3265,3840,5562,5594,5595,5781,5879,6772,6774</t>
  </si>
  <si>
    <t>RHOA,MAPK14,HRAS,KPNA4,PRKAA1,MAPK1,MAPK3,PTPN11,RAC1,STAT1,STAT3</t>
  </si>
  <si>
    <t>11/40</t>
  </si>
  <si>
    <t>M207</t>
  </si>
  <si>
    <t>PID RETINOIC ACID PATHWAY</t>
  </si>
  <si>
    <t>1432,5566,5578,5594,5595</t>
  </si>
  <si>
    <t>MAPK14,PRKACA,PRKCA,MAPK1,MAPK3</t>
  </si>
  <si>
    <t>5/11</t>
  </si>
  <si>
    <t>hsa04621</t>
  </si>
  <si>
    <t>NOD-like receptor signaling pathway</t>
  </si>
  <si>
    <t>387,834,837,841,1432,3710,4615,5332,5594,5595,6772,6773,7295,29110,55914,118429</t>
  </si>
  <si>
    <t>RHOA,CASP1,CASP4,CASP8,MAPK14,ITPR3,MYD88,PLCB4,MAPK1,MAPK3,STAT1,STAT2,TXN,TBK1,ERBIN,ANTXR2</t>
  </si>
  <si>
    <t>16/69</t>
  </si>
  <si>
    <t>CORUM:6800</t>
  </si>
  <si>
    <t>VEGFR2-S1PR2-ERK1/2-PKC-alpha complex</t>
  </si>
  <si>
    <t>R-HSA-450341</t>
  </si>
  <si>
    <t>Activation of the AP-1 family of transcription factors</t>
  </si>
  <si>
    <t>1432,5594,5595</t>
  </si>
  <si>
    <t>MAPK14,MAPK1,MAPK3</t>
  </si>
  <si>
    <t>WP5223</t>
  </si>
  <si>
    <t>2q21 1 copy number variation syndrome</t>
  </si>
  <si>
    <t>387,5879,6774</t>
  </si>
  <si>
    <t>RHOA,RAC1,STAT3</t>
  </si>
  <si>
    <t>WP286</t>
  </si>
  <si>
    <t>IL 3 signaling pathway</t>
  </si>
  <si>
    <t>3265,5566,5594,5595,5781,6774,7529</t>
  </si>
  <si>
    <t>HRAS,PRKACA,MAPK1,MAPK3,PTPN11,STAT3,YWHAB</t>
  </si>
  <si>
    <t>7/20</t>
  </si>
  <si>
    <t>hsa05140</t>
  </si>
  <si>
    <t>Leishmaniasis</t>
  </si>
  <si>
    <t>1432,3122,3688,4615,5594,5595,6772</t>
  </si>
  <si>
    <t>MAPK14,HLA-DRA,ITGB1,MYD88,MAPK1,MAPK3,STAT1</t>
  </si>
  <si>
    <t>WP3303</t>
  </si>
  <si>
    <t>RAC1 PAK1 p38 MMP2 pathway</t>
  </si>
  <si>
    <t>581,1432,2335,3265,3688,5594,5595,5781,5879,6774</t>
  </si>
  <si>
    <t>BAX,MAPK14,FN1,HRAS,ITGB1,MAPK1,MAPK3,PTPN11,RAC1,STAT3</t>
  </si>
  <si>
    <t>WP5347</t>
  </si>
  <si>
    <t>IL 26 signaling pathways</t>
  </si>
  <si>
    <t>581,1432,5594,5595,6772,6774</t>
  </si>
  <si>
    <t>BAX,MAPK14,MAPK1,MAPK3,STAT1,STAT3</t>
  </si>
  <si>
    <t>M81</t>
  </si>
  <si>
    <t>PID CDC42 PATHWAY</t>
  </si>
  <si>
    <t>396,1432,3265,4735,5594,5595,5879,7525,10095,10109,10458</t>
  </si>
  <si>
    <t>ARHGDIA,MAPK14,HRAS,SEPTIN2,MAPK1,MAPK3,RAC1,YES1,ARPC1B,ARPC2,BAIAP2</t>
  </si>
  <si>
    <t>WP2037</t>
  </si>
  <si>
    <t>Prolactin signaling pathway</t>
  </si>
  <si>
    <t>1432,3265,3688,5478,5594,5595,5781,5879,6772,6774,7532</t>
  </si>
  <si>
    <t>MAPK14,HRAS,ITGB1,PPIA,MAPK1,MAPK3,PTPN11,RAC1,STAT1,STAT3,YWHAG</t>
  </si>
  <si>
    <t>WP4538</t>
  </si>
  <si>
    <t>Regulatory circuits of the STAT3 signaling pathway</t>
  </si>
  <si>
    <t>1432,5594,5595,6774,9180,64798,225689</t>
  </si>
  <si>
    <t>MAPK14,MAPK1,MAPK3,STAT3,OSMR,DEPTOR,MAPK15</t>
  </si>
  <si>
    <t>7/21</t>
  </si>
  <si>
    <t>WP4754</t>
  </si>
  <si>
    <t>IL 18 signaling pathway</t>
  </si>
  <si>
    <t>581,841,4615,5562,5578,5594,5595,55272</t>
  </si>
  <si>
    <t>BAX,CASP8,MYD88,PRKAA1,PRKCA,MAPK1,MAPK3,IMP3</t>
  </si>
  <si>
    <t>8/26</t>
  </si>
  <si>
    <t>hsa05133</t>
  </si>
  <si>
    <t>Pertussis</t>
  </si>
  <si>
    <t>387,834,1432,3678,3688,4615,5594,5595</t>
  </si>
  <si>
    <t>RHOA,CASP1,MAPK14,ITGA5,ITGB1,MYD88,MAPK1,MAPK3</t>
  </si>
  <si>
    <t>M226</t>
  </si>
  <si>
    <t>PID VEGFR1 PATHWAY</t>
  </si>
  <si>
    <t>5566,5578,5594,5595,5781</t>
  </si>
  <si>
    <t>PRKACA,PRKCA,MAPK1,MAPK3,PTPN11</t>
  </si>
  <si>
    <t>5/12</t>
  </si>
  <si>
    <t>WP1528</t>
  </si>
  <si>
    <t>Physiological and pathological hypertrophy of the heart</t>
  </si>
  <si>
    <t>387,1432,5594,5879,6774</t>
  </si>
  <si>
    <t>RHOA,MAPK14,MAPK1,RAC1,STAT3</t>
  </si>
  <si>
    <t>WP1981</t>
  </si>
  <si>
    <t>Thyroxine thyroid hormone production</t>
  </si>
  <si>
    <t>95,5562,5578,5594,5595</t>
  </si>
  <si>
    <t>ACY1,PRKAA1,PRKCA,MAPK1,MAPK3</t>
  </si>
  <si>
    <t>WP5269</t>
  </si>
  <si>
    <t>Genetic causes of porto sinusoidal vascular disease</t>
  </si>
  <si>
    <t>3516,5594,5595,5879,51119</t>
  </si>
  <si>
    <t>RBPJ,MAPK1,MAPK3,RAC1,SBDS</t>
  </si>
  <si>
    <t>WP4666</t>
  </si>
  <si>
    <t>Hepatitis B infection</t>
  </si>
  <si>
    <t>581,841,1432,3265,4615,5578,5594,5595,6772,6773,6774,7529,29110</t>
  </si>
  <si>
    <t>BAX,CASP8,MAPK14,HRAS,MYD88,PRKCA,MAPK1,MAPK3,STAT1,STAT2,STAT3,YWHAB,TBK1</t>
  </si>
  <si>
    <t>13/54</t>
  </si>
  <si>
    <t>GO:0031663</t>
  </si>
  <si>
    <t>lipopolysaccharide-mediated signaling pathway</t>
  </si>
  <si>
    <t>1432,4615,5594,5595</t>
  </si>
  <si>
    <t>MAPK14,MYD88,MAPK1,MAPK3</t>
  </si>
  <si>
    <t>M134</t>
  </si>
  <si>
    <t>PID TCR RAS PATHWAY</t>
  </si>
  <si>
    <t>3265,5578,5594,5595</t>
  </si>
  <si>
    <t>HRAS,PRKCA,MAPK1,MAPK3</t>
  </si>
  <si>
    <t>M267</t>
  </si>
  <si>
    <t>PID ANTHRAX PATHWAY</t>
  </si>
  <si>
    <t>834,5594,5595,118429</t>
  </si>
  <si>
    <t>CASP1,MAPK1,MAPK3,ANTXR2</t>
  </si>
  <si>
    <t>R-HSA-982772</t>
  </si>
  <si>
    <t>Growth hormone receptor signaling</t>
  </si>
  <si>
    <t>5594,5595,6772,6774</t>
  </si>
  <si>
    <t>MAPK1,MAPK3,STAT1,STAT3</t>
  </si>
  <si>
    <t>M121</t>
  </si>
  <si>
    <t>PID MTOR 4PATHWAY</t>
  </si>
  <si>
    <t>387,664,3265,5578,5594,5595,5879,6009,7529,7532,64798</t>
  </si>
  <si>
    <t>RHOA,BNIP3,HRAS,PRKCA,MAPK1,MAPK3,RAC1,RHEB,YWHAB,YWHAG,DEPTOR</t>
  </si>
  <si>
    <t>11/43</t>
  </si>
  <si>
    <t>R-HSA-187037</t>
  </si>
  <si>
    <t>Signaling by NTRK1 (TRKA)</t>
  </si>
  <si>
    <t>161,387,1175,1432,1759,3265,5528,5594,5595,6774,7529</t>
  </si>
  <si>
    <t>AP2A2,RHOA,AP2S1,MAPK14,DNM1,HRAS,PPP2R5D,MAPK1,MAPK3,STAT3,YWHAB</t>
  </si>
  <si>
    <t>8_Summary</t>
  </si>
  <si>
    <t>GO:0010001</t>
  </si>
  <si>
    <t>glial cell differentiation</t>
  </si>
  <si>
    <t>387,664,1445,1967,3265,4615,5339,5594,5595,5781,6009,6280,6647,6774,8890,8892,8893,9334,55695,56339,91012,581,7334,7525,29110</t>
  </si>
  <si>
    <t>RHOA,BNIP3,CSK,EIF2B1,HRAS,MYD88,PLEC,MAPK1,MAPK3,PTPN11,RHEB,S100A9,SOD1,STAT3,EIF2B4,EIF2B2,EIF2B5,B4GALT5,NSUN5,METTL3,CERS5,BAX,UBE2N,YES1,TBK1</t>
  </si>
  <si>
    <t>25/-</t>
  </si>
  <si>
    <t>8_Member</t>
  </si>
  <si>
    <t>387,664,1445,1967,3265,4615,5339,5594,5595,5781,6009,6280,6647,6774,8890,8892,8893,9334,55695,56339,91012</t>
  </si>
  <si>
    <t>RHOA,BNIP3,CSK,EIF2B1,HRAS,MYD88,PLEC,MAPK1,MAPK3,PTPN11,RHEB,S100A9,SOD1,STAT3,EIF2B4,EIF2B2,EIF2B5,B4GALT5,NSUN5,METTL3,CERS5</t>
  </si>
  <si>
    <t>21/76</t>
  </si>
  <si>
    <t>CORUM:7292</t>
  </si>
  <si>
    <t>EIF2B1-EIF2B2-EIF2B3-EIF2B4-EIF2B5 complex</t>
  </si>
  <si>
    <t>1967,8890,8892,8893</t>
  </si>
  <si>
    <t>EIF2B1,EIF2B4,EIF2B2,EIF2B5</t>
  </si>
  <si>
    <t>GO:0048709</t>
  </si>
  <si>
    <t>oligodendrocyte differentiation</t>
  </si>
  <si>
    <t>664,1445,1967,6009,8890,8892,8893,9334,55695,91012</t>
  </si>
  <si>
    <t>BNIP3,CSK,EIF2B1,RHEB,EIF2B4,EIF2B2,EIF2B5,B4GALT5,NSUN5,CERS5</t>
  </si>
  <si>
    <t>10/29</t>
  </si>
  <si>
    <t>GO:0042063</t>
  </si>
  <si>
    <t>gliogenesis</t>
  </si>
  <si>
    <t>21/97</t>
  </si>
  <si>
    <t>GO:0014003</t>
  </si>
  <si>
    <t>oligodendrocyte development</t>
  </si>
  <si>
    <t>1967,8890,8892,8893,9334,55695,91012</t>
  </si>
  <si>
    <t>EIF2B1,EIF2B4,EIF2B2,EIF2B5,B4GALT5,NSUN5,CERS5</t>
  </si>
  <si>
    <t>7/19</t>
  </si>
  <si>
    <t>CORUM:7291</t>
  </si>
  <si>
    <t>EIF2B2-EIF2B3-EIF2B4-EIF2B5 complex</t>
  </si>
  <si>
    <t>8890,8892,8893</t>
  </si>
  <si>
    <t>EIF2B4,EIF2B2,EIF2B5</t>
  </si>
  <si>
    <t>GO:0050851</t>
  </si>
  <si>
    <t>antigen receptor-mediated signaling pathway</t>
  </si>
  <si>
    <t>581,1445,1967,3265,5594,7334,8890,8892,8893</t>
  </si>
  <si>
    <t>BAX,CSK,EIF2B1,HRAS,MAPK1,UBE2N,EIF2B4,EIF2B2,EIF2B5</t>
  </si>
  <si>
    <t>GO:0050852</t>
  </si>
  <si>
    <t>T cell receptor signaling pathway</t>
  </si>
  <si>
    <t>1445,1967,3265,5594,7334,8890,8892,8893</t>
  </si>
  <si>
    <t>CSK,EIF2B1,HRAS,MAPK1,UBE2N,EIF2B4,EIF2B2,EIF2B5</t>
  </si>
  <si>
    <t>8/25</t>
  </si>
  <si>
    <t>GO:0002429</t>
  </si>
  <si>
    <t>immune response-activating cell surface receptor signaling pathway</t>
  </si>
  <si>
    <t>581,1445,1967,3265,4615,5594,7334,7525,8890,8892,8893,29110</t>
  </si>
  <si>
    <t>BAX,CSK,EIF2B1,HRAS,MYD88,MAPK1,UBE2N,YES1,EIF2B4,EIF2B2,EIF2B5,TBK1</t>
  </si>
  <si>
    <t>GO:0021782</t>
  </si>
  <si>
    <t>glial cell development</t>
  </si>
  <si>
    <t>1967,3265,5339,5594,5595,6280,6647,8890,8892,8893,9334,55695,91012</t>
  </si>
  <si>
    <t>EIF2B1,HRAS,PLEC,MAPK1,MAPK3,S100A9,SOD1,EIF2B4,EIF2B2,EIF2B5,B4GALT5,NSUN5,CERS5</t>
  </si>
  <si>
    <t>13/53</t>
  </si>
  <si>
    <t>GO:0001541</t>
  </si>
  <si>
    <t>ovarian follicle development</t>
  </si>
  <si>
    <t>581,6647,8890,8892,8893</t>
  </si>
  <si>
    <t>BAX,SOD1,EIF2B4,EIF2B2,EIF2B5</t>
  </si>
  <si>
    <t>R-HSA-72731</t>
  </si>
  <si>
    <t>Recycling of eIF2:GDP</t>
  </si>
  <si>
    <t>9_Summary</t>
  </si>
  <si>
    <t>R-HSA-9818028</t>
  </si>
  <si>
    <t>NFE2L2 regulates pentose phosphate pathway genes</t>
  </si>
  <si>
    <t>2539,5226,6888,7086,3099,51071,3417,4190,8514</t>
  </si>
  <si>
    <t>G6PD,PGD,TALDO1,TKT,HK2,DERA,IDH1,MDH1,KCNAB2</t>
  </si>
  <si>
    <t>9/-</t>
  </si>
  <si>
    <t>9_Member</t>
  </si>
  <si>
    <t>2539,5226,6888,7086</t>
  </si>
  <si>
    <t>G6PD,PGD,TALDO1,TKT</t>
  </si>
  <si>
    <t>4/4</t>
  </si>
  <si>
    <t>WP134</t>
  </si>
  <si>
    <t>Pentose phosphate metabolism</t>
  </si>
  <si>
    <t>4/6</t>
  </si>
  <si>
    <t>GO:0051156</t>
  </si>
  <si>
    <t>glucose 6-phosphate metabolic process</t>
  </si>
  <si>
    <t>2539,3099,5226,6888,7086,51071</t>
  </si>
  <si>
    <t>G6PD,HK2,PGD,TALDO1,TKT,DERA</t>
  </si>
  <si>
    <t>GO:0006739</t>
  </si>
  <si>
    <t>NADP metabolic process</t>
  </si>
  <si>
    <t>2539,3417,4190,5226,6888,7086,8514,51071</t>
  </si>
  <si>
    <t>G6PD,IDH1,MDH1,PGD,TALDO1,TKT,KCNAB2,DERA</t>
  </si>
  <si>
    <t>GO:0006098</t>
  </si>
  <si>
    <t>pentose-phosphate shunt</t>
  </si>
  <si>
    <t>2539,5226,6888,7086,51071</t>
  </si>
  <si>
    <t>G6PD,PGD,TALDO1,TKT,DERA</t>
  </si>
  <si>
    <t>R-HSA-71336</t>
  </si>
  <si>
    <t>Pentose phosphate pathway</t>
  </si>
  <si>
    <t>10_Summary</t>
  </si>
  <si>
    <t>R-HSA-447115</t>
  </si>
  <si>
    <t>Interleukin-12 family signaling</t>
  </si>
  <si>
    <t>829,5055,5306,5478,5721,6647,6772,6774,6845,6888,9049,9446,552900</t>
  </si>
  <si>
    <t>CAPZA1,SERPINB2,PITPNA,PPIA,PSME2,SOD1,STAT1,STAT3,VAMP7,TALDO1,AIP,GSTO1,BOLA2</t>
  </si>
  <si>
    <t>13/-</t>
  </si>
  <si>
    <t>10_Member</t>
  </si>
  <si>
    <t>13/38</t>
  </si>
  <si>
    <t>R-HSA-9020591</t>
  </si>
  <si>
    <t>Interleukin-12 signaling</t>
  </si>
  <si>
    <t>829,5055,5306,5478,5721,6647,6845,6888,9049,9446,552900</t>
  </si>
  <si>
    <t>CAPZA1,SERPINB2,PITPNA,PPIA,PSME2,SOD1,VAMP7,TALDO1,AIP,GSTO1,BOLA2</t>
  </si>
  <si>
    <t>11/34</t>
  </si>
  <si>
    <t>R-HSA-8950505</t>
  </si>
  <si>
    <t>Gene and protein expression by JAK-STAT signaling after Interleukin-12 stimulation</t>
  </si>
  <si>
    <t>829,5055,5306,5478,5721,6647,6888,9049,9446,552900</t>
  </si>
  <si>
    <t>CAPZA1,SERPINB2,PITPNA,PPIA,PSME2,SOD1,TALDO1,AIP,GSTO1,BOLA2</t>
  </si>
  <si>
    <t>11_Summary</t>
  </si>
  <si>
    <t>R-HSA-1433557</t>
  </si>
  <si>
    <t>Signaling by SCF-KIT</t>
  </si>
  <si>
    <t>3265,5578,5781,5879,6772,6774,7525,9180,6233,6773,645,3434,4615,29110,1432,834</t>
  </si>
  <si>
    <t>HRAS,PRKCA,PTPN11,RAC1,STAT1,STAT3,YES1,OSMR,RPS27A,STAT2,BLVRB,IFIT1,MYD88,TBK1,MAPK14,CASP1</t>
  </si>
  <si>
    <t>16/-</t>
  </si>
  <si>
    <t>11_Member</t>
  </si>
  <si>
    <t>3265,5578,5781,5879,6772,6774,7525</t>
  </si>
  <si>
    <t>HRAS,PRKCA,PTPN11,RAC1,STAT1,STAT3,YES1</t>
  </si>
  <si>
    <t>R-HSA-6783589</t>
  </si>
  <si>
    <t>Interleukin-6 family signaling</t>
  </si>
  <si>
    <t>5781,6772,6774,9180</t>
  </si>
  <si>
    <t>PTPN11,STAT1,STAT3,OSMR</t>
  </si>
  <si>
    <t>R-HSA-9680350</t>
  </si>
  <si>
    <t>Signaling by CSF1 (M-CSF) in myeloid cells</t>
  </si>
  <si>
    <t>5781,6233,6772,6774,7525</t>
  </si>
  <si>
    <t>PTPN11,RPS27A,STAT1,STAT3,YES1</t>
  </si>
  <si>
    <t>R-HSA-8854691</t>
  </si>
  <si>
    <t>Interleukin-20 family signaling</t>
  </si>
  <si>
    <t>5781,6772,6773,6774</t>
  </si>
  <si>
    <t>PTPN11,STAT1,STAT2,STAT3</t>
  </si>
  <si>
    <t>WP4495</t>
  </si>
  <si>
    <t>IL 10 anti inflammatory signaling pathway</t>
  </si>
  <si>
    <t>645,6772,6773,6774</t>
  </si>
  <si>
    <t>BLVRB,STAT1,STAT2,STAT3</t>
  </si>
  <si>
    <t>GO:0071357</t>
  </si>
  <si>
    <t>cellular response to type I interferon</t>
  </si>
  <si>
    <t>3434,4615,6772,6773,29110</t>
  </si>
  <si>
    <t>IFIT1,MYD88,STAT1,STAT2,TBK1</t>
  </si>
  <si>
    <t>WP4558</t>
  </si>
  <si>
    <t>Overview of interferons mediated signaling pathway</t>
  </si>
  <si>
    <t>5578,6772,6773</t>
  </si>
  <si>
    <t>PRKCA,STAT1,STAT2</t>
  </si>
  <si>
    <t>WP4880</t>
  </si>
  <si>
    <t>Host pathogen interaction of human coronaviruses interferon induction</t>
  </si>
  <si>
    <t>1432,4615,6772,6773,29110</t>
  </si>
  <si>
    <t>MAPK14,MYD88,STAT1,STAT2,TBK1</t>
  </si>
  <si>
    <t>R-HSA-9008059</t>
  </si>
  <si>
    <t>Interleukin-37 signaling</t>
  </si>
  <si>
    <t>834,5781,6774,29110</t>
  </si>
  <si>
    <t>CASP1,PTPN11,STAT3,TBK1</t>
  </si>
  <si>
    <t>12_Summary</t>
  </si>
  <si>
    <t>GO:1904262</t>
  </si>
  <si>
    <t>negative regulation of TORC1 signaling</t>
  </si>
  <si>
    <t>5562,5566,5595,7334,7532,29110,64798,729438,6009,9978,55011,55611,84861,2159,10269</t>
  </si>
  <si>
    <t>PRKAA1,PRKACA,MAPK3,UBE2N,YWHAG,TBK1,DEPTOR,CASTOR2,RHEB,RBX1,PIH1D1,OTUB1,KLHL22,F10,ZMPSTE24</t>
  </si>
  <si>
    <t>15/-</t>
  </si>
  <si>
    <t>12_Member</t>
  </si>
  <si>
    <t>5562,5566,5595,7334,7532,29110,64798,729438</t>
  </si>
  <si>
    <t>PRKAA1,PRKACA,MAPK3,UBE2N,YWHAG,TBK1,DEPTOR,CASTOR2</t>
  </si>
  <si>
    <t>8/17</t>
  </si>
  <si>
    <t>GO:1903432</t>
  </si>
  <si>
    <t>regulation of TORC1 signaling</t>
  </si>
  <si>
    <t>5562,5566,5595,6009,7334,7532,9978,29110,55011,55611,64798,84861,729438</t>
  </si>
  <si>
    <t>PRKAA1,PRKACA,MAPK3,RHEB,UBE2N,YWHAG,RBX1,TBK1,PIH1D1,OTUB1,DEPTOR,KLHL22,CASTOR2</t>
  </si>
  <si>
    <t>13/40</t>
  </si>
  <si>
    <t>GO:0032006</t>
  </si>
  <si>
    <t>regulation of TOR signaling</t>
  </si>
  <si>
    <t>2159,5562,5566,5595,6009,7334,7532,9978,10269,29110,55011,55611,64798,84861,729438</t>
  </si>
  <si>
    <t>F10,PRKAA1,PRKACA,MAPK3,RHEB,UBE2N,YWHAG,RBX1,ZMPSTE24,TBK1,PIH1D1,OTUB1,DEPTOR,KLHL22,CASTOR2</t>
  </si>
  <si>
    <t>GO:0032007</t>
  </si>
  <si>
    <t>negative regulation of TOR signaling</t>
  </si>
  <si>
    <t>13_Summary</t>
  </si>
  <si>
    <t>hsa05132</t>
  </si>
  <si>
    <t>Salmonella infection</t>
  </si>
  <si>
    <t>382,387,581,834,837,841,1432,1639,1778,1781,3265,3839,3840,4074,4615,5217,5594,5595,5879,7295,10095,10109,10120,10121,10540,10640,55770,83658,84516,140735,347733</t>
  </si>
  <si>
    <t>ARF6,RHOA,BAX,CASP1,CASP4,CASP8,MAPK14,DCTN1,DYNC1H1,DYNC1I2,HRAS,KPNA3,KPNA4,M6PR,MYD88,PFN2,MAPK1,MAPK3,RAC1,TXN,ARPC1B,ARPC2,ACTR1B,ACTR1A,DCTN2,EXOC5,EXOC2,DYNLRB1,DCTN5,DYNLL2,TUBB2B</t>
  </si>
  <si>
    <t>31/-</t>
  </si>
  <si>
    <t>13_Member</t>
  </si>
  <si>
    <t>31/143</t>
  </si>
  <si>
    <t>14_Summary</t>
  </si>
  <si>
    <t>GO:0032446</t>
  </si>
  <si>
    <t>protein modification by small protein conjugation</t>
  </si>
  <si>
    <t>373,642,4850,6233,6612,6613,7174,7334,7335,7706,8078,8454,8881,8883,9039,9040,9320,9520,9730,9978,10980,10987,25820,26145,51569,54165,55832,56254,64320,79016,84861,151636,387082</t>
  </si>
  <si>
    <t>TRIM23,BLMH,CNOT4,RPS27A,SUMO3,SUMO2,TPP2,UBE2N,UBE2V1,TRIM25,USP5,CUL1,CDC16,NAE1,UBA3,UBE2M,TRIP12,NPEPPS,DCAF1,RBX1,COPS6,COPS5,ARIH1,IRF2BP1,UFM1,DCUN1D1,CAND1,RNF20,RNF25,DDA1,KLHL22,DTX3L,SUMO4</t>
  </si>
  <si>
    <t>33/-</t>
  </si>
  <si>
    <t>14_Member</t>
  </si>
  <si>
    <t>33/157</t>
  </si>
  <si>
    <t>GO:0000209</t>
  </si>
  <si>
    <t>protein polyubiquitination</t>
  </si>
  <si>
    <t>642,7174,7334,7335,7706,8454,8881,9320,9520,9978,25820,26145,56254,64320,79016,151636</t>
  </si>
  <si>
    <t>BLMH,TPP2,UBE2N,UBE2V1,TRIM25,CUL1,CDC16,TRIP12,NPEPPS,RBX1,ARIH1,IRF2BP1,RNF20,RNF25,DDA1,DTX3L</t>
  </si>
  <si>
    <t>16/71</t>
  </si>
  <si>
    <t>15_Summary</t>
  </si>
  <si>
    <t>GO:0060314</t>
  </si>
  <si>
    <t>regulation of ryanodine-sensitive calcium-release channel activity</t>
  </si>
  <si>
    <t>1756,2280,2946,5566,6717,9446,274,581,823,1432,2273,2539,3099,3688,5781,6640,7525,8514,8682,10768,27347,51719,55198,65268,81671,150684</t>
  </si>
  <si>
    <t>DMD,FKBP1A,GSTM2,PRKACA,SRI,GSTO1,BIN1,BAX,CAPN1,MAPK14,FHL1,G6PD,HK2,ITGB1,PTPN11,SNTA1,YES1,KCNAB2,PEA15,AHCYL1,STK39,CAB39,APPL2,WNK2,VMP1,COMMD1</t>
  </si>
  <si>
    <t>26/-</t>
  </si>
  <si>
    <t>15_Member</t>
  </si>
  <si>
    <t>1756,2280,2946,5566,6717,9446</t>
  </si>
  <si>
    <t>DMD,FKBP1A,GSTM2,PRKACA,SRI,GSTO1</t>
  </si>
  <si>
    <t>6/11</t>
  </si>
  <si>
    <t>GO:0034762</t>
  </si>
  <si>
    <t>regulation of transmembrane transport</t>
  </si>
  <si>
    <t>274,581,823,1432,1756,2273,2280,2539,2946,3099,3688,5566,5781,6640,6717,7525,8514,8682,9446,10768,27347,51719,55198,65268,81671,150684</t>
  </si>
  <si>
    <t>BIN1,BAX,CAPN1,MAPK14,DMD,FHL1,FKBP1A,G6PD,GSTM2,HK2,ITGB1,PRKACA,PTPN11,SNTA1,SRI,YES1,KCNAB2,PEA15,GSTO1,AHCYL1,STK39,CAB39,APPL2,WNK2,VMP1,COMMD1</t>
  </si>
  <si>
    <t>26/118</t>
  </si>
  <si>
    <t>GO:0014809</t>
  </si>
  <si>
    <t>regulation of skeletal muscle contraction by regulation of release of sequestered calcium ion</t>
  </si>
  <si>
    <t>1756,2946,9446</t>
  </si>
  <si>
    <t>DMD,GSTM2,GSTO1</t>
  </si>
  <si>
    <t>GO:0010880</t>
  </si>
  <si>
    <t>regulation of release of sequestered calcium ion into cytosol by sarcoplasmic reticulum</t>
  </si>
  <si>
    <t>1756,2946,5566,6717,9446</t>
  </si>
  <si>
    <t>DMD,GSTM2,PRKACA,SRI,GSTO1</t>
  </si>
  <si>
    <t>5/9</t>
  </si>
  <si>
    <t>GO:1904062</t>
  </si>
  <si>
    <t>regulation of monoatomic cation transmembrane transport</t>
  </si>
  <si>
    <t>274,581,1756,2273,2280,2539,2946,3688,5566,6640,6717,8514,9446,27347,51719,65268,81671,150684</t>
  </si>
  <si>
    <t>BIN1,BAX,DMD,FHL1,FKBP1A,G6PD,GSTM2,ITGB1,PRKACA,SNTA1,SRI,KCNAB2,GSTO1,STK39,CAB39,WNK2,VMP1,COMMD1</t>
  </si>
  <si>
    <t>18/79</t>
  </si>
  <si>
    <t>GO:0022898</t>
  </si>
  <si>
    <t>regulation of transmembrane transporter activity</t>
  </si>
  <si>
    <t>823,1756,2273,2280,2946,3688,5566,6717,9446,10768,27347,51719,65268,81671</t>
  </si>
  <si>
    <t>CAPN1,DMD,FHL1,FKBP1A,GSTM2,ITGB1,PRKACA,SRI,GSTO1,AHCYL1,STK39,CAB39,WNK2,VMP1</t>
  </si>
  <si>
    <t>14/56</t>
  </si>
  <si>
    <t>GO:0032412</t>
  </si>
  <si>
    <t>regulation of monoatomic ion transmembrane transporter activity</t>
  </si>
  <si>
    <t>GO:0014722</t>
  </si>
  <si>
    <t>regulation of skeletal muscle contraction by calcium ion signaling</t>
  </si>
  <si>
    <t>GO:0032409</t>
  </si>
  <si>
    <t>regulation of transporter activity</t>
  </si>
  <si>
    <t>14/59</t>
  </si>
  <si>
    <t>GO:0051279</t>
  </si>
  <si>
    <t>regulation of release of sequestered calcium ion into cytosol</t>
  </si>
  <si>
    <t>581,1756,2280,2946,5566,6717,9446</t>
  </si>
  <si>
    <t>BAX,DMD,FKBP1A,GSTM2,PRKACA,SRI,GSTO1</t>
  </si>
  <si>
    <t>GO:0010881</t>
  </si>
  <si>
    <t>regulation of cardiac muscle contraction by regulation of the release of sequestered calcium ion</t>
  </si>
  <si>
    <t>1756,2946,5566,9446</t>
  </si>
  <si>
    <t>DMD,GSTM2,PRKACA,GSTO1</t>
  </si>
  <si>
    <t>GO:0034765</t>
  </si>
  <si>
    <t>regulation of monoatomic ion transmembrane transport</t>
  </si>
  <si>
    <t>18/85</t>
  </si>
  <si>
    <t>16_Summary</t>
  </si>
  <si>
    <t>GO:0006081</t>
  </si>
  <si>
    <t>cellular aldehyde metabolic process</t>
  </si>
  <si>
    <t>128,249,2098,2739,3417,6888,7086,8566,9380,10327,11315,347862</t>
  </si>
  <si>
    <t>ADH5,ALPL,ESD,GLO1,IDH1,TALDO1,TKT,PDXK,GRHPR,AKR1A1,PARK7,GATD1</t>
  </si>
  <si>
    <t>12/-</t>
  </si>
  <si>
    <t>16_Member</t>
  </si>
  <si>
    <t>12/37</t>
  </si>
  <si>
    <t>GO:0046185</t>
  </si>
  <si>
    <t>aldehyde catabolic process</t>
  </si>
  <si>
    <t>128,2098,10327,11315,347862</t>
  </si>
  <si>
    <t>ADH5,ESD,AKR1A1,PARK7,GATD1</t>
  </si>
  <si>
    <t>GO:0110095</t>
  </si>
  <si>
    <t>cellular detoxification of aldehyde</t>
  </si>
  <si>
    <t>128,2098,10327,11315</t>
  </si>
  <si>
    <t>ADH5,ESD,AKR1A1,PARK7</t>
  </si>
  <si>
    <t>GO:0110096</t>
  </si>
  <si>
    <t>cellular response to aldehyde</t>
  </si>
  <si>
    <t>17_Summary</t>
  </si>
  <si>
    <t>GO:0045116</t>
  </si>
  <si>
    <t>protein neddylation</t>
  </si>
  <si>
    <t>8883,9039,9040,9978,10980,10987,54165</t>
  </si>
  <si>
    <t>NAE1,UBA3,UBE2M,RBX1,COPS6,COPS5,DCUN1D1</t>
  </si>
  <si>
    <t>7/-</t>
  </si>
  <si>
    <t>17_Member</t>
  </si>
  <si>
    <t>18_Summary</t>
  </si>
  <si>
    <t>CORUM:1059</t>
  </si>
  <si>
    <t>Retromer complex (SNX1, SNX2, VPS35, VPS29, VPS26A)</t>
  </si>
  <si>
    <t>6642,6643,9559,55737,1639,6811,8724,9581,26000,29934,58533,253725</t>
  </si>
  <si>
    <t>SNX1,SNX2,VPS26A,VPS35,DCTN1,STX5,SNX3,PREPL,TBC1D10B,SNX12,SNX6,WASHC2C</t>
  </si>
  <si>
    <t>18_Member</t>
  </si>
  <si>
    <t>6642,6643,9559,55737</t>
  </si>
  <si>
    <t>SNX1,SNX2,VPS26A,VPS35</t>
  </si>
  <si>
    <t>CORUM:657</t>
  </si>
  <si>
    <t>GO:0042147</t>
  </si>
  <si>
    <t>retrograde transport, endosome to Golgi</t>
  </si>
  <si>
    <t>1639,6642,6643,6811,8724,9559,9581,26000,29934,55737,58533,253725</t>
  </si>
  <si>
    <t>DCTN1,SNX1,SNX2,STX5,SNX3,VPS26A,PREPL,TBC1D10B,SNX12,VPS35,SNX6,WASHC2C</t>
  </si>
  <si>
    <t>19_Summary</t>
  </si>
  <si>
    <t>CORUM:1345</t>
  </si>
  <si>
    <t>Septin complex</t>
  </si>
  <si>
    <t>989,4735,10801,55752,387,5119,5339,9525,10640,11021,11113,23233,29082,51510,55770,151011</t>
  </si>
  <si>
    <t>SEPTIN7,SEPTIN2,SEPTIN9,SEPTIN11,RHOA,CHMP1A,PLEC,VPS4B,EXOC5,RAB35,CIT,EXOC6B,CHMP4A,CHMP5,EXOC2,SEPTIN10</t>
  </si>
  <si>
    <t>19_Member</t>
  </si>
  <si>
    <t>989,4735,10801,55752</t>
  </si>
  <si>
    <t>SEPTIN7,SEPTIN2,SEPTIN9,SEPTIN11</t>
  </si>
  <si>
    <t>GO:0061640</t>
  </si>
  <si>
    <t>cytoskeleton-dependent cytokinesis</t>
  </si>
  <si>
    <t>387,989,4735,5119,5339,9525,10640,10801,11021,11113,23233,29082,51510,55752,55770,151011</t>
  </si>
  <si>
    <t>RHOA,SEPTIN7,SEPTIN2,CHMP1A,PLEC,VPS4B,EXOC5,SEPTIN9,RAB35,CIT,EXOC6B,CHMP4A,CHMP5,SEPTIN11,EXOC2,SEPTIN10</t>
  </si>
  <si>
    <t>GO:0000910</t>
  </si>
  <si>
    <t>cytokinesis</t>
  </si>
  <si>
    <t>16/61</t>
  </si>
  <si>
    <t>20_Summary</t>
  </si>
  <si>
    <t>GO:0006561</t>
  </si>
  <si>
    <t>proline biosynthetic process</t>
  </si>
  <si>
    <t>4942,5831,29920,65263,95,445,1152,5184,2184,2730,2805,122622</t>
  </si>
  <si>
    <t>OAT,PYCR1,PYCR2,PYCR3,ACY1,ASS1,CKB,PEPD,FAH,GCLM,GOT1,ADSS1</t>
  </si>
  <si>
    <t>20_Member</t>
  </si>
  <si>
    <t>4942,5831,29920,65263</t>
  </si>
  <si>
    <t>OAT,PYCR1,PYCR2,PYCR3</t>
  </si>
  <si>
    <t>GO:0055129</t>
  </si>
  <si>
    <t>L-proline biosynthetic process</t>
  </si>
  <si>
    <t>WP497</t>
  </si>
  <si>
    <t>Urea cycle and metabolism of amino groups</t>
  </si>
  <si>
    <t>95,445,1152,4942,5831,65263</t>
  </si>
  <si>
    <t>ACY1,ASS1,CKB,OAT,PYCR1,PYCR3</t>
  </si>
  <si>
    <t>GO:0006560</t>
  </si>
  <si>
    <t>proline metabolic process</t>
  </si>
  <si>
    <t>GO:0009084</t>
  </si>
  <si>
    <t>glutamine family amino acid biosynthetic process</t>
  </si>
  <si>
    <t>445,4942,5831,29920,65263</t>
  </si>
  <si>
    <t>ASS1,OAT,PYCR1,PYCR2,PYCR3</t>
  </si>
  <si>
    <t>WP5026</t>
  </si>
  <si>
    <t>Proline and hydroxyproline pathways</t>
  </si>
  <si>
    <t>4942,5184,5831</t>
  </si>
  <si>
    <t>OAT,PEPD,PYCR1</t>
  </si>
  <si>
    <t>GO:0009064</t>
  </si>
  <si>
    <t>glutamine family amino acid metabolic process</t>
  </si>
  <si>
    <t>445,2184,2730,2805,4942,5831,29920,65263,122622</t>
  </si>
  <si>
    <t>ASS1,FAH,GCLM,GOT1,OAT,PYCR1,PYCR2,PYCR3,ADSS1</t>
  </si>
  <si>
    <t>R-HSA-1428517</t>
  </si>
  <si>
    <t>Aerobic respiration and respiratory electron transport</t>
  </si>
  <si>
    <t>38,50,498,506,509,513,515,521,522,539,1327,1329,1345,1431,1537,1737,1738,1743,2108,2109,2271,2806,3418,3421,4191,4509,4513,4536,4537,4695,4697,4698,4702,4704,4705,4706,4709,4710,4711,4713,4719,4722,4723,4724,4725,4728,4729,4967,5160,5162,6233,6389,6390,6391,7381,7384,7385,7386,7416,8402,8604,8801,8802,8803,9054,9167,9551,10128,10131,10165,10476,10632,10975,23530,28976,29078,29796,54205,54539,54704,55967,81889,91942,1291,1347,2631,2820,30968,55753,56181,57017,34,217,2232,3098,3155,5019,5447,10840,112812,292,293,527,27068,9556,84833,4832,7417,7419,10105,6601,6654,64223,50808,4259,204,5631,6576,23475,64802,133686,197322,56952,4976,10157,23597,28992,54995,84693,641371,7084,25828,27429,4329,29925,7019,1468,8396,27304,55361,55697,3028,8321,9131,25813,84300,389203,4218,5861,10452,9761,23333,51097,9631</t>
  </si>
  <si>
    <t>ACAT1,ACO2,ATP5F1A,ATP5F1B,ATP5F1C,ATP5F1D,ATP5PB,ATP5ME,ATP5PF,ATP5PO,COX4I1,COX5B,COX6C,CS,CYC1,DLAT,DLD,DLST,ETFA,ETFB,FH,GOT2,IDH2,IDH3G,MDH2,ATP8,COX2,ND2,ND3,NDUFA2,NDUFA4,NDUFA5,NDUFA8,NDUFA9,NDUFA10,NDUFAB1,NDUFB3,NDUFB4,NDUFB5,NDUFB7,NDUFS1,NDUFS3,NDUFV1,NDUFS4,NDUFS5,NDUFS8,NDUFV2,OGDH,PDHA1,PDHB,RPS27A,SDHA,SDHB,SDHC,UQCRB,UQCRC1,UQCRC2,UQCRFS1,VDAC1,SLC25A11,SLC25A12,SUCLG2,SUCLG1,SUCLA2,NFS1,COX7A2L,ATP5MF,LRPPRC,TRAP1,SLC25A13,ATP5PD,ATP5MG,UQCR11,NNT,ACAD9,NDUFAF4,UQCR10,CYCS,NDUFB11,PDP1,NDUFA12,FAHD1,NDUFAF2,COL6A1,COX7A2,NIPSNAP2,GPD2,STOML2,OGDHL,MTFR1L,COQ9,ACADM,ALDH2,FDXR,HK1,HMGCL,OXCT1,POR,ALDH1L1,FDX2,SLC25A5,SLC25A6,ATP6V0C,PPA2,ATP5MJ,ATP5MK,NME3,VDAC2,VDAC3,PPIF,SMARCC2,SOS1,MLST8,AK3,MGST3,AK2,PRPS1,SLC25A1,QPRT,NMNAT1,NADK2,ACSF3,PRTFDC1,OPA1,AASS,ACOT9,MACROD1,OXSM,MCEE,ACOT1,TK2,TXN2,HTRA2,ALDH6A1,GMPPB,TFAM,SLC25A10,PIP4K2B,MOCS3,PI4K2A,VAC14,HSD17B10,FZD1,AIFM1,SAMM50,UQCC2,SMIM20,RAB8A,RAB1A,TOMM40,MLEC,DPY19L1,SCCPDH,NUP155</t>
  </si>
  <si>
    <t>38,50,498,506,509,513,515,521,522,539,1327,1329,1345,1431,1537,1737,1738,1743,2108,2109,2271,2806,3418,3421,4191,4509,4513,4536,4537,4695,4697,4698,4702,4704,4705,4706,4709,4710,4711,4713,4719,4722,4723,4724,4725,4728,4729,4967,5160,5162,6233,6389,6390,6391,7381,7384,7385,7386,7416,8402,8604,8801,8802,8803,9054,9167,9551,10128,10131,10165,10476,10632,10975,23530,28976,29078,29796,54205,54539,54704,55967,81889,91942</t>
  </si>
  <si>
    <t>ACAT1,ACO2,ATP5F1A,ATP5F1B,ATP5F1C,ATP5F1D,ATP5PB,ATP5ME,ATP5PF,ATP5PO,COX4I1,COX5B,COX6C,CS,CYC1,DLAT,DLD,DLST,ETFA,ETFB,FH,GOT2,IDH2,IDH3G,MDH2,ATP8,COX2,ND2,ND3,NDUFA2,NDUFA4,NDUFA5,NDUFA8,NDUFA9,NDUFA10,NDUFAB1,NDUFB3,NDUFB4,NDUFB5,NDUFB7,NDUFS1,NDUFS3,NDUFV1,NDUFS4,NDUFS5,NDUFS8,NDUFV2,OGDH,PDHA1,PDHB,RPS27A,SDHA,SDHB,SDHC,UQCRB,UQCRC1,UQCRC2,UQCRFS1,VDAC1,SLC25A11,SLC25A12,SUCLG2,SUCLG1,SUCLA2,NFS1,COX7A2L,ATP5MF,LRPPRC,TRAP1,SLC25A13,ATP5PD,ATP5MG,UQCR11,NNT,ACAD9,NDUFAF4,UQCR10,CYCS,NDUFB11,PDP1,NDUFA12,FAHD1,NDUFAF2</t>
  </si>
  <si>
    <t>83/141</t>
  </si>
  <si>
    <t>GO:0045333</t>
  </si>
  <si>
    <t>cellular respiration</t>
  </si>
  <si>
    <t>50,498,506,509,513,515,521,522,539,1291,1327,1329,1345,1347,1431,1537,1737,1738,1743,2108,2109,2271,2631,2820,3418,3421,4191,4509,4513,4536,4537,4695,4697,4698,4702,4704,4705,4706,4709,4710,4711,4713,4719,4722,4723,4724,4725,4728,4729,4967,5160,5162,6389,6390,6391,7381,7384,7385,7386,8604,8801,8802,8803,9167,9551,10165,10476,10632,10975,23530,29796,30968,54205,54539,55753,55967,56181,57017</t>
  </si>
  <si>
    <t>ACO2,ATP5F1A,ATP5F1B,ATP5F1C,ATP5F1D,ATP5PB,ATP5ME,ATP5PF,ATP5PO,COL6A1,COX4I1,COX5B,COX6C,COX7A2,CS,CYC1,DLAT,DLD,DLST,ETFA,ETFB,FH,NIPSNAP2,GPD2,IDH2,IDH3G,MDH2,ATP8,COX2,ND2,ND3,NDUFA2,NDUFA4,NDUFA5,NDUFA8,NDUFA9,NDUFA10,NDUFAB1,NDUFB3,NDUFB4,NDUFB5,NDUFB7,NDUFS1,NDUFS3,NDUFV1,NDUFS4,NDUFS5,NDUFS8,NDUFV2,OGDH,PDHA1,PDHB,SDHA,SDHB,SDHC,UQCRB,UQCRC1,UQCRC2,UQCRFS1,SLC25A12,SUCLG2,SUCLG1,SUCLA2,COX7A2L,ATP5MF,SLC25A13,ATP5PD,ATP5MG,UQCR11,NNT,UQCR10,STOML2,CYCS,NDUFB11,OGDHL,NDUFA12,MTFR1L,COQ9</t>
  </si>
  <si>
    <t>78/127</t>
  </si>
  <si>
    <t>GO:0009060</t>
  </si>
  <si>
    <t>aerobic respiration</t>
  </si>
  <si>
    <t>50,498,506,509,513,515,521,522,539,1291,1327,1329,1345,1347,1431,1537,1737,1738,1743,2271,2631,3418,3421,4191,4509,4513,4536,4537,4695,4697,4698,4702,4704,4705,4706,4709,4710,4711,4713,4719,4722,4723,4724,4725,4728,4729,4967,5160,5162,6389,6390,6391,7381,7384,7385,7386,8801,8802,8803,9167,9551,10476,10632,10975,23530,29796,30968,54205,54539,55753,55967,56181,57017</t>
  </si>
  <si>
    <t>ACO2,ATP5F1A,ATP5F1B,ATP5F1C,ATP5F1D,ATP5PB,ATP5ME,ATP5PF,ATP5PO,COL6A1,COX4I1,COX5B,COX6C,COX7A2,CS,CYC1,DLAT,DLD,DLST,FH,NIPSNAP2,IDH2,IDH3G,MDH2,ATP8,COX2,ND2,ND3,NDUFA2,NDUFA4,NDUFA5,NDUFA8,NDUFA9,NDUFA10,NDUFAB1,NDUFB3,NDUFB4,NDUFB5,NDUFB7,NDUFS1,NDUFS3,NDUFV1,NDUFS4,NDUFS5,NDUFS8,NDUFV2,OGDH,PDHA1,PDHB,SDHA,SDHB,SDHC,UQCRB,UQCRC1,UQCRC2,UQCRFS1,SUCLG2,SUCLG1,SUCLA2,COX7A2L,ATP5MF,ATP5PD,ATP5MG,UQCR11,NNT,UQCR10,STOML2,CYCS,NDUFB11,OGDHL,NDUFA12,MTFR1L,COQ9</t>
  </si>
  <si>
    <t>73/113</t>
  </si>
  <si>
    <t>GO:0015980</t>
  </si>
  <si>
    <t>energy derivation by oxidation of organic compounds</t>
  </si>
  <si>
    <t>34,50,498,506,509,513,515,521,522,539,1291,1327,1329,1345,1347,1431,1537,1737,1738,1743,2108,2109,2271,2631,2820,3418,3421,4191,4509,4513,4536,4537,4695,4697,4698,4702,4704,4705,4706,4709,4710,4711,4713,4719,4722,4723,4724,4725,4728,4729,4967,5160,5162,6389,6390,6391,7381,7384,7385,7386,8604,8801,8802,8803,9167,9551,10165,10476,10632,10975,23530,29796,30968,54205,54539,55753,55967,56181,57017</t>
  </si>
  <si>
    <t>ACADM,ACO2,ATP5F1A,ATP5F1B,ATP5F1C,ATP5F1D,ATP5PB,ATP5ME,ATP5PF,ATP5PO,COL6A1,COX4I1,COX5B,COX6C,COX7A2,CS,CYC1,DLAT,DLD,DLST,ETFA,ETFB,FH,NIPSNAP2,GPD2,IDH2,IDH3G,MDH2,ATP8,COX2,ND2,ND3,NDUFA2,NDUFA4,NDUFA5,NDUFA8,NDUFA9,NDUFA10,NDUFAB1,NDUFB3,NDUFB4,NDUFB5,NDUFB7,NDUFS1,NDUFS3,NDUFV1,NDUFS4,NDUFS5,NDUFS8,NDUFV2,OGDH,PDHA1,PDHB,SDHA,SDHB,SDHC,UQCRB,UQCRC1,UQCRC2,UQCRFS1,SLC25A12,SUCLG2,SUCLG1,SUCLA2,COX7A2L,ATP5MF,SLC25A13,ATP5PD,ATP5MG,UQCR11,NNT,UQCR10,STOML2,CYCS,NDUFB11,OGDHL,NDUFA12,MTFR1L,COQ9</t>
  </si>
  <si>
    <t>79/156</t>
  </si>
  <si>
    <t>R-HSA-163200</t>
  </si>
  <si>
    <t>Respiratory electron transport, ATP synthesis by chemiosmotic coupling, and heat production by uncoupling proteins.</t>
  </si>
  <si>
    <t>498,506,509,513,515,521,522,539,1327,1329,1345,1537,2108,2109,2806,4191,4509,4513,4536,4537,4695,4697,4698,4702,4704,4705,4706,4709,4710,4711,4713,4719,4722,4723,4724,4725,4728,4729,6389,6390,6391,7381,7384,7385,7386,8402,8604,9167,9551,10128,10131,10165,10476,10632,10975,28976,29078,29796,54205,54539,55967,91942</t>
  </si>
  <si>
    <t>ATP5F1A,ATP5F1B,ATP5F1C,ATP5F1D,ATP5PB,ATP5ME,ATP5PF,ATP5PO,COX4I1,COX5B,COX6C,CYC1,ETFA,ETFB,GOT2,MDH2,ATP8,COX2,ND2,ND3,NDUFA2,NDUFA4,NDUFA5,NDUFA8,NDUFA9,NDUFA10,NDUFAB1,NDUFB3,NDUFB4,NDUFB5,NDUFB7,NDUFS1,NDUFS3,NDUFV1,NDUFS4,NDUFS5,NDUFS8,NDUFV2,SDHA,SDHB,SDHC,UQCRB,UQCRC1,UQCRC2,UQCRFS1,SLC25A11,SLC25A12,COX7A2L,ATP5MF,LRPPRC,TRAP1,SLC25A13,ATP5PD,ATP5MG,UQCR11,ACAD9,NDUFAF4,UQCR10,CYCS,NDUFB11,NDUFA12,NDUFAF2</t>
  </si>
  <si>
    <t>62/97</t>
  </si>
  <si>
    <t>GO:0006119</t>
  </si>
  <si>
    <t>oxidative phosphorylation</t>
  </si>
  <si>
    <t>498,506,509,513,515,521,522,539,1327,1329,1345,1347,1537,1738,2631,4509,4513,4536,4537,4695,4697,4698,4702,4704,4705,4706,4709,4710,4711,4713,4719,4722,4723,4724,4725,4728,4729,6389,6390,6391,7381,7384,7385,7386,9167,9551,10476,10632,10975,29796,30968,54205,54539,55967,57017</t>
  </si>
  <si>
    <t>ATP5F1A,ATP5F1B,ATP5F1C,ATP5F1D,ATP5PB,ATP5ME,ATP5PF,ATP5PO,COX4I1,COX5B,COX6C,COX7A2,CYC1,DLD,NIPSNAP2,ATP8,COX2,ND2,ND3,NDUFA2,NDUFA4,NDUFA5,NDUFA8,NDUFA9,NDUFA10,NDUFAB1,NDUFB3,NDUFB4,NDUFB5,NDUFB7,NDUFS1,NDUFS3,NDUFV1,NDUFS4,NDUFS5,NDUFS8,NDUFV2,SDHA,SDHB,SDHC,UQCRB,UQCRC1,UQCRC2,UQCRFS1,COX7A2L,ATP5MF,ATP5PD,ATP5MG,UQCR11,UQCR10,STOML2,CYCS,NDUFB11,NDUFA12,COQ9</t>
  </si>
  <si>
    <t>55/81</t>
  </si>
  <si>
    <t>GO:0006091</t>
  </si>
  <si>
    <t>generation of precursor metabolites and energy</t>
  </si>
  <si>
    <t>34,38,50,217,498,506,509,513,515,521,522,539,1291,1327,1329,1345,1347,1431,1537,1737,1738,1743,2108,2109,2232,2271,2631,2820,3098,3155,3418,3421,4191,4509,4513,4536,4537,4695,4697,4698,4702,4704,4705,4706,4709,4710,4711,4713,4719,4722,4723,4724,4725,4728,4729,4967,5019,5160,5162,5447,6389,6390,6391,7381,7384,7385,7386,8604,8801,8802,8803,9167,9551,10165,10476,10632,10840,10975,23530,29796,30968,54205,54539,55753,55967,56181,57017,112812</t>
  </si>
  <si>
    <t>ACADM,ACAT1,ACO2,ALDH2,ATP5F1A,ATP5F1B,ATP5F1C,ATP5F1D,ATP5PB,ATP5ME,ATP5PF,ATP5PO,COL6A1,COX4I1,COX5B,COX6C,COX7A2,CS,CYC1,DLAT,DLD,DLST,ETFA,ETFB,FDXR,FH,NIPSNAP2,GPD2,HK1,HMGCL,IDH2,IDH3G,MDH2,ATP8,COX2,ND2,ND3,NDUFA2,NDUFA4,NDUFA5,NDUFA8,NDUFA9,NDUFA10,NDUFAB1,NDUFB3,NDUFB4,NDUFB5,NDUFB7,NDUFS1,NDUFS3,NDUFV1,NDUFS4,NDUFS5,NDUFS8,NDUFV2,OGDH,OXCT1,PDHA1,PDHB,POR,SDHA,SDHB,SDHC,UQCRB,UQCRC1,UQCRC2,UQCRFS1,SLC25A12,SUCLG2,SUCLG1,SUCLA2,COX7A2L,ATP5MF,SLC25A13,ATP5PD,ATP5MG,ALDH1L1,UQCR11,NNT,UQCR10,STOML2,CYCS,NDUFB11,OGDHL,NDUFA12,MTFR1L,COQ9,FDX2</t>
  </si>
  <si>
    <t>88/229</t>
  </si>
  <si>
    <t>WP111</t>
  </si>
  <si>
    <t>Electron transport chain OXPHOS system in mitochondria</t>
  </si>
  <si>
    <t>292,293,498,506,509,513,515,521,522,539,1327,1329,1345,1347,4509,4513,4536,4537,4695,4697,4698,4702,4704,4705,4706,4709,4710,4711,4713,4719,4722,4723,4724,4725,4728,4729,6389,6390,6391,7381,7384,7385,7386,9167,9551,10476,10632,10975,29796,55967</t>
  </si>
  <si>
    <t>SLC25A5,SLC25A6,ATP5F1A,ATP5F1B,ATP5F1C,ATP5F1D,ATP5PB,ATP5ME,ATP5PF,ATP5PO,COX4I1,COX5B,COX6C,COX7A2,ATP8,COX2,ND2,ND3,NDUFA2,NDUFA4,NDUFA5,NDUFA8,NDUFA9,NDUFA10,NDUFAB1,NDUFB3,NDUFB4,NDUFB5,NDUFB7,NDUFS1,NDUFS3,NDUFV1,NDUFS4,NDUFS5,NDUFS8,NDUFV2,SDHA,SDHB,SDHC,UQCRB,UQCRC1,UQCRC2,UQCRFS1,COX7A2L,ATP5MF,ATP5PD,ATP5MG,UQCR11,UQCR10,NDUFA12</t>
  </si>
  <si>
    <t>50/77</t>
  </si>
  <si>
    <t>hsa00190</t>
  </si>
  <si>
    <t>Oxidative phosphorylation</t>
  </si>
  <si>
    <t>498,506,509,513,515,521,522,527,539,1327,1329,1345,1347,1537,4509,4513,4536,4537,4695,4697,4698,4702,4704,4705,4706,4709,4710,4711,4713,4719,4722,4723,4724,4725,4728,4729,6389,6390,6391,7381,7384,7385,7386,9167,9551,10476,10632,10975,27068,29796,54205,54539,55967</t>
  </si>
  <si>
    <t>ATP5F1A,ATP5F1B,ATP5F1C,ATP5F1D,ATP5PB,ATP5ME,ATP5PF,ATP6V0C,ATP5PO,COX4I1,COX5B,COX6C,COX7A2,CYC1,ATP8,COX2,ND2,ND3,NDUFA2,NDUFA4,NDUFA5,NDUFA8,NDUFA9,NDUFA10,NDUFAB1,NDUFB3,NDUFB4,NDUFB5,NDUFB7,NDUFS1,NDUFS3,NDUFV1,NDUFS4,NDUFS5,NDUFS8,NDUFV2,SDHA,SDHB,SDHC,UQCRB,UQCRC1,UQCRC2,UQCRFS1,COX7A2L,ATP5MF,ATP5PD,ATP5MG,UQCR11,PPA2,UQCR10,CYCS,NDUFB11,NDUFA12</t>
  </si>
  <si>
    <t>53/91</t>
  </si>
  <si>
    <t>R-HSA-611105</t>
  </si>
  <si>
    <t>Respiratory electron transport</t>
  </si>
  <si>
    <t>1327,1329,1345,1537,2108,2109,2806,4191,4513,4536,4537,4695,4697,4698,4702,4704,4705,4706,4709,4710,4711,4713,4719,4722,4723,4724,4725,4728,4729,6389,6390,6391,7381,7384,7385,7386,8402,8604,9167,10128,10131,10165,10975,28976,29078,29796,54205,54539,55967,91942</t>
  </si>
  <si>
    <t>COX4I1,COX5B,COX6C,CYC1,ETFA,ETFB,GOT2,MDH2,COX2,ND2,ND3,NDUFA2,NDUFA4,NDUFA5,NDUFA8,NDUFA9,NDUFA10,NDUFAB1,NDUFB3,NDUFB4,NDUFB5,NDUFB7,NDUFS1,NDUFS3,NDUFV1,NDUFS4,NDUFS5,NDUFS8,NDUFV2,SDHA,SDHB,SDHC,UQCRB,UQCRC1,UQCRC2,UQCRFS1,SLC25A11,SLC25A12,COX7A2L,LRPPRC,TRAP1,SLC25A13,UQCR11,ACAD9,NDUFAF4,UQCR10,CYCS,NDUFB11,NDUFA12,NDUFAF2</t>
  </si>
  <si>
    <t>50/83</t>
  </si>
  <si>
    <t>GO:0015986</t>
  </si>
  <si>
    <t>proton motive force-driven ATP synthesis</t>
  </si>
  <si>
    <t>498,506,509,513,515,521,522,527,539,4509,4536,4537,4695,4698,4702,4704,4705,4706,4709,4710,4711,4713,4719,4722,4723,4724,4725,4728,4729,6389,6390,6391,9551,9556,10476,10632,30968,54539,55967,84833</t>
  </si>
  <si>
    <t>ATP5F1A,ATP5F1B,ATP5F1C,ATP5F1D,ATP5PB,ATP5ME,ATP5PF,ATP6V0C,ATP5PO,ATP8,ND2,ND3,NDUFA2,NDUFA5,NDUFA8,NDUFA9,NDUFA10,NDUFAB1,NDUFB3,NDUFB4,NDUFB5,NDUFB7,NDUFS1,NDUFS3,NDUFV1,NDUFS4,NDUFS5,NDUFS8,NDUFV2,SDHA,SDHB,SDHC,ATP5MF,ATP5MJ,ATP5PD,ATP5MG,STOML2,NDUFB11,NDUFA12,ATP5MK</t>
  </si>
  <si>
    <t>40/55</t>
  </si>
  <si>
    <t>GO:0022904</t>
  </si>
  <si>
    <t>respiratory electron transport chain</t>
  </si>
  <si>
    <t>1327,1329,1345,1347,1537,1738,2108,2109,2820,4513,4536,4537,4695,4697,4698,4702,4704,4705,4706,4709,4710,4711,4713,4719,4722,4723,4724,4725,4728,4729,6389,6390,6391,7381,7384,7385,7386,8604,9167,10165,10975,29796,54205,55967,57017</t>
  </si>
  <si>
    <t>COX4I1,COX5B,COX6C,COX7A2,CYC1,DLD,ETFA,ETFB,GPD2,COX2,ND2,ND3,NDUFA2,NDUFA4,NDUFA5,NDUFA8,NDUFA9,NDUFA10,NDUFAB1,NDUFB3,NDUFB4,NDUFB5,NDUFB7,NDUFS1,NDUFS3,NDUFV1,NDUFS4,NDUFS5,NDUFS8,NDUFV2,SDHA,SDHB,SDHC,UQCRB,UQCRC1,UQCRC2,UQCRFS1,SLC25A12,COX7A2L,SLC25A13,UQCR11,UQCR10,CYCS,NDUFA12,COQ9</t>
  </si>
  <si>
    <t>45/74</t>
  </si>
  <si>
    <t>GO:0006754</t>
  </si>
  <si>
    <t>ATP biosynthetic process</t>
  </si>
  <si>
    <t>498,506,509,513,515,521,522,527,539,4509,4536,4537,4695,4698,4702,4704,4705,4706,4709,4710,4711,4713,4719,4722,4723,4724,4725,4728,4729,6389,6390,6391,9551,9556,10165,10476,10632,30968,54539,55967,84833</t>
  </si>
  <si>
    <t>ATP5F1A,ATP5F1B,ATP5F1C,ATP5F1D,ATP5PB,ATP5ME,ATP5PF,ATP6V0C,ATP5PO,ATP8,ND2,ND3,NDUFA2,NDUFA5,NDUFA8,NDUFA9,NDUFA10,NDUFAB1,NDUFB3,NDUFB4,NDUFB5,NDUFB7,NDUFS1,NDUFS3,NDUFV1,NDUFS4,NDUFS5,NDUFS8,NDUFV2,SDHA,SDHB,SDHC,ATP5MF,ATP5MJ,SLC25A13,ATP5PD,ATP5MG,STOML2,NDUFB11,NDUFA12,ATP5MK</t>
  </si>
  <si>
    <t>41/61</t>
  </si>
  <si>
    <t>GO:0009206</t>
  </si>
  <si>
    <t>purine ribonucleoside triphosphate biosynthetic process</t>
  </si>
  <si>
    <t>498,506,509,513,515,521,522,527,539,4509,4536,4537,4695,4698,4702,4704,4705,4706,4709,4710,4711,4713,4719,4722,4723,4724,4725,4728,4729,4832,6389,6390,6391,9551,9556,10165,10476,10632,30968,54539,55967,84833</t>
  </si>
  <si>
    <t>ATP5F1A,ATP5F1B,ATP5F1C,ATP5F1D,ATP5PB,ATP5ME,ATP5PF,ATP6V0C,ATP5PO,ATP8,ND2,ND3,NDUFA2,NDUFA5,NDUFA8,NDUFA9,NDUFA10,NDUFAB1,NDUFB3,NDUFB4,NDUFB5,NDUFB7,NDUFS1,NDUFS3,NDUFV1,NDUFS4,NDUFS5,NDUFS8,NDUFV2,NME3,SDHA,SDHB,SDHC,ATP5MF,ATP5MJ,SLC25A13,ATP5PD,ATP5MG,STOML2,NDUFB11,NDUFA12,ATP5MK</t>
  </si>
  <si>
    <t>42/66</t>
  </si>
  <si>
    <t>GO:0042776</t>
  </si>
  <si>
    <t>proton motive force-driven mitochondrial ATP synthesis</t>
  </si>
  <si>
    <t>498,506,509,513,515,521,522,539,4509,4536,4537,4695,4698,4702,4704,4705,4706,4709,4710,4711,4713,4719,4722,4723,4724,4725,4728,4729,6389,6390,6391,9551,10476,10632,30968,54539,55967</t>
  </si>
  <si>
    <t>ATP5F1A,ATP5F1B,ATP5F1C,ATP5F1D,ATP5PB,ATP5ME,ATP5PF,ATP5PO,ATP8,ND2,ND3,NDUFA2,NDUFA5,NDUFA8,NDUFA9,NDUFA10,NDUFAB1,NDUFB3,NDUFB4,NDUFB5,NDUFB7,NDUFS1,NDUFS3,NDUFV1,NDUFS4,NDUFS5,NDUFS8,NDUFV2,SDHA,SDHB,SDHC,ATP5MF,ATP5PD,ATP5MG,STOML2,NDUFB11,NDUFA12</t>
  </si>
  <si>
    <t>37/51</t>
  </si>
  <si>
    <t>GO:0009145</t>
  </si>
  <si>
    <t>purine nucleoside triphosphate biosynthetic process</t>
  </si>
  <si>
    <t>42/67</t>
  </si>
  <si>
    <t>GO:0042773</t>
  </si>
  <si>
    <t>ATP synthesis coupled electron transport</t>
  </si>
  <si>
    <t>1327,1329,1345,1347,1537,1738,4513,4536,4537,4695,4697,4698,4702,4704,4705,4706,4709,4710,4711,4713,4719,4722,4723,4724,4725,4728,4729,6389,6390,6391,7381,7384,7385,7386,9167,10975,29796,54205,55967,57017</t>
  </si>
  <si>
    <t>COX4I1,COX5B,COX6C,COX7A2,CYC1,DLD,COX2,ND2,ND3,NDUFA2,NDUFA4,NDUFA5,NDUFA8,NDUFA9,NDUFA10,NDUFAB1,NDUFB3,NDUFB4,NDUFB5,NDUFB7,NDUFS1,NDUFS3,NDUFV1,NDUFS4,NDUFS5,NDUFS8,NDUFV2,SDHA,SDHB,SDHC,UQCRB,UQCRC1,UQCRC2,UQCRFS1,COX7A2L,UQCR11,UQCR10,CYCS,NDUFA12,COQ9</t>
  </si>
  <si>
    <t>40/62</t>
  </si>
  <si>
    <t>GO:0042775</t>
  </si>
  <si>
    <t>mitochondrial ATP synthesis coupled electron transport</t>
  </si>
  <si>
    <t>GO:0019646</t>
  </si>
  <si>
    <t>aerobic electron transport chain</t>
  </si>
  <si>
    <t>1327,1329,1345,1347,1537,1738,4513,4536,4537,4695,4697,4698,4702,4704,4705,4706,4709,4710,4711,4713,4719,4722,4723,4724,4725,4728,4729,6389,6390,6391,7381,7384,7385,7386,9167,10975,29796,54205,57017</t>
  </si>
  <si>
    <t>COX4I1,COX5B,COX6C,COX7A2,CYC1,DLD,COX2,ND2,ND3,NDUFA2,NDUFA4,NDUFA5,NDUFA8,NDUFA9,NDUFA10,NDUFAB1,NDUFB3,NDUFB4,NDUFB5,NDUFB7,NDUFS1,NDUFS3,NDUFV1,NDUFS4,NDUFS5,NDUFS8,NDUFV2,SDHA,SDHB,SDHC,UQCRB,UQCRC1,UQCRC2,UQCRFS1,COX7A2L,UQCR11,UQCR10,CYCS,COQ9</t>
  </si>
  <si>
    <t>39/59</t>
  </si>
  <si>
    <t>GO:0009201</t>
  </si>
  <si>
    <t>ribonucleoside triphosphate biosynthetic process</t>
  </si>
  <si>
    <t>42/70</t>
  </si>
  <si>
    <t>hsa05415</t>
  </si>
  <si>
    <t>Diabetic cardiomyopathy</t>
  </si>
  <si>
    <t>292,293,498,506,509,513,515,522,539,1327,1329,1345,1347,1537,4509,4513,4536,4537,4695,4697,4698,4702,4704,4705,4706,4709,4710,4711,4713,4719,4722,4723,4724,4725,4728,4729,5160,5162,6389,6390,6391,7381,7384,7385,7386,7416,7417,7419,9167,10105,10476,10975,29796,54539,55967</t>
  </si>
  <si>
    <t>SLC25A5,SLC25A6,ATP5F1A,ATP5F1B,ATP5F1C,ATP5F1D,ATP5PB,ATP5PF,ATP5PO,COX4I1,COX5B,COX6C,COX7A2,CYC1,ATP8,COX2,ND2,ND3,NDUFA2,NDUFA4,NDUFA5,NDUFA8,NDUFA9,NDUFA10,NDUFAB1,NDUFB3,NDUFB4,NDUFB5,NDUFB7,NDUFS1,NDUFS3,NDUFV1,NDUFS4,NDUFS5,NDUFS8,NDUFV2,PDHA1,PDHB,SDHA,SDHB,SDHC,UQCRB,UQCRC1,UQCRC2,UQCRFS1,VDAC1,VDAC2,VDAC3,COX7A2L,PPIF,ATP5PD,UQCR11,UQCR10,NDUFB11,NDUFA12</t>
  </si>
  <si>
    <t>55/122</t>
  </si>
  <si>
    <t>hsa04714</t>
  </si>
  <si>
    <t>Thermogenesis</t>
  </si>
  <si>
    <t>498,506,509,513,515,521,522,539,1327,1329,1345,1347,1537,4509,4513,4536,4537,4695,4697,4698,4702,4704,4705,4706,4709,4710,4711,4713,4719,4722,4723,4724,4725,4728,4729,6389,6390,6391,6601,6654,7381,7384,7385,7386,9167,9551,10476,10632,10975,29078,29796,54539,55967,64223,91942</t>
  </si>
  <si>
    <t>ATP5F1A,ATP5F1B,ATP5F1C,ATP5F1D,ATP5PB,ATP5ME,ATP5PF,ATP5PO,COX4I1,COX5B,COX6C,COX7A2,CYC1,ATP8,COX2,ND2,ND3,NDUFA2,NDUFA4,NDUFA5,NDUFA8,NDUFA9,NDUFA10,NDUFAB1,NDUFB3,NDUFB4,NDUFB5,NDUFB7,NDUFS1,NDUFS3,NDUFV1,NDUFS4,NDUFS5,NDUFS8,NDUFV2,SDHA,SDHB,SDHC,SMARCC2,SOS1,UQCRB,UQCRC1,UQCRC2,UQCRFS1,COX7A2L,ATP5MF,ATP5PD,ATP5MG,UQCR11,NDUFAF4,UQCR10,NDUFB11,NDUFA12,MLST8,NDUFAF2</t>
  </si>
  <si>
    <t>55/123</t>
  </si>
  <si>
    <t>GO:0009142</t>
  </si>
  <si>
    <t>nucleoside triphosphate biosynthetic process</t>
  </si>
  <si>
    <t>498,506,509,513,515,521,522,527,539,4509,4536,4537,4695,4698,4702,4704,4705,4706,4709,4710,4711,4713,4719,4722,4723,4724,4725,4728,4729,4832,6389,6390,6391,9551,9556,10165,10476,10632,30968,50808,54539,55967,84833</t>
  </si>
  <si>
    <t>ATP5F1A,ATP5F1B,ATP5F1C,ATP5F1D,ATP5PB,ATP5ME,ATP5PF,ATP6V0C,ATP5PO,ATP8,ND2,ND3,NDUFA2,NDUFA5,NDUFA8,NDUFA9,NDUFA10,NDUFAB1,NDUFB3,NDUFB4,NDUFB5,NDUFB7,NDUFS1,NDUFS3,NDUFV1,NDUFS4,NDUFS5,NDUFS8,NDUFV2,NME3,SDHA,SDHB,SDHC,ATP5MF,ATP5MJ,SLC25A13,ATP5PD,ATP5MG,STOML2,AK3,NDUFB11,NDUFA12,ATP5MK</t>
  </si>
  <si>
    <t>43/75</t>
  </si>
  <si>
    <t>hsa05208</t>
  </si>
  <si>
    <t>Chemical carcinogenesis - reactive oxygen species</t>
  </si>
  <si>
    <t>292,293,498,506,509,513,515,522,539,1327,1329,1345,1347,1537,4259,4509,4513,4536,4537,4695,4697,4698,4702,4704,4705,4706,4709,4710,4711,4713,4719,4722,4723,4724,4725,4728,4729,6389,6390,6391,6654,7381,7384,7385,7386,7416,7417,7419,9167,10105,10476,10975,29796,54539,55967</t>
  </si>
  <si>
    <t>SLC25A5,SLC25A6,ATP5F1A,ATP5F1B,ATP5F1C,ATP5F1D,ATP5PB,ATP5PF,ATP5PO,COX4I1,COX5B,COX6C,COX7A2,CYC1,MGST3,ATP8,COX2,ND2,ND3,NDUFA2,NDUFA4,NDUFA5,NDUFA8,NDUFA9,NDUFA10,NDUFAB1,NDUFB3,NDUFB4,NDUFB5,NDUFB7,NDUFS1,NDUFS3,NDUFV1,NDUFS4,NDUFS5,NDUFS8,NDUFV2,SDHA,SDHB,SDHC,SOS1,UQCRB,UQCRC1,UQCRC2,UQCRFS1,VDAC1,VDAC2,VDAC3,COX7A2L,PPIF,ATP5PD,UQCR11,UQCR10,NDUFB11,NDUFA12</t>
  </si>
  <si>
    <t>55/125</t>
  </si>
  <si>
    <t>GO:0006164</t>
  </si>
  <si>
    <t>purine nucleotide biosynthetic process</t>
  </si>
  <si>
    <t>38,204,498,506,509,513,515,521,522,527,539,1737,1738,4509,4536,4537,4695,4698,4702,4704,4705,4706,4709,4710,4711,4713,4719,4722,4723,4724,4725,4728,4729,4832,5160,5162,5631,6389,6390,6391,6576,9551,9556,10165,10476,10632,23475,30968,50808,54539,55967,64802,84833,133686,197322</t>
  </si>
  <si>
    <t>ACAT1,AK2,ATP5F1A,ATP5F1B,ATP5F1C,ATP5F1D,ATP5PB,ATP5ME,ATP5PF,ATP6V0C,ATP5PO,DLAT,DLD,ATP8,ND2,ND3,NDUFA2,NDUFA5,NDUFA8,NDUFA9,NDUFA10,NDUFAB1,NDUFB3,NDUFB4,NDUFB5,NDUFB7,NDUFS1,NDUFS3,NDUFV1,NDUFS4,NDUFS5,NDUFS8,NDUFV2,NME3,PDHA1,PDHB,PRPS1,SDHA,SDHB,SDHC,SLC25A1,ATP5MF,ATP5MJ,SLC25A13,ATP5PD,ATP5MG,QPRT,STOML2,AK3,NDUFB11,NDUFA12,NMNAT1,ATP5MK,NADK2,ACSF3</t>
  </si>
  <si>
    <t>55/129</t>
  </si>
  <si>
    <t>GO:0072522</t>
  </si>
  <si>
    <t>purine-containing compound biosynthetic process</t>
  </si>
  <si>
    <t>38,204,498,506,509,513,515,521,522,527,539,1737,1738,4509,4536,4537,4695,4698,4702,4704,4705,4706,4709,4710,4711,4713,4719,4722,4723,4724,4725,4728,4729,4832,5160,5162,5631,6389,6390,6391,6576,9551,9556,10165,10476,10632,23475,30968,50808,54539,55967,56952,64802,84833,133686,197322</t>
  </si>
  <si>
    <t>ACAT1,AK2,ATP5F1A,ATP5F1B,ATP5F1C,ATP5F1D,ATP5PB,ATP5ME,ATP5PF,ATP6V0C,ATP5PO,DLAT,DLD,ATP8,ND2,ND3,NDUFA2,NDUFA5,NDUFA8,NDUFA9,NDUFA10,NDUFAB1,NDUFB3,NDUFB4,NDUFB5,NDUFB7,NDUFS1,NDUFS3,NDUFV1,NDUFS4,NDUFS5,NDUFS8,NDUFV2,NME3,PDHA1,PDHB,PRPS1,SDHA,SDHB,SDHC,SLC25A1,ATP5MF,ATP5MJ,SLC25A13,ATP5PD,ATP5MG,QPRT,STOML2,AK3,NDUFB11,NDUFA12,PRTFDC1,NMNAT1,ATP5MK,NADK2,ACSF3</t>
  </si>
  <si>
    <t>56/134</t>
  </si>
  <si>
    <t>GO:0022900</t>
  </si>
  <si>
    <t>electron transport chain</t>
  </si>
  <si>
    <t>217,1327,1329,1345,1347,1537,1738,2108,2109,2820,4513,4536,4537,4695,4697,4698,4702,4704,4705,4706,4709,4710,4711,4713,4719,4722,4723,4724,4725,4728,4729,5447,6389,6390,6391,7381,7384,7385,7386,8604,9167,10165,10975,29796,54205,55967,57017,112812</t>
  </si>
  <si>
    <t>ALDH2,COX4I1,COX5B,COX6C,COX7A2,CYC1,DLD,ETFA,ETFB,GPD2,COX2,ND2,ND3,NDUFA2,NDUFA4,NDUFA5,NDUFA8,NDUFA9,NDUFA10,NDUFAB1,NDUFB3,NDUFB4,NDUFB5,NDUFB7,NDUFS1,NDUFS3,NDUFV1,NDUFS4,NDUFS5,NDUFS8,NDUFV2,POR,SDHA,SDHB,SDHC,UQCRB,UQCRC1,UQCRC2,UQCRFS1,SLC25A12,COX7A2L,SLC25A13,UQCR11,UQCR10,CYCS,NDUFA12,COQ9,FDX2</t>
  </si>
  <si>
    <t>48/99</t>
  </si>
  <si>
    <t>GO:0072521</t>
  </si>
  <si>
    <t>purine-containing compound metabolic process</t>
  </si>
  <si>
    <t>38,204,498,506,509,513,515,521,522,527,539,1291,1737,1738,1743,2820,3098,3418,4191,4509,4536,4537,4695,4698,4702,4704,4705,4706,4709,4710,4711,4713,4719,4722,4723,4724,4725,4728,4729,4832,4967,4976,5160,5162,5631,6389,6390,6391,6576,8801,8802,8803,9551,9556,10157,10165,10476,10632,10840,23475,23530,23597,28992,30968,50808,54539,54995,55753,55967,56952,64802,84693,84833,133686,197322,641371</t>
  </si>
  <si>
    <t>ACAT1,AK2,ATP5F1A,ATP5F1B,ATP5F1C,ATP5F1D,ATP5PB,ATP5ME,ATP5PF,ATP6V0C,ATP5PO,COL6A1,DLAT,DLD,DLST,GPD2,HK1,IDH2,MDH2,ATP8,ND2,ND3,NDUFA2,NDUFA5,NDUFA8,NDUFA9,NDUFA10,NDUFAB1,NDUFB3,NDUFB4,NDUFB5,NDUFB7,NDUFS1,NDUFS3,NDUFV1,NDUFS4,NDUFS5,NDUFS8,NDUFV2,NME3,OGDH,OPA1,PDHA1,PDHB,PRPS1,SDHA,SDHB,SDHC,SLC25A1,SUCLG2,SUCLG1,SUCLA2,ATP5MF,ATP5MJ,AASS,SLC25A13,ATP5PD,ATP5MG,ALDH1L1,QPRT,NNT,ACOT9,MACROD1,STOML2,AK3,NDUFB11,OXSM,OGDHL,NDUFA12,PRTFDC1,NMNAT1,MCEE,ATP5MK,NADK2,ACSF3,ACOT1</t>
  </si>
  <si>
    <t>76/242</t>
  </si>
  <si>
    <t>GO:0006163</t>
  </si>
  <si>
    <t>purine nucleotide metabolic process</t>
  </si>
  <si>
    <t>38,204,498,506,509,513,515,521,522,527,539,1291,1737,1738,1743,2820,3098,3418,4191,4509,4536,4537,4695,4698,4702,4704,4705,4706,4709,4710,4711,4713,4719,4722,4723,4724,4725,4728,4729,4832,4967,4976,5160,5162,5631,6389,6390,6391,6576,8801,8802,8803,9551,9556,10157,10165,10476,10632,10840,23475,23530,23597,30968,50808,54539,54995,55753,55967,64802,84693,84833,133686,197322,641371</t>
  </si>
  <si>
    <t>ACAT1,AK2,ATP5F1A,ATP5F1B,ATP5F1C,ATP5F1D,ATP5PB,ATP5ME,ATP5PF,ATP6V0C,ATP5PO,COL6A1,DLAT,DLD,DLST,GPD2,HK1,IDH2,MDH2,ATP8,ND2,ND3,NDUFA2,NDUFA5,NDUFA8,NDUFA9,NDUFA10,NDUFAB1,NDUFB3,NDUFB4,NDUFB5,NDUFB7,NDUFS1,NDUFS3,NDUFV1,NDUFS4,NDUFS5,NDUFS8,NDUFV2,NME3,OGDH,OPA1,PDHA1,PDHB,PRPS1,SDHA,SDHB,SDHC,SLC25A1,SUCLG2,SUCLG1,SUCLA2,ATP5MF,ATP5MJ,AASS,SLC25A13,ATP5PD,ATP5MG,ALDH1L1,QPRT,NNT,ACOT9,STOML2,AK3,NDUFB11,OXSM,OGDHL,NDUFA12,NMNAT1,MCEE,ATP5MK,NADK2,ACSF3,ACOT1</t>
  </si>
  <si>
    <t>74/234</t>
  </si>
  <si>
    <t>GO:0009152</t>
  </si>
  <si>
    <t>purine ribonucleotide biosynthetic process</t>
  </si>
  <si>
    <t>38,204,498,506,509,513,515,521,522,527,539,1737,1738,4509,4536,4537,4695,4698,4702,4704,4705,4706,4709,4710,4711,4713,4719,4722,4723,4724,4725,4728,4729,4832,5160,5162,6389,6390,6391,6576,9551,9556,10165,10476,10632,30968,50808,54539,55967,84833,197322</t>
  </si>
  <si>
    <t>ACAT1,AK2,ATP5F1A,ATP5F1B,ATP5F1C,ATP5F1D,ATP5PB,ATP5ME,ATP5PF,ATP6V0C,ATP5PO,DLAT,DLD,ATP8,ND2,ND3,NDUFA2,NDUFA5,NDUFA8,NDUFA9,NDUFA10,NDUFAB1,NDUFB3,NDUFB4,NDUFB5,NDUFB7,NDUFS1,NDUFS3,NDUFV1,NDUFS4,NDUFS5,NDUFS8,NDUFV2,NME3,PDHA1,PDHB,SDHA,SDHB,SDHC,SLC25A1,ATP5MF,ATP5MJ,SLC25A13,ATP5PD,ATP5MG,STOML2,AK3,NDUFB11,NDUFA12,ATP5MK,ACSF3</t>
  </si>
  <si>
    <t>51/116</t>
  </si>
  <si>
    <t>GO:0009150</t>
  </si>
  <si>
    <t>purine ribonucleotide metabolic process</t>
  </si>
  <si>
    <t>38,204,498,506,509,513,515,521,522,527,539,1291,1737,1738,1743,3098,4509,4536,4537,4695,4698,4702,4704,4705,4706,4709,4710,4711,4713,4719,4722,4723,4724,4725,4728,4729,4832,4967,4976,5160,5162,6389,6390,6391,6576,8801,8802,8803,9551,9556,10157,10165,10476,10632,23597,30968,50808,54539,54995,55753,55967,64802,84693,84833,197322,641371</t>
  </si>
  <si>
    <t>ACAT1,AK2,ATP5F1A,ATP5F1B,ATP5F1C,ATP5F1D,ATP5PB,ATP5ME,ATP5PF,ATP6V0C,ATP5PO,COL6A1,DLAT,DLD,DLST,HK1,ATP8,ND2,ND3,NDUFA2,NDUFA5,NDUFA8,NDUFA9,NDUFA10,NDUFAB1,NDUFB3,NDUFB4,NDUFB5,NDUFB7,NDUFS1,NDUFS3,NDUFV1,NDUFS4,NDUFS5,NDUFS8,NDUFV2,NME3,OGDH,OPA1,PDHA1,PDHB,SDHA,SDHB,SDHC,SLC25A1,SUCLG2,SUCLG1,SUCLA2,ATP5MF,ATP5MJ,AASS,SLC25A13,ATP5PD,ATP5MG,ACOT9,STOML2,AK3,NDUFB11,OXSM,OGDHL,NDUFA12,NMNAT1,MCEE,ATP5MK,ACSF3,ACOT1</t>
  </si>
  <si>
    <t>66/193</t>
  </si>
  <si>
    <t>GO:0009205</t>
  </si>
  <si>
    <t>purine ribonucleoside triphosphate metabolic process</t>
  </si>
  <si>
    <t>204,498,506,509,513,515,521,522,527,539,1291,3098,4509,4536,4537,4695,4698,4702,4704,4705,4706,4709,4710,4711,4713,4719,4722,4723,4724,4725,4728,4729,4832,4967,4976,6389,6390,6391,9551,9556,10165,10476,10632,30968,50808,54539,55753,55967,64802,84833</t>
  </si>
  <si>
    <t>AK2,ATP5F1A,ATP5F1B,ATP5F1C,ATP5F1D,ATP5PB,ATP5ME,ATP5PF,ATP6V0C,ATP5PO,COL6A1,HK1,ATP8,ND2,ND3,NDUFA2,NDUFA5,NDUFA8,NDUFA9,NDUFA10,NDUFAB1,NDUFB3,NDUFB4,NDUFB5,NDUFB7,NDUFS1,NDUFS3,NDUFV1,NDUFS4,NDUFS5,NDUFS8,NDUFV2,NME3,OGDH,OPA1,SDHA,SDHB,SDHC,ATP5MF,ATP5MJ,SLC25A13,ATP5PD,ATP5MG,STOML2,AK3,NDUFB11,OGDHL,NDUFA12,NMNAT1,ATP5MK</t>
  </si>
  <si>
    <t>50/115</t>
  </si>
  <si>
    <t>GO:0046034</t>
  </si>
  <si>
    <t>ATP metabolic process</t>
  </si>
  <si>
    <t>204,498,506,509,513,515,521,522,527,539,1291,3098,4509,4536,4537,4695,4698,4702,4704,4705,4706,4709,4710,4711,4713,4719,4722,4723,4724,4725,4728,4729,4967,6389,6390,6391,9551,9556,10165,10476,10632,30968,54539,55753,55967,64802,84833</t>
  </si>
  <si>
    <t>AK2,ATP5F1A,ATP5F1B,ATP5F1C,ATP5F1D,ATP5PB,ATP5ME,ATP5PF,ATP6V0C,ATP5PO,COL6A1,HK1,ATP8,ND2,ND3,NDUFA2,NDUFA5,NDUFA8,NDUFA9,NDUFA10,NDUFAB1,NDUFB3,NDUFB4,NDUFB5,NDUFB7,NDUFS1,NDUFS3,NDUFV1,NDUFS4,NDUFS5,NDUFS8,NDUFV2,OGDH,SDHA,SDHB,SDHC,ATP5MF,ATP5MJ,SLC25A13,ATP5PD,ATP5MG,STOML2,NDUFB11,OGDHL,NDUFA12,NMNAT1,ATP5MK</t>
  </si>
  <si>
    <t>47/102</t>
  </si>
  <si>
    <t>GO:0009165</t>
  </si>
  <si>
    <t>nucleotide biosynthetic process</t>
  </si>
  <si>
    <t>38,204,498,506,509,513,515,521,522,527,539,1737,1738,4509,4536,4537,4695,4698,4702,4704,4705,4706,4709,4710,4711,4713,4719,4722,4723,4724,4725,4728,4729,4832,5160,5162,5631,6389,6390,6391,6576,7084,9551,9556,10165,10476,10632,23475,30968,50808,54539,55967,64802,84833,133686,197322</t>
  </si>
  <si>
    <t>ACAT1,AK2,ATP5F1A,ATP5F1B,ATP5F1C,ATP5F1D,ATP5PB,ATP5ME,ATP5PF,ATP6V0C,ATP5PO,DLAT,DLD,ATP8,ND2,ND3,NDUFA2,NDUFA5,NDUFA8,NDUFA9,NDUFA10,NDUFAB1,NDUFB3,NDUFB4,NDUFB5,NDUFB7,NDUFS1,NDUFS3,NDUFV1,NDUFS4,NDUFS5,NDUFS8,NDUFV2,NME3,PDHA1,PDHB,PRPS1,SDHA,SDHB,SDHC,SLC25A1,TK2,ATP5MF,ATP5MJ,SLC25A13,ATP5PD,ATP5MG,QPRT,STOML2,AK3,NDUFB11,NDUFA12,NMNAT1,ATP5MK,NADK2,ACSF3</t>
  </si>
  <si>
    <t>56/148</t>
  </si>
  <si>
    <t>GO:0009144</t>
  </si>
  <si>
    <t>purine nucleoside triphosphate metabolic process</t>
  </si>
  <si>
    <t>50/119</t>
  </si>
  <si>
    <t>GO:0009199</t>
  </si>
  <si>
    <t>ribonucleoside triphosphate metabolic process</t>
  </si>
  <si>
    <t>GO:0009260</t>
  </si>
  <si>
    <t>ribonucleotide biosynthetic process</t>
  </si>
  <si>
    <t>51/124</t>
  </si>
  <si>
    <t>GO:0009259</t>
  </si>
  <si>
    <t>ribonucleotide metabolic process</t>
  </si>
  <si>
    <t>66/202</t>
  </si>
  <si>
    <t>GO:0046390</t>
  </si>
  <si>
    <t>ribose phosphate biosynthetic process</t>
  </si>
  <si>
    <t>38,204,498,506,509,513,515,521,522,527,539,1737,1738,4509,4536,4537,4695,4698,4702,4704,4705,4706,4709,4710,4711,4713,4719,4722,4723,4724,4725,4728,4729,4832,5160,5162,5631,6389,6390,6391,6576,9551,9556,10165,10476,10632,30968,50808,54539,55967,84833,197322</t>
  </si>
  <si>
    <t>ACAT1,AK2,ATP5F1A,ATP5F1B,ATP5F1C,ATP5F1D,ATP5PB,ATP5ME,ATP5PF,ATP6V0C,ATP5PO,DLAT,DLD,ATP8,ND2,ND3,NDUFA2,NDUFA5,NDUFA8,NDUFA9,NDUFA10,NDUFAB1,NDUFB3,NDUFB4,NDUFB5,NDUFB7,NDUFS1,NDUFS3,NDUFV1,NDUFS4,NDUFS5,NDUFS8,NDUFV2,NME3,PDHA1,PDHB,PRPS1,SDHA,SDHB,SDHC,SLC25A1,ATP5MF,ATP5MJ,SLC25A13,ATP5PD,ATP5MG,STOML2,AK3,NDUFB11,NDUFA12,ATP5MK,ACSF3</t>
  </si>
  <si>
    <t>52/129</t>
  </si>
  <si>
    <t>GO:1901293</t>
  </si>
  <si>
    <t>nucleoside phosphate biosynthetic process</t>
  </si>
  <si>
    <t>56/149</t>
  </si>
  <si>
    <t>GO:0019693</t>
  </si>
  <si>
    <t>ribose phosphate metabolic process</t>
  </si>
  <si>
    <t>38,204,498,506,509,513,515,521,522,527,539,1291,1737,1738,1743,3098,4509,4536,4537,4695,4698,4702,4704,4705,4706,4709,4710,4711,4713,4719,4722,4723,4724,4725,4728,4729,4832,4967,4976,5160,5162,5631,6389,6390,6391,6576,8801,8802,8803,9551,9556,10157,10165,10476,10632,23597,30968,50808,54539,54995,55753,55967,64802,84693,84833,197322,641371</t>
  </si>
  <si>
    <t>ACAT1,AK2,ATP5F1A,ATP5F1B,ATP5F1C,ATP5F1D,ATP5PB,ATP5ME,ATP5PF,ATP6V0C,ATP5PO,COL6A1,DLAT,DLD,DLST,HK1,ATP8,ND2,ND3,NDUFA2,NDUFA5,NDUFA8,NDUFA9,NDUFA10,NDUFAB1,NDUFB3,NDUFB4,NDUFB5,NDUFB7,NDUFS1,NDUFS3,NDUFV1,NDUFS4,NDUFS5,NDUFS8,NDUFV2,NME3,OGDH,OPA1,PDHA1,PDHB,PRPS1,SDHA,SDHB,SDHC,SLC25A1,SUCLG2,SUCLG1,SUCLA2,ATP5MF,ATP5MJ,AASS,SLC25A13,ATP5PD,ATP5MG,ACOT9,STOML2,AK3,NDUFB11,OXSM,OGDHL,NDUFA12,NMNAT1,MCEE,ATP5MK,ACSF3,ACOT1</t>
  </si>
  <si>
    <t>67/211</t>
  </si>
  <si>
    <t>GO:0009117</t>
  </si>
  <si>
    <t>nucleotide metabolic process</t>
  </si>
  <si>
    <t>38,204,498,506,509,513,515,521,522,527,539,1291,1737,1738,1743,2820,3098,3418,4191,4509,4536,4537,4695,4698,4702,4704,4705,4706,4709,4710,4711,4713,4719,4722,4723,4724,4725,4728,4729,4832,4967,4976,5160,5162,5631,6389,6390,6391,6576,7084,8801,8802,8803,9551,9556,10157,10165,10476,10632,10840,23475,23530,23597,30968,50808,54539,54995,55753,55967,64802,84693,84833,133686,197322,641371</t>
  </si>
  <si>
    <t>ACAT1,AK2,ATP5F1A,ATP5F1B,ATP5F1C,ATP5F1D,ATP5PB,ATP5ME,ATP5PF,ATP6V0C,ATP5PO,COL6A1,DLAT,DLD,DLST,GPD2,HK1,IDH2,MDH2,ATP8,ND2,ND3,NDUFA2,NDUFA5,NDUFA8,NDUFA9,NDUFA10,NDUFAB1,NDUFB3,NDUFB4,NDUFB5,NDUFB7,NDUFS1,NDUFS3,NDUFV1,NDUFS4,NDUFS5,NDUFS8,NDUFV2,NME3,OGDH,OPA1,PDHA1,PDHB,PRPS1,SDHA,SDHB,SDHC,SLC25A1,TK2,SUCLG2,SUCLG1,SUCLA2,ATP5MF,ATP5MJ,AASS,SLC25A13,ATP5PD,ATP5MG,ALDH1L1,QPRT,NNT,ACOT9,STOML2,AK3,NDUFB11,OXSM,OGDHL,NDUFA12,NMNAT1,MCEE,ATP5MK,NADK2,ACSF3,ACOT1</t>
  </si>
  <si>
    <t>75/261</t>
  </si>
  <si>
    <t>hsa05012</t>
  </si>
  <si>
    <t>Parkinson disease</t>
  </si>
  <si>
    <t>292,293,498,506,509,513,515,522,539,1327,1329,1345,1347,1537,4509,4513,4536,4537,4695,4697,4698,4702,4704,4705,4706,4709,4710,4711,4713,4719,4722,4723,4724,4725,4728,4729,6233,6389,6390,6391,7381,7384,7385,7386,7416,7417,7419,9167,10105,10131,10476,10975,25828,27429,29796,54205,54539,55967</t>
  </si>
  <si>
    <t>SLC25A5,SLC25A6,ATP5F1A,ATP5F1B,ATP5F1C,ATP5F1D,ATP5PB,ATP5PF,ATP5PO,COX4I1,COX5B,COX6C,COX7A2,CYC1,ATP8,COX2,ND2,ND3,NDUFA2,NDUFA4,NDUFA5,NDUFA8,NDUFA9,NDUFA10,NDUFAB1,NDUFB3,NDUFB4,NDUFB5,NDUFB7,NDUFS1,NDUFS3,NDUFV1,NDUFS4,NDUFS5,NDUFS8,NDUFV2,RPS27A,SDHA,SDHB,SDHC,UQCRB,UQCRC1,UQCRC2,UQCRFS1,VDAC1,VDAC2,VDAC3,COX7A2L,PPIF,TRAP1,ATP5PD,UQCR11,TXN2,HTRA2,UQCR10,CYCS,NDUFB11,NDUFA12</t>
  </si>
  <si>
    <t>58/165</t>
  </si>
  <si>
    <t>GO:0006753</t>
  </si>
  <si>
    <t>nucleoside phosphate metabolic process</t>
  </si>
  <si>
    <t>75/264</t>
  </si>
  <si>
    <t>GO:0009141</t>
  </si>
  <si>
    <t>nucleoside triphosphate metabolic process</t>
  </si>
  <si>
    <t>50/128</t>
  </si>
  <si>
    <t>GO:0055086</t>
  </si>
  <si>
    <t>nucleobase-containing small molecule metabolic process</t>
  </si>
  <si>
    <t>38,204,498,506,509,513,515,521,522,527,539,1291,1737,1738,1743,2820,3098,3418,4191,4329,4509,4536,4537,4695,4698,4702,4704,4705,4706,4709,4710,4711,4713,4719,4722,4723,4724,4725,4728,4729,4832,4967,4976,5160,5162,5631,6389,6390,6391,6576,7084,8801,8802,8803,9551,9556,10157,10165,10476,10632,10840,23475,23530,23597,28992,29925,30968,50808,54539,54995,55753,55967,56952,64802,84693,84833,133686,197322,641371</t>
  </si>
  <si>
    <t>ACAT1,AK2,ATP5F1A,ATP5F1B,ATP5F1C,ATP5F1D,ATP5PB,ATP5ME,ATP5PF,ATP6V0C,ATP5PO,COL6A1,DLAT,DLD,DLST,GPD2,HK1,IDH2,MDH2,ALDH6A1,ATP8,ND2,ND3,NDUFA2,NDUFA5,NDUFA8,NDUFA9,NDUFA10,NDUFAB1,NDUFB3,NDUFB4,NDUFB5,NDUFB7,NDUFS1,NDUFS3,NDUFV1,NDUFS4,NDUFS5,NDUFS8,NDUFV2,NME3,OGDH,OPA1,PDHA1,PDHB,PRPS1,SDHA,SDHB,SDHC,SLC25A1,TK2,SUCLG2,SUCLG1,SUCLA2,ATP5MF,ATP5MJ,AASS,SLC25A13,ATP5PD,ATP5MG,ALDH1L1,QPRT,NNT,ACOT9,MACROD1,GMPPB,STOML2,AK3,NDUFB11,OXSM,OGDHL,NDUFA12,PRTFDC1,NMNAT1,MCEE,ATP5MK,NADK2,ACSF3,ACOT1</t>
  </si>
  <si>
    <t>79/304</t>
  </si>
  <si>
    <t>WP623</t>
  </si>
  <si>
    <t>498,506,513,515,521,522,539,4536,4537,4695,4697,4698,4702,4704,4705,4706,4710,4711,4713,4719,4722,4723,4724,4725,4728,4729,9551,10476,10632</t>
  </si>
  <si>
    <t>ATP5F1A,ATP5F1B,ATP5F1D,ATP5PB,ATP5ME,ATP5PF,ATP5PO,ND2,ND3,NDUFA2,NDUFA4,NDUFA5,NDUFA8,NDUFA9,NDUFA10,NDUFAB1,NDUFB4,NDUFB5,NDUFB7,NDUFS1,NDUFS3,NDUFV1,NDUFS4,NDUFS5,NDUFS8,NDUFV2,ATP5MF,ATP5PD,ATP5MG</t>
  </si>
  <si>
    <t>29/46</t>
  </si>
  <si>
    <t>hsa05020</t>
  </si>
  <si>
    <t>Prion disease</t>
  </si>
  <si>
    <t>292,293,498,506,509,513,515,522,539,1327,1329,1345,1347,1537,4509,4513,4536,4537,4695,4697,4698,4702,4704,4705,4706,4709,4710,4711,4713,4719,4722,4723,4724,4725,4728,4729,6389,6390,6391,7381,7384,7385,7386,7416,7417,7419,9167,10105,10476,10975,29796,54205,54539,55967</t>
  </si>
  <si>
    <t>SLC25A5,SLC25A6,ATP5F1A,ATP5F1B,ATP5F1C,ATP5F1D,ATP5PB,ATP5PF,ATP5PO,COX4I1,COX5B,COX6C,COX7A2,CYC1,ATP8,COX2,ND2,ND3,NDUFA2,NDUFA4,NDUFA5,NDUFA8,NDUFA9,NDUFA10,NDUFAB1,NDUFB3,NDUFB4,NDUFB5,NDUFB7,NDUFS1,NDUFS3,NDUFV1,NDUFS4,NDUFS5,NDUFS8,NDUFV2,SDHA,SDHB,SDHC,UQCRB,UQCRC1,UQCRC2,UQCRFS1,VDAC1,VDAC2,VDAC3,COX7A2L,PPIF,ATP5PD,UQCR11,UQCR10,CYCS,NDUFB11,NDUFA12</t>
  </si>
  <si>
    <t>54/159</t>
  </si>
  <si>
    <t>WP4396</t>
  </si>
  <si>
    <t>Nonalcoholic fatty liver disease</t>
  </si>
  <si>
    <t>1327,1329,1345,1347,1537,4513,4695,4697,4698,4702,4704,4705,4706,4709,4710,4711,4713,4719,4722,4723,4724,4725,4728,4729,6389,6390,6391,7381,7384,7385,7386,9167,10975,29796,54205,54539,55967</t>
  </si>
  <si>
    <t>COX4I1,COX5B,COX6C,COX7A2,CYC1,COX2,NDUFA2,NDUFA4,NDUFA5,NDUFA8,NDUFA9,NDUFA10,NDUFAB1,NDUFB3,NDUFB4,NDUFB5,NDUFB7,NDUFS1,NDUFS3,NDUFV1,NDUFS4,NDUFS5,NDUFS8,NDUFV2,SDHA,SDHB,SDHC,UQCRB,UQCRC1,UQCRC2,UQCRFS1,COX7A2L,UQCR11,UQCR10,CYCS,NDUFB11,NDUFA12</t>
  </si>
  <si>
    <t>37/79</t>
  </si>
  <si>
    <t>hsa04932</t>
  </si>
  <si>
    <t>Non-alcoholic fatty liver disease</t>
  </si>
  <si>
    <t>37/80</t>
  </si>
  <si>
    <t>hsa05016</t>
  </si>
  <si>
    <t>Huntington disease</t>
  </si>
  <si>
    <t>292,293,498,506,509,513,515,522,539,1327,1329,1345,1347,1537,4509,4513,4536,4537,4695,4697,4698,4702,4704,4705,4706,4709,4710,4711,4713,4719,4722,4723,4724,4725,4728,4729,6389,6390,6391,7019,7381,7384,7385,7386,7416,7417,7419,9167,10105,10476,10975,29796,54205,54539,55967</t>
  </si>
  <si>
    <t>SLC25A5,SLC25A6,ATP5F1A,ATP5F1B,ATP5F1C,ATP5F1D,ATP5PB,ATP5PF,ATP5PO,COX4I1,COX5B,COX6C,COX7A2,CYC1,ATP8,COX2,ND2,ND3,NDUFA2,NDUFA4,NDUFA5,NDUFA8,NDUFA9,NDUFA10,NDUFAB1,NDUFB3,NDUFB4,NDUFB5,NDUFB7,NDUFS1,NDUFS3,NDUFV1,NDUFS4,NDUFS5,NDUFS8,NDUFV2,SDHA,SDHB,SDHC,TFAM,UQCRB,UQCRC1,UQCRC2,UQCRFS1,VDAC1,VDAC2,VDAC3,COX7A2L,PPIF,ATP5PD,UQCR11,UQCR10,CYCS,NDUFB11,NDUFA12</t>
  </si>
  <si>
    <t>55/184</t>
  </si>
  <si>
    <t>GO:0090407</t>
  </si>
  <si>
    <t>organophosphate biosynthetic process</t>
  </si>
  <si>
    <t>38,204,498,506,509,513,515,521,522,527,539,1468,1737,1738,4509,4536,4537,4695,4698,4702,4704,4705,4706,4709,4710,4711,4713,4719,4722,4723,4724,4725,4728,4729,4832,5160,5162,5631,6389,6390,6391,6576,7084,8396,9054,9551,9556,10165,10476,10632,23475,27304,30968,50808,54539,55361,55697,55967,64802,84833,133686,197322</t>
  </si>
  <si>
    <t>ACAT1,AK2,ATP5F1A,ATP5F1B,ATP5F1C,ATP5F1D,ATP5PB,ATP5ME,ATP5PF,ATP6V0C,ATP5PO,SLC25A10,DLAT,DLD,ATP8,ND2,ND3,NDUFA2,NDUFA5,NDUFA8,NDUFA9,NDUFA10,NDUFAB1,NDUFB3,NDUFB4,NDUFB5,NDUFB7,NDUFS1,NDUFS3,NDUFV1,NDUFS4,NDUFS5,NDUFS8,NDUFV2,NME3,PDHA1,PDHB,PRPS1,SDHA,SDHB,SDHC,SLC25A1,TK2,PIP4K2B,NFS1,ATP5MF,ATP5MJ,SLC25A13,ATP5PD,ATP5MG,QPRT,MOCS3,STOML2,AK3,NDUFB11,PI4K2A,VAC14,NDUFA12,NMNAT1,ATP5MK,NADK2,ACSF3</t>
  </si>
  <si>
    <t>62/234</t>
  </si>
  <si>
    <t>R-HSA-6799198</t>
  </si>
  <si>
    <t>Complex I biogenesis</t>
  </si>
  <si>
    <t>4536,4537,4695,4698,4702,4704,4705,4706,4709,4710,4711,4713,4719,4722,4723,4724,4725,4728,4729,28976,29078,54539,55967,91942</t>
  </si>
  <si>
    <t>ND2,ND3,NDUFA2,NDUFA5,NDUFA8,NDUFA9,NDUFA10,NDUFAB1,NDUFB3,NDUFB4,NDUFB5,NDUFB7,NDUFS1,NDUFS3,NDUFV1,NDUFS4,NDUFS5,NDUFS8,NDUFV2,ACAD9,NDUFAF4,NDUFB11,NDUFA12,NDUFAF2</t>
  </si>
  <si>
    <t>24/40</t>
  </si>
  <si>
    <t>hsa05010</t>
  </si>
  <si>
    <t>Alzheimer disease</t>
  </si>
  <si>
    <t>292,293,498,506,509,513,515,522,539,1327,1329,1345,1347,1537,3028,4509,4513,4536,4537,4695,4697,4698,4702,4704,4705,4706,4709,4710,4711,4713,4719,4722,4723,4724,4725,4728,4729,6389,6390,6391,7381,7384,7385,7386,7416,7417,7419,8321,9167,10105,10476,10975,29796,54205,54539,55967</t>
  </si>
  <si>
    <t>SLC25A5,SLC25A6,ATP5F1A,ATP5F1B,ATP5F1C,ATP5F1D,ATP5PB,ATP5PF,ATP5PO,COX4I1,COX5B,COX6C,COX7A2,CYC1,HSD17B10,ATP8,COX2,ND2,ND3,NDUFA2,NDUFA4,NDUFA5,NDUFA8,NDUFA9,NDUFA10,NDUFAB1,NDUFB3,NDUFB4,NDUFB5,NDUFB7,NDUFS1,NDUFS3,NDUFV1,NDUFS4,NDUFS5,NDUFS8,NDUFV2,SDHA,SDHB,SDHC,UQCRB,UQCRC1,UQCRC2,UQCRFS1,VDAC1,VDAC2,VDAC3,FZD1,COX7A2L,PPIF,ATP5PD,UQCR11,UQCR10,CYCS,NDUFB11,NDUFA12</t>
  </si>
  <si>
    <t>56/202</t>
  </si>
  <si>
    <t>CORUM:178</t>
  </si>
  <si>
    <t>Respiratory chain complex I (holoenzyme), mitochondrial</t>
  </si>
  <si>
    <t>4536,4537,4695,4697,4698,4702,4704,4705,4706,4709,4710,4711,4713,4719,4722,4723,4724,4725,4728,4729,54539,55967</t>
  </si>
  <si>
    <t>ND2,ND3,NDUFA2,NDUFA4,NDUFA5,NDUFA8,NDUFA9,NDUFA10,NDUFAB1,NDUFB3,NDUFB4,NDUFB5,NDUFB7,NDUFS1,NDUFS3,NDUFV1,NDUFS4,NDUFS5,NDUFS8,NDUFV2,NDUFB11,NDUFA12</t>
  </si>
  <si>
    <t>22/34</t>
  </si>
  <si>
    <t>GO:0006120</t>
  </si>
  <si>
    <t>mitochondrial electron transport, NADH to ubiquinone</t>
  </si>
  <si>
    <t>1738,4536,4537,4695,4697,4698,4702,4704,4705,4706,4709,4710,4711,4713,4719,4722,4723,4724,4725,4728,4729,57017</t>
  </si>
  <si>
    <t>DLD,ND2,ND3,NDUFA2,NDUFA4,NDUFA5,NDUFA8,NDUFA9,NDUFA10,NDUFAB1,NDUFB3,NDUFB4,NDUFB5,NDUFB7,NDUFS1,NDUFS3,NDUFV1,NDUFS4,NDUFS5,NDUFS8,NDUFV2,COQ9</t>
  </si>
  <si>
    <t>GO:0033108</t>
  </si>
  <si>
    <t>mitochondrial respiratory chain complex assembly</t>
  </si>
  <si>
    <t>4536,4695,4698,4702,4704,4705,4706,4709,4710,4711,4713,4719,4722,4724,4725,4728,7019,7386,9131,25813,28976,29078,54539,55967,84300,91942,389203</t>
  </si>
  <si>
    <t>ND2,NDUFA2,NDUFA5,NDUFA8,NDUFA9,NDUFA10,NDUFAB1,NDUFB3,NDUFB4,NDUFB5,NDUFB7,NDUFS1,NDUFS3,NDUFS4,NDUFS5,NDUFS8,TFAM,UQCRFS1,AIFM1,SAMM50,ACAD9,NDUFAF4,NDUFB11,NDUFA12,UQCC2,NDUFAF2,SMIM20</t>
  </si>
  <si>
    <t>27/53</t>
  </si>
  <si>
    <t>hsa05022</t>
  </si>
  <si>
    <t>Pathways of neurodegeneration - multiple diseases</t>
  </si>
  <si>
    <t>292,293,498,506,509,513,515,522,539,1327,1329,1345,1347,1537,3028,4218,4509,4513,4536,4537,4695,4697,4698,4702,4704,4705,4706,4709,4710,4711,4713,4719,4722,4723,4724,4725,4728,4729,5861,6233,6389,6390,6391,7381,7384,7385,7386,7416,7417,7419,8321,9167,10105,10131,10452,10476,10975,27429,29796,54205,54539,55967</t>
  </si>
  <si>
    <t>SLC25A5,SLC25A6,ATP5F1A,ATP5F1B,ATP5F1C,ATP5F1D,ATP5PB,ATP5PF,ATP5PO,COX4I1,COX5B,COX6C,COX7A2,CYC1,HSD17B10,RAB8A,ATP8,COX2,ND2,ND3,NDUFA2,NDUFA4,NDUFA5,NDUFA8,NDUFA9,NDUFA10,NDUFAB1,NDUFB3,NDUFB4,NDUFB5,NDUFB7,NDUFS1,NDUFS3,NDUFV1,NDUFS4,NDUFS5,NDUFS8,NDUFV2,RAB1A,RPS27A,SDHA,SDHB,SDHC,UQCRB,UQCRC1,UQCRC2,UQCRFS1,VDAC1,VDAC2,VDAC3,FZD1,COX7A2L,PPIF,TRAP1,TOMM40,ATP5PD,UQCR11,HTRA2,UQCR10,CYCS,NDUFB11,NDUFA12</t>
  </si>
  <si>
    <t>62/253</t>
  </si>
  <si>
    <t>WP4324</t>
  </si>
  <si>
    <t>Mitochondrial complex I assembly model OXPHOS system</t>
  </si>
  <si>
    <t>4536,4695,4698,4702,4705,4706,4709,4710,4711,4713,4719,4722,4723,4724,4725,4729,28976,29078,54539,55967,91942</t>
  </si>
  <si>
    <t>ND2,NDUFA2,NDUFA5,NDUFA8,NDUFA10,NDUFAB1,NDUFB3,NDUFB4,NDUFB5,NDUFB7,NDUFS1,NDUFS3,NDUFV1,NDUFS4,NDUFS5,NDUFV2,ACAD9,NDUFAF4,NDUFB11,NDUFA12,NDUFAF2</t>
  </si>
  <si>
    <t>21/36</t>
  </si>
  <si>
    <t>GO:0010257</t>
  </si>
  <si>
    <t>NADH dehydrogenase complex assembly</t>
  </si>
  <si>
    <t>4536,4695,4698,4702,4704,4705,4706,4709,4710,4711,4713,4719,4722,4724,4725,4728,28976,29078,54539,55967,91942</t>
  </si>
  <si>
    <t>ND2,NDUFA2,NDUFA5,NDUFA8,NDUFA9,NDUFA10,NDUFAB1,NDUFB3,NDUFB4,NDUFB5,NDUFB7,NDUFS1,NDUFS3,NDUFS4,NDUFS5,NDUFS8,ACAD9,NDUFAF4,NDUFB11,NDUFA12,NDUFAF2</t>
  </si>
  <si>
    <t>21/37</t>
  </si>
  <si>
    <t>GO:0032981</t>
  </si>
  <si>
    <t>mitochondrial respiratory chain complex I assembly</t>
  </si>
  <si>
    <t>GO:1901137</t>
  </si>
  <si>
    <t>carbohydrate derivative biosynthetic process</t>
  </si>
  <si>
    <t>38,204,498,506,509,513,515,521,522,527,539,1468,1737,1738,4509,4536,4537,4695,4698,4702,4704,4705,4706,4709,4710,4711,4713,4719,4722,4723,4724,4725,4728,4729,4832,5160,5162,5631,6389,6390,6391,6576,7084,9551,9556,9761,10165,10476,10632,23333,29925,30968,50808,51097,54539,55967,56952,84833,197322</t>
  </si>
  <si>
    <t>ACAT1,AK2,ATP5F1A,ATP5F1B,ATP5F1C,ATP5F1D,ATP5PB,ATP5ME,ATP5PF,ATP6V0C,ATP5PO,SLC25A10,DLAT,DLD,ATP8,ND2,ND3,NDUFA2,NDUFA5,NDUFA8,NDUFA9,NDUFA10,NDUFAB1,NDUFB3,NDUFB4,NDUFB5,NDUFB7,NDUFS1,NDUFS3,NDUFV1,NDUFS4,NDUFS5,NDUFS8,NDUFV2,NME3,PDHA1,PDHB,PRPS1,SDHA,SDHB,SDHC,SLC25A1,TK2,ATP5MF,ATP5MJ,MLEC,SLC25A13,ATP5PD,ATP5MG,DPY19L1,GMPPB,STOML2,AK3,SCCPDH,NDUFB11,NDUFA12,PRTFDC1,ATP5MK,ACSF3</t>
  </si>
  <si>
    <t>59/254</t>
  </si>
  <si>
    <t>hsa05014</t>
  </si>
  <si>
    <t>Amyotrophic lateral sclerosis</t>
  </si>
  <si>
    <t>498,506,509,513,515,522,539,1327,1329,1345,1347,1537,4218,4509,4513,4536,4537,4695,4697,4698,4702,4704,4705,4706,4709,4710,4711,4713,4719,4722,4723,4724,4725,4728,4729,5861,6389,6390,6391,7381,7384,7385,7386,7416,9167,9631,10452,10476,10975,29796,54205,54539,55967</t>
  </si>
  <si>
    <t>ATP5F1A,ATP5F1B,ATP5F1C,ATP5F1D,ATP5PB,ATP5PF,ATP5PO,COX4I1,COX5B,COX6C,COX7A2,CYC1,RAB8A,ATP8,COX2,ND2,ND3,NDUFA2,NDUFA4,NDUFA5,NDUFA8,NDUFA9,NDUFA10,NDUFAB1,NDUFB3,NDUFB4,NDUFB5,NDUFB7,NDUFS1,NDUFS3,NDUFV1,NDUFS4,NDUFS5,NDUFS8,NDUFV2,RAB1A,SDHA,SDHB,SDHC,UQCRB,UQCRC1,UQCRC2,UQCRFS1,VDAC1,COX7A2L,NUP155,TOMM40,ATP5PD,UQCR11,UQCR10,CYCS,NDUFB11,NDUFA12</t>
  </si>
  <si>
    <t>53/221</t>
  </si>
  <si>
    <t>hsa04723</t>
  </si>
  <si>
    <t>Retrograde endocannabinoid signaling</t>
  </si>
  <si>
    <t>22/61</t>
  </si>
  <si>
    <t>R-HSA-9837999</t>
  </si>
  <si>
    <t>Mitochondrial protein degradation</t>
  </si>
  <si>
    <t>38,50,217,292,293,498,506,509,522,539,1327,1329,1431,1629,1738,1891,2271,2746,3028,3033,3329,3418,4191,4513,4536,4695,4719,4722,4723,4967,4976,5019,5096,5160,5162,5832,6182,6742,7019,7385,8801,9361,10476,10632,10939,26520,27429,29928,54995,55699,133686</t>
  </si>
  <si>
    <t>ACAT1,ACO2,ALDH2,SLC25A5,SLC25A6,ATP5F1A,ATP5F1B,ATP5F1C,ATP5PF,ATP5PO,COX4I1,COX5B,CS,DBT,DLD,ECH1,FH,GLUD1,HSD17B10,HADH,HSPD1,IDH2,MDH2,COX2,ND2,NDUFA2,NDUFS1,NDUFS3,NDUFV1,OGDH,OPA1,OXCT1,PCCB,PDHA1,PDHB,ALDH18A1,MRPL12,SSBP1,TFAM,UQCRC2,SUCLG2,LONP1,ATP5PD,ATP5MG,AFG3L2,TIMM9,HTRA2,TIMM22,OXSM,IARS2,NADK2</t>
  </si>
  <si>
    <t>51/-</t>
  </si>
  <si>
    <t>51/76</t>
  </si>
  <si>
    <t>GO:0007005</t>
  </si>
  <si>
    <t>mitochondrion organization</t>
  </si>
  <si>
    <t>292,293,513,1291,1347,1678,2631,3028,3155,3329,3954,4536,4580,4695,4698,4702,4704,4705,4706,4709,4710,4711,4713,4719,4722,4724,4725,4728,4832,4976,5245,6742,7019,7386,7417,9131,9167,9361,9804,9868,10105,10449,10452,10651,10935,10939,10989,11331,23788,25813,26073,26520,27069,27429,28976,29078,29928,30968,54539,54927,55210,55288,55750,55967,56181,56993,84300,87178,89941,91942,389203</t>
  </si>
  <si>
    <t>SLC25A5,SLC25A6,ATP5F1D,COL6A1,COX7A2,TIMM8A,NIPSNAP2,HSD17B10,HMGCL,HSPD1,LETM1,ND2,MTX1,NDUFA2,NDUFA5,NDUFA8,NDUFA9,NDUFA10,NDUFAB1,NDUFB3,NDUFB4,NDUFB5,NDUFB7,NDUFS1,NDUFS3,NDUFS4,NDUFS5,NDUFS8,NME3,OPA1,PHB1,SSBP1,TFAM,UQCRFS1,VDAC2,AIFM1,COX7A2L,LONP1,TOMM20,TOMM70,PPIF,ACAA2,TOMM40,MTX2,PRDX3,AFG3L2,IMMT,PHB2,MTCH2,SAMM50,POLDIP2,TIMM9,GHITM,HTRA2,ACAD9,NDUFAF4,TIMM22,STOML2,NDUFB11,CHCHD3,ATAD3A,RHOT1,AGK,NDUFA12,MTFR1L,TOMM22,UQCC2,PNPT1,RHOT2,NDUFAF2,SMIM20</t>
  </si>
  <si>
    <t>71/-</t>
  </si>
  <si>
    <t>71/198</t>
  </si>
  <si>
    <t>GO:0006839</t>
  </si>
  <si>
    <t>mitochondrial transport</t>
  </si>
  <si>
    <t>292,293,1291,1678,3329,3954,4580,5250,6576,7263,7417,8604,9131,9512,9804,9868,10105,10165,10449,10452,10469,10651,10939,23788,25813,26520,27069,29928,29957,55288,55750,56993,80273,81855,87178,89941,94081,50,498,506,1431,1537,3421,7416,54927,1384,1891,3155,6233,6342,10455,84896,4976,10989,706,3098,54708,57506,6386,7879,8943,10717,11231,90522,11331,3836,3916,4000,9631</t>
  </si>
  <si>
    <t>SLC25A5,SLC25A6,COL6A1,TIMM8A,HSPD1,LETM1,MTX1,SLC25A3,SLC25A1,TST,VDAC2,SLC25A12,AIFM1,PMPCB,TOMM20,TOMM70,PPIF,SLC25A13,ACAA2,TOMM40,TIMM44,MTX2,AFG3L2,MTCH2,SAMM50,TIMM9,GHITM,TIMM22,SLC25A24,RHOT1,AGK,TOMM22,GRPEL1,SFXN3,PNPT1,RHOT2,SFXN1,ACO2,ATP5F1A,ATP5F1B,CS,CYC1,IDH3G,VDAC1,CHCHD3,CRAT,ECH1,HMGCL,RPS27A,SCP2,ECI2,ATAD1,OPA1,IMMT,TSPO,HK1,MARCHF5,MAVS,SDCBP,RAB7A,AP3D1,AP4B1,SEC63,YIF1B,PHB2,KPNA1,LAMP1,LMNA,NUP155</t>
  </si>
  <si>
    <t>69/-</t>
  </si>
  <si>
    <t>292,293,1291,1678,3329,3954,4580,5250,6576,7263,7417,8604,9131,9512,9804,9868,10105,10165,10449,10452,10469,10651,10939,23788,25813,26520,27069,29928,29957,55288,55750,56993,80273,81855,87178,89941,94081</t>
  </si>
  <si>
    <t>SLC25A5,SLC25A6,COL6A1,TIMM8A,HSPD1,LETM1,MTX1,SLC25A3,SLC25A1,TST,VDAC2,SLC25A12,AIFM1,PMPCB,TOMM20,TOMM70,PPIF,SLC25A13,ACAA2,TOMM40,TIMM44,MTX2,AFG3L2,MTCH2,SAMM50,TIMM9,GHITM,TIMM22,SLC25A24,RHOT1,AGK,TOMM22,GRPEL1,SFXN3,PNPT1,RHOT2,SFXN1</t>
  </si>
  <si>
    <t>37/75</t>
  </si>
  <si>
    <t>R-HSA-1268020</t>
  </si>
  <si>
    <t>Mitochondrial protein import</t>
  </si>
  <si>
    <t>50,293,498,506,1431,1537,1678,3329,3421,4580,7416,8604,9512,9804,9868,10165,10452,10469,10651,25813,26520,29928,54927,56993,80273</t>
  </si>
  <si>
    <t>ACO2,SLC25A6,ATP5F1A,ATP5F1B,CS,CYC1,TIMM8A,HSPD1,IDH3G,MTX1,VDAC1,SLC25A12,PMPCB,TOMM20,TOMM70,SLC25A13,TOMM40,TIMM44,MTX2,SAMM50,TIMM9,TIMM22,CHCHD3,TOMM22,GRPEL1</t>
  </si>
  <si>
    <t>25/39</t>
  </si>
  <si>
    <t>GO:1990542</t>
  </si>
  <si>
    <t>mitochondrial transmembrane transport</t>
  </si>
  <si>
    <t>292,293,1291,3329,3954,5250,6576,7263,8604,9131,9512,9804,9868,10165,10452,10469,10939,27069,29957,80273,81855,87178,94081</t>
  </si>
  <si>
    <t>SLC25A5,SLC25A6,COL6A1,HSPD1,LETM1,SLC25A3,SLC25A1,TST,SLC25A12,AIFM1,PMPCB,TOMM20,TOMM70,SLC25A13,TOMM40,TIMM44,AFG3L2,GHITM,SLC25A24,GRPEL1,SFXN3,PNPT1,SFXN1</t>
  </si>
  <si>
    <t>23/38</t>
  </si>
  <si>
    <t>R-HSA-9609507</t>
  </si>
  <si>
    <t>Protein localization</t>
  </si>
  <si>
    <t>50,293,498,506,1384,1431,1537,1678,1891,3155,3329,3421,4580,6233,6342,7416,8604,9512,9804,9868,10165,10452,10455,10469,10651,25813,26520,29928,54927,56993,80273,84896</t>
  </si>
  <si>
    <t>ACO2,SLC25A6,ATP5F1A,ATP5F1B,CRAT,CS,CYC1,TIMM8A,ECH1,HMGCL,HSPD1,IDH3G,MTX1,RPS27A,SCP2,VDAC1,SLC25A12,PMPCB,TOMM20,TOMM70,SLC25A13,TOMM40,ECI2,TIMM44,MTX2,SAMM50,TIMM9,TIMM22,CHCHD3,TOMM22,GRPEL1,ATAD1</t>
  </si>
  <si>
    <t>32/87</t>
  </si>
  <si>
    <t>GO:0007006</t>
  </si>
  <si>
    <t>mitochondrial membrane organization</t>
  </si>
  <si>
    <t>292,293,1678,3954,4580,4976,7417,9804,9868,10105,10449,10452,10651,10939,10989,23788,25813,26520,27069,29928,54927,55288,55750,56993,89941</t>
  </si>
  <si>
    <t>SLC25A5,SLC25A6,TIMM8A,LETM1,MTX1,OPA1,VDAC2,TOMM20,TOMM70,PPIF,ACAA2,TOMM40,MTX2,AFG3L2,IMMT,MTCH2,SAMM50,TIMM9,GHITM,TIMM22,CHCHD3,RHOT1,AGK,TOMM22,RHOT2</t>
  </si>
  <si>
    <t>25/61</t>
  </si>
  <si>
    <t>GO:0006626</t>
  </si>
  <si>
    <t>protein targeting to mitochondrion</t>
  </si>
  <si>
    <t>706,1678,3329,4580,9131,9512,9804,9868,10452,10469,10651,23788,25813,26520,29928,55750,56993,80273</t>
  </si>
  <si>
    <t>TSPO,TIMM8A,HSPD1,MTX1,AIFM1,PMPCB,TOMM20,TOMM70,TOMM40,TIMM44,MTX2,MTCH2,SAMM50,TIMM9,TIMM22,AGK,TOMM22,GRPEL1</t>
  </si>
  <si>
    <t>18/41</t>
  </si>
  <si>
    <t>GO:0070585</t>
  </si>
  <si>
    <t>protein localization to mitochondrion</t>
  </si>
  <si>
    <t>706,1678,3098,3329,4580,9131,9512,9804,9868,10452,10469,10651,23788,25813,26520,29928,54708,55750,56993,57506,80273</t>
  </si>
  <si>
    <t>TSPO,TIMM8A,HK1,HSPD1,MTX1,AIFM1,PMPCB,TOMM20,TOMM70,TOMM40,TIMM44,MTX2,MTCH2,SAMM50,TIMM9,TIMM22,MARCHF5,AGK,TOMM22,MAVS,GRPEL1</t>
  </si>
  <si>
    <t>21/56</t>
  </si>
  <si>
    <t>GO:0072655</t>
  </si>
  <si>
    <t>establishment of protein localization to mitochondrion</t>
  </si>
  <si>
    <t>706,1678,3098,3329,4580,9131,9512,9804,9868,10452,10469,10651,23788,25813,26520,29928,55750,56993,80273</t>
  </si>
  <si>
    <t>TSPO,TIMM8A,HK1,HSPD1,MTX1,AIFM1,PMPCB,TOMM20,TOMM70,TOMM40,TIMM44,MTX2,MTCH2,SAMM50,TIMM9,TIMM22,AGK,TOMM22,GRPEL1</t>
  </si>
  <si>
    <t>19/49</t>
  </si>
  <si>
    <t>GO:0007007</t>
  </si>
  <si>
    <t>inner mitochondrial membrane organization</t>
  </si>
  <si>
    <t>1678,3954,4580,4976,9868,10651,10939,10989,25813,26520,27069,29928,54927,55750</t>
  </si>
  <si>
    <t>TIMM8A,LETM1,MTX1,OPA1,TOMM70,MTX2,AFG3L2,IMMT,SAMM50,TIMM9,GHITM,TIMM22,CHCHD3,AGK</t>
  </si>
  <si>
    <t>14/29</t>
  </si>
  <si>
    <t>GO:0090151</t>
  </si>
  <si>
    <t>establishment of protein localization to mitochondrial membrane</t>
  </si>
  <si>
    <t>1678,4580,9804,9868,10452,10651,23788,25813,26520,29928,55750,56993</t>
  </si>
  <si>
    <t>TIMM8A,MTX1,TOMM20,TOMM70,TOMM40,MTX2,MTCH2,SAMM50,TIMM9,TIMM22,AGK,TOMM22</t>
  </si>
  <si>
    <t>12/25</t>
  </si>
  <si>
    <t>GO:0170036</t>
  </si>
  <si>
    <t>import into the mitochondrion</t>
  </si>
  <si>
    <t>7263,9804,9868,10452,10469,10939,80273,81855,87178,94081</t>
  </si>
  <si>
    <t>TST,TOMM20,TOMM70,TOMM40,TIMM44,AFG3L2,GRPEL1,SFXN3,PNPT1,SFXN1</t>
  </si>
  <si>
    <t>10/18</t>
  </si>
  <si>
    <t>GO:0007008</t>
  </si>
  <si>
    <t>outer mitochondrial membrane organization</t>
  </si>
  <si>
    <t>4580,9804,9868,10452,10651,23788,25813,56993</t>
  </si>
  <si>
    <t>MTX1,TOMM20,TOMM70,TOMM40,MTX2,MTCH2,SAMM50,TOMM22</t>
  </si>
  <si>
    <t>8/12</t>
  </si>
  <si>
    <t>GO:0045040</t>
  </si>
  <si>
    <t>protein insertion into mitochondrial outer membrane</t>
  </si>
  <si>
    <t>GO:0006605</t>
  </si>
  <si>
    <t>protein targeting</t>
  </si>
  <si>
    <t>706,1678,3329,4580,6386,7879,8943,9131,9512,9804,9868,10452,10469,10651,10717,11231,23788,25813,26520,29928,55750,56993,80273,90522</t>
  </si>
  <si>
    <t>TSPO,TIMM8A,HSPD1,MTX1,SDCBP,RAB7A,AP3D1,AIFM1,PMPCB,TOMM20,TOMM70,TOMM40,TIMM44,MTX2,AP4B1,SEC63,MTCH2,SAMM50,TIMM9,TIMM22,AGK,TOMM22,GRPEL1,YIF1B</t>
  </si>
  <si>
    <t>24/122</t>
  </si>
  <si>
    <t>GO:0044743</t>
  </si>
  <si>
    <t>protein transmembrane import into intracellular organelle</t>
  </si>
  <si>
    <t>3329,9131,9804,9868,10452,10469,80273</t>
  </si>
  <si>
    <t>HSPD1,AIFM1,TOMM20,TOMM70,TOMM40,TIMM44,GRPEL1</t>
  </si>
  <si>
    <t>GO:0071806</t>
  </si>
  <si>
    <t>protein transmembrane transport</t>
  </si>
  <si>
    <t>3329,9131,9804,9868,10452,10469,11231,29928,56993,80273</t>
  </si>
  <si>
    <t>HSPD1,AIFM1,TOMM20,TOMM70,TOMM40,TIMM44,SEC63,TIMM22,TOMM22,GRPEL1</t>
  </si>
  <si>
    <t>10/30</t>
  </si>
  <si>
    <t>R-HSA-5205685</t>
  </si>
  <si>
    <t>PINK1-PRKN Mediated Mitophagy</t>
  </si>
  <si>
    <t>6233,7416,9804,9868,10452,56993</t>
  </si>
  <si>
    <t>RPS27A,VDAC1,TOMM20,TOMM70,TOMM40,TOMM22</t>
  </si>
  <si>
    <t>CORUM:6497</t>
  </si>
  <si>
    <t>TOM complex (TOM5, TOM6, TOM7, TOM20, TOM22, TOM40, TOM70), mitochondrial</t>
  </si>
  <si>
    <t>9804,9868,10452,56993</t>
  </si>
  <si>
    <t>TOMM20,TOMM70,TOMM40,TOMM22</t>
  </si>
  <si>
    <t>GO:0030150</t>
  </si>
  <si>
    <t>protein import into mitochondrial matrix</t>
  </si>
  <si>
    <t>9804,9868,10452,10469,80273</t>
  </si>
  <si>
    <t>TOMM20,TOMM70,TOMM40,TIMM44,GRPEL1</t>
  </si>
  <si>
    <t>hsa04137</t>
  </si>
  <si>
    <t>Mitophagy - animal</t>
  </si>
  <si>
    <t>4580,4976,6233,7879,9804,9868,10452,10651,11331,25813,54708,55288,89941</t>
  </si>
  <si>
    <t>MTX1,OPA1,RPS27A,RAB7A,TOMM20,TOMM70,TOMM40,MTX2,PHB2,SAMM50,MARCHF5,RHOT1,RHOT2</t>
  </si>
  <si>
    <t>13/56</t>
  </si>
  <si>
    <t>GO:0072594</t>
  </si>
  <si>
    <t>establishment of protein localization to organelle</t>
  </si>
  <si>
    <t>706,1678,3098,3329,3836,3916,4000,4580,7879,8943,9131,9512,9631,9804,9868,10452,10469,10651,11231,11331,23788,25813,26520,29928,55750,56993,80273</t>
  </si>
  <si>
    <t>TSPO,TIMM8A,HK1,HSPD1,KPNA1,LAMP1,LMNA,MTX1,RAB7A,AP3D1,AIFM1,PMPCB,NUP155,TOMM20,TOMM70,TOMM40,TIMM44,MTX2,SEC63,PHB2,MTCH2,SAMM50,TIMM9,TIMM22,AGK,TOMM22,GRPEL1</t>
  </si>
  <si>
    <t>27/175</t>
  </si>
  <si>
    <t>R-HSA-5205647</t>
  </si>
  <si>
    <t>Mitophagy</t>
  </si>
  <si>
    <t>6/17</t>
  </si>
  <si>
    <t>R-HSA-71403</t>
  </si>
  <si>
    <t>Citric acid cycle (TCA cycle)</t>
  </si>
  <si>
    <t>38,50,1431,1738,1743,2271,3418,3421,4191,4967,6389,6390,6391,8801,8802,8803,9054,10131,23530,1291,1737,5160,5162,55753,2653,2746,2806,3098,4329,5096,5631,26275,29968,84693,34,501,586,3033,3155,5832,11112</t>
  </si>
  <si>
    <t>ACAT1,ACO2,CS,DLD,DLST,FH,IDH2,IDH3G,MDH2,OGDH,SDHA,SDHB,SDHC,SUCLG2,SUCLG1,SUCLA2,NFS1,TRAP1,NNT,COL6A1,DLAT,PDHA1,PDHB,OGDHL,GCSH,GLUD1,GOT2,HK1,ALDH6A1,PCCB,PRPS1,HIBCH,PSAT1,MCEE,ACADM,ALDH7A1,BCAT1,HADH,HMGCL,ALDH18A1,HIBADH</t>
  </si>
  <si>
    <t>38,50,1431,1738,1743,2271,3418,3421,4191,4967,6389,6390,6391,8801,8802,8803,9054,10131,23530</t>
  </si>
  <si>
    <t>ACAT1,ACO2,CS,DLD,DLST,FH,IDH2,IDH3G,MDH2,OGDH,SDHA,SDHB,SDHC,SUCLG2,SUCLG1,SUCLA2,NFS1,TRAP1,NNT</t>
  </si>
  <si>
    <t>19/24</t>
  </si>
  <si>
    <t>GO:0006099</t>
  </si>
  <si>
    <t>tricarboxylic acid cycle</t>
  </si>
  <si>
    <t>50,1291,1431,1737,1743,2271,3418,3421,4191,4967,5160,5162,6389,6390,6391,8801,8802,8803,23530,55753</t>
  </si>
  <si>
    <t>ACO2,COL6A1,CS,DLAT,DLST,FH,IDH2,IDH3G,MDH2,OGDH,PDHA1,PDHB,SDHA,SDHB,SDHC,SUCLG2,SUCLG1,SUCLA2,NNT,OGDHL</t>
  </si>
  <si>
    <t>20/28</t>
  </si>
  <si>
    <t>hsa00020</t>
  </si>
  <si>
    <t>Citrate cycle (TCA cycle)</t>
  </si>
  <si>
    <t>50,1431,1737,1738,1743,2271,3418,3421,4191,4967,5160,5162,6389,6390,6391,8801,8802,8803,55753</t>
  </si>
  <si>
    <t>ACO2,CS,DLAT,DLD,DLST,FH,IDH2,IDH3G,MDH2,OGDH,PDHA1,PDHB,SDHA,SDHB,SDHC,SUCLG2,SUCLG1,SUCLA2,OGDHL</t>
  </si>
  <si>
    <t>19/27</t>
  </si>
  <si>
    <t>WP78</t>
  </si>
  <si>
    <t>TCA cycle aka Krebs or citric acid cycle</t>
  </si>
  <si>
    <t>50,1431,1738,1743,2271,3418,3421,4191,4967,6389,6390,6391,8801,8802,8803</t>
  </si>
  <si>
    <t>ACO2,CS,DLD,DLST,FH,IDH2,IDH3G,MDH2,OGDH,SDHA,SDHB,SDHC,SUCLG2,SUCLG1,SUCLA2</t>
  </si>
  <si>
    <t>15/17</t>
  </si>
  <si>
    <t>hsa01200</t>
  </si>
  <si>
    <t>Carbon metabolism</t>
  </si>
  <si>
    <t>38,50,1431,1737,1738,1743,2271,2653,2746,2806,3098,3418,3421,4191,4329,4967,5096,5160,5162,5631,6389,6390,6391,8801,8802,8803,26275,29968,55753,84693</t>
  </si>
  <si>
    <t>ACAT1,ACO2,CS,DLAT,DLD,DLST,FH,GCSH,GLUD1,GOT2,HK1,IDH2,IDH3G,MDH2,ALDH6A1,OGDH,PCCB,PDHA1,PDHB,PRPS1,SDHA,SDHB,SDHC,SUCLG2,SUCLG1,SUCLA2,HIBCH,PSAT1,OGDHL,MCEE</t>
  </si>
  <si>
    <t>30/82</t>
  </si>
  <si>
    <t>WP3925</t>
  </si>
  <si>
    <t>Amino acid metabolism</t>
  </si>
  <si>
    <t>34,50,501,586,1431,1738,1743,2271,2746,2806,3033,3155,4191,4967,5160,5832,6389,8802,11112,26275</t>
  </si>
  <si>
    <t>ACADM,ACO2,ALDH7A1,BCAT1,CS,DLD,DLST,FH,GLUD1,GOT2,HADH,HMGCL,MDH2,OGDH,PDHA1,ALDH18A1,SDHA,SUCLG1,HIBADH,HIBCH</t>
  </si>
  <si>
    <t>20/61</t>
  </si>
  <si>
    <t>WP2453</t>
  </si>
  <si>
    <t>TCA cycle and deficiency of pyruvate dehydrogenase complex PDHc</t>
  </si>
  <si>
    <t>1431,1737,1738,1743,2271,4967,5160,6389,8801</t>
  </si>
  <si>
    <t>CS,DLAT,DLD,DLST,FH,OGDH,PDHA1,SDHA,SUCLG2</t>
  </si>
  <si>
    <t>9/15</t>
  </si>
  <si>
    <t>WP4290</t>
  </si>
  <si>
    <t>Metabolic reprogramming in colon cancer</t>
  </si>
  <si>
    <t>50,1743,2271,2746,2806,3418,4191,5160,5162,6390,8801,29968</t>
  </si>
  <si>
    <t>ACO2,DLST,FH,GLUD1,GOT2,IDH2,MDH2,PDHA1,PDHB,SDHB,SUCLG2,PSAT1</t>
  </si>
  <si>
    <t>12/38</t>
  </si>
  <si>
    <t>GO:0140053</t>
  </si>
  <si>
    <t>mitochondrial gene expression</t>
  </si>
  <si>
    <t>740,3028,6150,6182,7019,7284,7818,9692,9801,10102,10240,23107,26589,29088,51067,51073,51253,51373,51649,55699,56945,57129,63875,63931,64951,64968,64975,64978,65005,65993,79590,80324,84311,84545,87178,128308,38,1737,1738,5160,5162,6233,6576,9255,23367,55750,55854,197322,1978,27068</t>
  </si>
  <si>
    <t>MRPL49,HSD17B10,MRPL23,MRPL12,TFAM,TUFM,DAP3,PRORP,MRPL19,TSFM,MRPS31,MRPS27,MRPL46,MRPL15,YARS2,MRPL4,MRPL37,MRPS17,MRPS23,IARS2,MRPS22,MRPL47,MRPL17,MRPS14,MRPS24,MRPS6,MRPL41,MRPL38,MRPL9,MRPS34,MRPL24,PUS1,MRPL45,MRPL43,PNPT1,MRPL55,ACAT1,DLAT,DLD,PDHA1,PDHB,RPS27A,SLC25A1,AIMP1,LARP1,AGK,ZC3H15,ACSF3,EIF4EBP1,PPA2</t>
  </si>
  <si>
    <t>50/-</t>
  </si>
  <si>
    <t>740,3028,6150,6182,7019,7284,7818,9692,9801,10102,10240,23107,26589,29088,51067,51073,51253,51373,51649,55699,56945,57129,63875,63931,64951,64968,64975,64978,65005,65993,79590,80324,84311,84545,87178,128308</t>
  </si>
  <si>
    <t>MRPL49,HSD17B10,MRPL23,MRPL12,TFAM,TUFM,DAP3,PRORP,MRPL19,TSFM,MRPS31,MRPS27,MRPL46,MRPL15,YARS2,MRPL4,MRPL37,MRPS17,MRPS23,IARS2,MRPS22,MRPL47,MRPL17,MRPS14,MRPS24,MRPS6,MRPL41,MRPL38,MRPL9,MRPS34,MRPL24,PUS1,MRPL45,MRPL43,PNPT1,MRPL55</t>
  </si>
  <si>
    <t>36/89</t>
  </si>
  <si>
    <t>CORUM:320</t>
  </si>
  <si>
    <t>55S ribosome, mitochondrial</t>
  </si>
  <si>
    <t>740,6150,6182,7818,9801,10240,23107,26589,29088,51073,51253,51373,51649,56945,57129,63875,63931,64951,64968,64975,64978,65005,65993,79590,84311,84545,128308</t>
  </si>
  <si>
    <t>MRPL49,MRPL23,MRPL12,DAP3,MRPL19,MRPS31,MRPS27,MRPL46,MRPL15,MRPL4,MRPL37,MRPS17,MRPS23,MRPS22,MRPL47,MRPL17,MRPS14,MRPS24,MRPS6,MRPL41,MRPL38,MRPL9,MRPS34,MRPL24,MRPL45,MRPL43,MRPL55</t>
  </si>
  <si>
    <t>27/58</t>
  </si>
  <si>
    <t>GO:0032543</t>
  </si>
  <si>
    <t>mitochondrial translation</t>
  </si>
  <si>
    <t>740,6150,6182,7284,7818,9801,10102,10240,23107,26589,29088,51067,51073,51253,51373,51649,55699,56945,57129,63875,63931,64951,64968,64975,64978,65005,65993,79590,84311,84545,128308</t>
  </si>
  <si>
    <t>MRPL49,MRPL23,MRPL12,TUFM,DAP3,MRPL19,TSFM,MRPS31,MRPS27,MRPL46,MRPL15,YARS2,MRPL4,MRPL37,MRPS17,MRPS23,IARS2,MRPS22,MRPL47,MRPL17,MRPS14,MRPS24,MRPS6,MRPL41,MRPL38,MRPL9,MRPS34,MRPL24,MRPL45,MRPL43,MRPL55</t>
  </si>
  <si>
    <t>31/76</t>
  </si>
  <si>
    <t>R-HSA-5389840</t>
  </si>
  <si>
    <t>Mitochondrial translation elongation</t>
  </si>
  <si>
    <t>740,6150,6182,7284,7818,9801,10102,10240,23107,26589,29088,51073,51253,51373,51649,56945,57129,63875,63931,64951,64968,64975,64978,65005,65993,79590,84545,128308</t>
  </si>
  <si>
    <t>MRPL49,MRPL23,MRPL12,TUFM,DAP3,MRPL19,TSFM,MRPS31,MRPS27,MRPL46,MRPL15,MRPL4,MRPL37,MRPS17,MRPS23,MRPS22,MRPL47,MRPL17,MRPS14,MRPS24,MRPS6,MRPL41,MRPL38,MRPL9,MRPS34,MRPL24,MRPL43,MRPL55</t>
  </si>
  <si>
    <t>28/65</t>
  </si>
  <si>
    <t>R-HSA-5368287</t>
  </si>
  <si>
    <t>Mitochondrial translation</t>
  </si>
  <si>
    <t>28/67</t>
  </si>
  <si>
    <t>R-HSA-5368286</t>
  </si>
  <si>
    <t>Mitochondrial translation initiation</t>
  </si>
  <si>
    <t>740,6150,6182,7818,9801,10240,23107,26589,29088,51073,51253,51373,51649,56945,57129,63875,63931,64951,64968,64975,64978,65005,65993,79590,84545,128308</t>
  </si>
  <si>
    <t>MRPL49,MRPL23,MRPL12,DAP3,MRPL19,MRPS31,MRPS27,MRPL46,MRPL15,MRPL4,MRPL37,MRPS17,MRPS23,MRPS22,MRPL47,MRPL17,MRPS14,MRPS24,MRPS6,MRPL41,MRPL38,MRPL9,MRPS34,MRPL24,MRPL43,MRPL55</t>
  </si>
  <si>
    <t>26/63</t>
  </si>
  <si>
    <t>R-HSA-5419276</t>
  </si>
  <si>
    <t>Mitochondrial translation termination</t>
  </si>
  <si>
    <t>CORUM:324</t>
  </si>
  <si>
    <t>39S ribosomal subunit, mitochondrial</t>
  </si>
  <si>
    <t>740,6150,6182,9801,26589,29088,51073,51253,57129,63875,64975,64978,65005,79590,84311,84545,128308</t>
  </si>
  <si>
    <t>MRPL49,MRPL23,MRPL12,MRPL19,MRPL46,MRPL15,MRPL4,MRPL37,MRPL47,MRPL17,MRPL41,MRPL38,MRPL9,MRPL24,MRPL45,MRPL43,MRPL55</t>
  </si>
  <si>
    <t>17/35</t>
  </si>
  <si>
    <t>CORUM:315</t>
  </si>
  <si>
    <t>28S ribosomal subunit, mitochondrial</t>
  </si>
  <si>
    <t>7818,10240,23107,51373,51649,56945,63931,64951,64968,65993</t>
  </si>
  <si>
    <t>DAP3,MRPS31,MRPS27,MRPS17,MRPS23,MRPS22,MRPS14,MRPS24,MRPS6,MRPS34</t>
  </si>
  <si>
    <t>10/23</t>
  </si>
  <si>
    <t>GO:0043604</t>
  </si>
  <si>
    <t>amide biosynthetic process</t>
  </si>
  <si>
    <t>38,740,1737,1738,5160,5162,6150,6182,6233,6576,7284,7818,9255,9801,10102,10240,23107,23367,26589,29088,51067,51073,51253,51373,51649,55699,55750,55854,56945,57129,63875,63931,64951,64968,64975,64978,65005,65993,79590,84311,84545,128308,197322</t>
  </si>
  <si>
    <t>ACAT1,MRPL49,DLAT,DLD,PDHA1,PDHB,MRPL23,MRPL12,RPS27A,SLC25A1,TUFM,DAP3,AIMP1,MRPL19,TSFM,MRPS31,MRPS27,LARP1,MRPL46,MRPL15,YARS2,MRPL4,MRPL37,MRPS17,MRPS23,IARS2,AGK,ZC3H15,MRPS22,MRPL47,MRPL17,MRPS14,MRPS24,MRPS6,MRPL41,MRPL38,MRPL9,MRPS34,MRPL24,MRPL45,MRPL43,MRPL55,ACSF3</t>
  </si>
  <si>
    <t>43/329</t>
  </si>
  <si>
    <t>R-HSA-72766</t>
  </si>
  <si>
    <t>Translation</t>
  </si>
  <si>
    <t>740,1978,6150,6182,6233,7284,7818,9255,9801,10102,10240,23107,26589,27068,29088,51067,51073,51253,51373,51649,55699,56945,57129,63875,63931,64951,64968,64975,64978,65005,65993,79590,84545,128308</t>
  </si>
  <si>
    <t>MRPL49,EIF4EBP1,MRPL23,MRPL12,RPS27A,TUFM,DAP3,AIMP1,MRPL19,TSFM,MRPS31,MRPS27,MRPL46,PPA2,MRPL15,YARS2,MRPL4,MRPL37,MRPS17,MRPS23,IARS2,MRPS22,MRPL47,MRPL17,MRPS14,MRPS24,MRPS6,MRPL41,MRPL38,MRPL9,MRPS34,MRPL24,MRPL43,MRPL55</t>
  </si>
  <si>
    <t>34/248</t>
  </si>
  <si>
    <t>GO:1902600</t>
  </si>
  <si>
    <t>proton transmembrane transport</t>
  </si>
  <si>
    <t>292,498,506,509,513,515,521,522,527,539,1327,1329,1537,3954,4509,4513,5250,7384,7386,8604,9167,9551,10165,10476,10632,23530,27069,29796,2746,3418,4580,6742,7019,10651,10989,25813,54205,54927,1468,8402,8943,9512,10939,27032,57685,287,4704,94081,4218</t>
  </si>
  <si>
    <t>SLC25A5,ATP5F1A,ATP5F1B,ATP5F1C,ATP5F1D,ATP5PB,ATP5ME,ATP5PF,ATP6V0C,ATP5PO,COX4I1,COX5B,CYC1,LETM1,ATP8,COX2,SLC25A3,UQCRC1,UQCRFS1,SLC25A12,COX7A2L,ATP5MF,SLC25A13,ATP5PD,ATP5MG,NNT,GHITM,UQCR10,GLUD1,IDH2,MTX1,SSBP1,TFAM,MTX2,IMMT,SAMM50,CYCS,CHCHD3,SLC25A10,SLC25A11,AP3D1,PMPCB,AFG3L2,ATP2C1,CACHD1,ANK2,NDUFA9,SFXN1,RAB8A</t>
  </si>
  <si>
    <t>49/-</t>
  </si>
  <si>
    <t>292,498,506,509,513,515,521,522,527,539,1327,1329,1537,3954,4509,4513,5250,7384,7386,8604,9167,9551,10165,10476,10632,23530,27069,29796</t>
  </si>
  <si>
    <t>SLC25A5,ATP5F1A,ATP5F1B,ATP5F1C,ATP5F1D,ATP5PB,ATP5ME,ATP5PF,ATP6V0C,ATP5PO,COX4I1,COX5B,CYC1,LETM1,ATP8,COX2,SLC25A3,UQCRC1,UQCRFS1,SLC25A12,COX7A2L,ATP5MF,SLC25A13,ATP5PD,ATP5MG,NNT,GHITM,UQCR10</t>
  </si>
  <si>
    <t>R-HSA-1592230</t>
  </si>
  <si>
    <t>Mitochondrial biogenesis</t>
  </si>
  <si>
    <t>498,506,509,513,515,521,522,539,2746,3418,4509,4580,6742,7019,9551,10476,10632,10651,10989,25813,54205,54927</t>
  </si>
  <si>
    <t>ATP5F1A,ATP5F1B,ATP5F1C,ATP5F1D,ATP5PB,ATP5ME,ATP5PF,ATP5PO,GLUD1,IDH2,ATP8,MTX1,SSBP1,TFAM,ATP5MF,ATP5PD,ATP5MG,MTX2,IMMT,SAMM50,CYCS,CHCHD3</t>
  </si>
  <si>
    <t>22/44</t>
  </si>
  <si>
    <t>R-HSA-8949613</t>
  </si>
  <si>
    <t>Cristae formation</t>
  </si>
  <si>
    <t>498,506,509,513,515,521,522,539,4509,4580,9551,10476,10632,10651,10989,25813,54927</t>
  </si>
  <si>
    <t>ATP5F1A,ATP5F1B,ATP5F1C,ATP5F1D,ATP5PB,ATP5ME,ATP5PF,ATP5PO,ATP8,MTX1,ATP5MF,ATP5PD,ATP5MG,MTX2,IMMT,SAMM50,CHCHD3</t>
  </si>
  <si>
    <t>17/26</t>
  </si>
  <si>
    <t>CORUM:563</t>
  </si>
  <si>
    <t>F1F0-ATP synthase, mitochondrial</t>
  </si>
  <si>
    <t>498,506,509,513,515,521,522,539,4509,9551,10476,10632</t>
  </si>
  <si>
    <t>ATP5F1A,ATP5F1B,ATP5F1C,ATP5F1D,ATP5PB,ATP5ME,ATP5PF,ATP5PO,ATP8,ATP5MF,ATP5PD,ATP5MG</t>
  </si>
  <si>
    <t>12/13</t>
  </si>
  <si>
    <t>R-HSA-163210</t>
  </si>
  <si>
    <t>Formation of ATP by chemiosmotic coupling</t>
  </si>
  <si>
    <t>12/14</t>
  </si>
  <si>
    <t>GO:0098660</t>
  </si>
  <si>
    <t>inorganic ion transmembrane transport</t>
  </si>
  <si>
    <t>292,498,506,509,513,515,521,522,527,539,1327,1329,1468,1537,3954,4509,4513,5250,7384,7386,8402,8604,8943,9167,9512,9551,10165,10476,10632,10939,23530,27032,27069,29796,57685</t>
  </si>
  <si>
    <t>SLC25A5,ATP5F1A,ATP5F1B,ATP5F1C,ATP5F1D,ATP5PB,ATP5ME,ATP5PF,ATP6V0C,ATP5PO,COX4I1,COX5B,SLC25A10,CYC1,LETM1,ATP8,COX2,SLC25A3,UQCRC1,UQCRFS1,SLC25A11,SLC25A12,AP3D1,COX7A2L,PMPCB,ATP5MF,SLC25A13,ATP5PD,ATP5MG,AFG3L2,NNT,ATP2C1,GHITM,UQCR10,CACHD1</t>
  </si>
  <si>
    <t>35/154</t>
  </si>
  <si>
    <t>GO:0098662</t>
  </si>
  <si>
    <t>inorganic cation transmembrane transport</t>
  </si>
  <si>
    <t>292,498,506,509,513,515,521,522,527,539,1327,1329,1537,3954,4509,4513,5250,7384,7386,8604,8943,9167,9512,9551,10165,10476,10632,10939,23530,27032,27069,29796,57685</t>
  </si>
  <si>
    <t>SLC25A5,ATP5F1A,ATP5F1B,ATP5F1C,ATP5F1D,ATP5PB,ATP5ME,ATP5PF,ATP6V0C,ATP5PO,COX4I1,COX5B,CYC1,LETM1,ATP8,COX2,SLC25A3,UQCRC1,UQCRFS1,SLC25A12,AP3D1,COX7A2L,PMPCB,ATP5MF,SLC25A13,ATP5PD,ATP5MG,AFG3L2,NNT,ATP2C1,GHITM,UQCR10,CACHD1</t>
  </si>
  <si>
    <t>33/144</t>
  </si>
  <si>
    <t>GO:0098655</t>
  </si>
  <si>
    <t>monoatomic cation transmembrane transport</t>
  </si>
  <si>
    <t>33/149</t>
  </si>
  <si>
    <t>GO:0006812</t>
  </si>
  <si>
    <t>monoatomic cation transport</t>
  </si>
  <si>
    <t>287,292,498,506,509,513,515,521,522,527,539,1327,1329,1537,3954,4509,4513,4704,5250,7384,7386,8604,8943,9167,9512,9551,10165,10476,10632,10939,23530,27032,27069,29796,57685,94081</t>
  </si>
  <si>
    <t>ANK2,SLC25A5,ATP5F1A,ATP5F1B,ATP5F1C,ATP5F1D,ATP5PB,ATP5ME,ATP5PF,ATP6V0C,ATP5PO,COX4I1,COX5B,CYC1,LETM1,ATP8,COX2,NDUFA9,SLC25A3,UQCRC1,UQCRFS1,SLC25A12,AP3D1,COX7A2L,PMPCB,ATP5MF,SLC25A13,ATP5PD,ATP5MG,AFG3L2,NNT,ATP2C1,GHITM,UQCR10,CACHD1,SFXN1</t>
  </si>
  <si>
    <t>36/187</t>
  </si>
  <si>
    <t>R-HSA-1852241</t>
  </si>
  <si>
    <t>Organelle biogenesis and maintenance</t>
  </si>
  <si>
    <t>498,506,509,513,515,521,522,539,2746,3418,4218,4509,4580,6742,7019,9551,10476,10632,10651,10989,25813,54205,54927</t>
  </si>
  <si>
    <t>ATP5F1A,ATP5F1B,ATP5F1C,ATP5F1D,ATP5PB,ATP5ME,ATP5PF,ATP5PO,GLUD1,IDH2,RAB8A,ATP8,MTX1,SSBP1,TFAM,ATP5MF,ATP5PD,ATP5MG,MTX2,IMMT,SAMM50,CYCS,CHCHD3</t>
  </si>
  <si>
    <t>23/112</t>
  </si>
  <si>
    <t>GO:0016054</t>
  </si>
  <si>
    <t>organic acid catabolic process</t>
  </si>
  <si>
    <t>34,38,1384,1629,1666,1738,1743,1891,2108,2109,2653,2746,2806,3028,3030,3032,3033,3155,3712,4329,5096,6342,7263,10157,10247,10295,10449,10455,10840,11112,23475,26275,84693,197322,50,586,718,1291,1431,1737,2271,3098,3418,3421,4191,4259,4706,4967,5160,5162,5832,6389,7416,8604,8801,8803,9536,10165,28976,29968,51102,54995,55347,55753,80142,81889,641371,217,2820,5019,23597,55856,7533,7879,51170,53630,84681,285362,55750,66036,706,1595,1718,2232,4047,8396,51552,55361,55697,112812,501</t>
  </si>
  <si>
    <t>ACADM,ACAT1,CRAT,DBT,DECR1,DLD,DLST,ECH1,ETFA,ETFB,GCSH,GLUD1,GOT2,HSD17B10,HADHA,HADHB,HADH,HMGCL,IVD,ALDH6A1,PCCB,SCP2,TST,AASS,RIDA,BCKDK,ACAA2,ECI2,ALDH1L1,HIBADH,QPRT,HIBCH,MCEE,ACSF3,ACO2,BCAT1,C3,COL6A1,CS,DLAT,FH,HK1,IDH2,IDH3G,MDH2,MGST3,NDUFAB1,OGDH,PDHA1,PDHB,ALDH18A1,SDHA,VDAC1,SLC25A12,SUCLG2,SUCLA2,PTGES,SLC25A13,ACAD9,PSAT1,MECR,OXSM,ABHD10,OGDHL,PTGES2,FAHD1,ACOT1,ALDH2,GPD2,OXCT1,ACOT9,ACOT13,YWHAH,RAB7A,HSD17B11,BCO1,HINT2,SUMF1,AGK,MTMR9,TSPO,CYP51A1,DHCR24,FDXR,LSS,PIP4K2B,RAB14,PI4K2A,VAC14,FDX2,ALDH7A1</t>
  </si>
  <si>
    <t>91/-</t>
  </si>
  <si>
    <t>34,38,1384,1629,1666,1738,1743,1891,2108,2109,2653,2746,2806,3028,3030,3032,3033,3155,3712,4329,5096,6342,7263,10157,10247,10295,10449,10455,10840,11112,23475,26275,84693,197322</t>
  </si>
  <si>
    <t>ACADM,ACAT1,CRAT,DBT,DECR1,DLD,DLST,ECH1,ETFA,ETFB,GCSH,GLUD1,GOT2,HSD17B10,HADHA,HADHB,HADH,HMGCL,IVD,ALDH6A1,PCCB,SCP2,TST,AASS,RIDA,BCKDK,ACAA2,ECI2,ALDH1L1,HIBADH,QPRT,HIBCH,MCEE,ACSF3</t>
  </si>
  <si>
    <t>34/97</t>
  </si>
  <si>
    <t>GO:0046395</t>
  </si>
  <si>
    <t>carboxylic acid catabolic process</t>
  </si>
  <si>
    <t>GO:0019752</t>
  </si>
  <si>
    <t>carboxylic acid metabolic process</t>
  </si>
  <si>
    <t>34,38,50,586,718,1291,1384,1431,1629,1666,1737,1738,1743,1891,2108,2109,2271,2653,2746,2806,3028,3030,3032,3033,3098,3155,3418,3421,3712,4191,4259,4329,4706,4967,5096,5160,5162,5832,6342,6389,7263,7416,8604,8801,8803,9536,10157,10165,10247,10295,10449,10455,10840,11112,23475,26275,28976,29968,51102,54995,55347,55753,80142,81889,84693,197322,641371</t>
  </si>
  <si>
    <t>ACADM,ACAT1,ACO2,BCAT1,C3,COL6A1,CRAT,CS,DBT,DECR1,DLAT,DLD,DLST,ECH1,ETFA,ETFB,FH,GCSH,GLUD1,GOT2,HSD17B10,HADHA,HADHB,HADH,HK1,HMGCL,IDH2,IDH3G,IVD,MDH2,MGST3,ALDH6A1,NDUFAB1,OGDH,PCCB,PDHA1,PDHB,ALDH18A1,SCP2,SDHA,TST,VDAC1,SLC25A12,SUCLG2,SUCLA2,PTGES,AASS,SLC25A13,RIDA,BCKDK,ACAA2,ECI2,ALDH1L1,HIBADH,QPRT,HIBCH,ACAD9,PSAT1,MECR,OXSM,ABHD10,OGDHL,PTGES2,FAHD1,MCEE,ACSF3,ACOT1</t>
  </si>
  <si>
    <t>67/326</t>
  </si>
  <si>
    <t>GO:0044282</t>
  </si>
  <si>
    <t>small molecule catabolic process</t>
  </si>
  <si>
    <t>34,38,217,1384,1629,1666,1738,1743,1891,2108,2109,2653,2746,2806,2820,3028,3030,3032,3033,3098,3155,3712,4329,5019,5096,6342,7263,10157,10247,10295,10449,10455,10840,11112,23475,26275,84693,197322</t>
  </si>
  <si>
    <t>ACADM,ACAT1,ALDH2,CRAT,DBT,DECR1,DLD,DLST,ECH1,ETFA,ETFB,GCSH,GLUD1,GOT2,GPD2,HSD17B10,HADHA,HADHB,HADH,HK1,HMGCL,IVD,ALDH6A1,OXCT1,PCCB,SCP2,TST,AASS,RIDA,BCKDK,ACAA2,ECI2,ALDH1L1,HIBADH,QPRT,HIBCH,MCEE,ACSF3</t>
  </si>
  <si>
    <t>38/144</t>
  </si>
  <si>
    <t>R-HSA-77289</t>
  </si>
  <si>
    <t>Mitochondrial Fatty Acid Beta-Oxidation</t>
  </si>
  <si>
    <t>34,1666,3030,3032,3033,4706,5096,10449,23597,51102,55856,84693,641371</t>
  </si>
  <si>
    <t>ACADM,DECR1,HADHA,HADHB,HADH,NDUFAB1,PCCB,ACAA2,ACOT9,MECR,ACOT13,MCEE,ACOT1</t>
  </si>
  <si>
    <t>13/24</t>
  </si>
  <si>
    <t>GO:0009062</t>
  </si>
  <si>
    <t>fatty acid catabolic process</t>
  </si>
  <si>
    <t>34,38,1384,1666,1891,2108,2109,3028,3030,3032,3033,3712,5096,6342,10449,10455,84693</t>
  </si>
  <si>
    <t>ACADM,ACAT1,CRAT,DECR1,ECH1,ETFA,ETFB,HSD17B10,HADHA,HADHB,HADH,IVD,PCCB,SCP2,ACAA2,ECI2,MCEE</t>
  </si>
  <si>
    <t>17/46</t>
  </si>
  <si>
    <t>GO:0006635</t>
  </si>
  <si>
    <t>fatty acid beta-oxidation</t>
  </si>
  <si>
    <t>34,38,1384,1666,1891,2108,2109,3028,3030,3032,3033,3712,6342,10449,10455</t>
  </si>
  <si>
    <t>ACADM,ACAT1,CRAT,DECR1,ECH1,ETFA,ETFB,HSD17B10,HADHA,HADHB,HADH,IVD,SCP2,ACAA2,ECI2</t>
  </si>
  <si>
    <t>15/38</t>
  </si>
  <si>
    <t>GO:0019395</t>
  </si>
  <si>
    <t>fatty acid oxidation</t>
  </si>
  <si>
    <t>15/44</t>
  </si>
  <si>
    <t>GO:0034440</t>
  </si>
  <si>
    <t>lipid oxidation</t>
  </si>
  <si>
    <t>GO:0032787</t>
  </si>
  <si>
    <t>monocarboxylic acid metabolic process</t>
  </si>
  <si>
    <t>34,38,718,1291,1384,1666,1737,1738,1891,2108,2109,3028,3030,3032,3033,3098,3418,3712,4259,4706,4967,5096,5160,5162,6342,7416,9536,10449,10455,28976,51102,54995,55347,55753,80142,81889,84693,197322,641371</t>
  </si>
  <si>
    <t>ACADM,ACAT1,C3,COL6A1,CRAT,DECR1,DLAT,DLD,ECH1,ETFA,ETFB,HSD17B10,HADHA,HADHB,HADH,HK1,IDH2,IVD,MGST3,NDUFAB1,OGDH,PCCB,PDHA1,PDHB,SCP2,VDAC1,PTGES,ACAA2,ECI2,ACAD9,MECR,OXSM,ABHD10,OGDHL,PTGES2,FAHD1,MCEE,ACSF3,ACOT1</t>
  </si>
  <si>
    <t>39/209</t>
  </si>
  <si>
    <t>GO:0072329</t>
  </si>
  <si>
    <t>monocarboxylic acid catabolic process</t>
  </si>
  <si>
    <t>17/57</t>
  </si>
  <si>
    <t>GO:0016042</t>
  </si>
  <si>
    <t>lipid catabolic process</t>
  </si>
  <si>
    <t>34,38,1384,1666,1891,2108,2109,3028,3030,3032,3033,3712,5019,5096,6342,7533,7879,10449,10455,51170,53630,84681,84693,285362</t>
  </si>
  <si>
    <t>ACADM,ACAT1,CRAT,DECR1,ECH1,ETFA,ETFB,HSD17B10,HADHA,HADHB,HADH,IVD,OXCT1,PCCB,SCP2,YWHAH,RAB7A,ACAA2,ECI2,HSD17B11,BCO1,HINT2,MCEE,SUMF1</t>
  </si>
  <si>
    <t>24/105</t>
  </si>
  <si>
    <t>GO:0006631</t>
  </si>
  <si>
    <t>fatty acid metabolic process</t>
  </si>
  <si>
    <t>34,38,718,1384,1666,1891,2108,2109,3028,3030,3032,3033,3712,4259,4706,5096,6342,9536,10449,10455,28976,51102,54995,80142,84693,197322,641371</t>
  </si>
  <si>
    <t>ACADM,ACAT1,C3,CRAT,DECR1,ECH1,ETFA,ETFB,HSD17B10,HADHA,HADHB,HADH,IVD,MGST3,NDUFAB1,PCCB,SCP2,PTGES,ACAA2,ECI2,ACAD9,MECR,OXSM,PTGES2,MCEE,ACSF3,ACOT1</t>
  </si>
  <si>
    <t>27/128</t>
  </si>
  <si>
    <t>GO:0030258</t>
  </si>
  <si>
    <t>lipid modification</t>
  </si>
  <si>
    <t>34,38,1384,1666,1891,2108,2109,3028,3030,3032,3033,3712,6342,10449,10455,55750,66036</t>
  </si>
  <si>
    <t>ACADM,ACAT1,CRAT,DECR1,ECH1,ETFA,ETFB,HSD17B10,HADHA,HADHB,HADH,IVD,SCP2,ACAA2,ECI2,AGK,MTMR9</t>
  </si>
  <si>
    <t>R-HSA-8978868</t>
  </si>
  <si>
    <t>Fatty acid metabolism</t>
  </si>
  <si>
    <t>34,1384,1666,3030,3032,3033,4706,5096,6342,9536,10449,10455,23597,51102,55856,80142,84693,197322,641371</t>
  </si>
  <si>
    <t>ACADM,CRAT,DECR1,HADHA,HADHB,HADH,NDUFAB1,PCCB,SCP2,PTGES,ACAA2,ECI2,ACOT9,MECR,ACOT13,PTGES2,MCEE,ACSF3,ACOT1</t>
  </si>
  <si>
    <t>19/74</t>
  </si>
  <si>
    <t>R-HSA-77346</t>
  </si>
  <si>
    <t>Beta oxidation of decanoyl-CoA to octanoyl-CoA-CoA</t>
  </si>
  <si>
    <t>34,3030,3032,3033,51102</t>
  </si>
  <si>
    <t>ACADM,HADHA,HADHB,HADH,MECR</t>
  </si>
  <si>
    <t>GO:0044242</t>
  </si>
  <si>
    <t>cellular lipid catabolic process</t>
  </si>
  <si>
    <t>34,38,1384,1666,1891,2108,2109,3028,3030,3032,3033,3712,5096,6342,10449,10455,53630,84693,285362</t>
  </si>
  <si>
    <t>ACADM,ACAT1,CRAT,DECR1,ECH1,ETFA,ETFB,HSD17B10,HADHA,HADHB,HADH,IVD,PCCB,SCP2,ACAA2,ECI2,BCO1,MCEE,SUMF1</t>
  </si>
  <si>
    <t>19/82</t>
  </si>
  <si>
    <t>WP143</t>
  </si>
  <si>
    <t>Fatty acid beta oxidation</t>
  </si>
  <si>
    <t>34,38,1384,1666,1738,2820,3030,3032,3033</t>
  </si>
  <si>
    <t>ACADM,ACAT1,CRAT,DECR1,DLD,GPD2,HADHA,HADHB,HADH</t>
  </si>
  <si>
    <t>R-HSA-77286</t>
  </si>
  <si>
    <t>mitochondrial fatty acid beta-oxidation of saturated fatty acids</t>
  </si>
  <si>
    <t>R-HSA-77288</t>
  </si>
  <si>
    <t>mitochondrial fatty acid beta-oxidation of unsaturated fatty acids</t>
  </si>
  <si>
    <t>34,1666,3030,3032</t>
  </si>
  <si>
    <t>ACADM,DECR1,HADHA,HADHB</t>
  </si>
  <si>
    <t>R-HSA-77348</t>
  </si>
  <si>
    <t>Beta oxidation of octanoyl-CoA to hexanoyl-CoA</t>
  </si>
  <si>
    <t>34,3030,3032,3033</t>
  </si>
  <si>
    <t>ACADM,HADHA,HADHB,HADH</t>
  </si>
  <si>
    <t>R-HSA-556833</t>
  </si>
  <si>
    <t>Metabolism of lipids</t>
  </si>
  <si>
    <t>34,38,706,1384,1595,1666,1718,2232,2820,3030,3032,3033,3155,4047,4706,5019,5096,6342,8396,9536,10449,10455,23597,51102,51170,51552,55361,55697,55750,55856,66036,80142,84693,112812,197322,285362,641371</t>
  </si>
  <si>
    <t>ACADM,ACAT1,TSPO,CRAT,CYP51A1,DECR1,DHCR24,FDXR,GPD2,HADHA,HADHB,HADH,HMGCL,LSS,NDUFAB1,OXCT1,PCCB,SCP2,PIP4K2B,PTGES,ACAA2,ECI2,ACOT9,MECR,HSD17B11,RAB14,PI4K2A,VAC14,AGK,ACOT13,MTMR9,PTGES2,MCEE,FDX2,ACSF3,SUMF1,ACOT1</t>
  </si>
  <si>
    <t>37/242</t>
  </si>
  <si>
    <t>hsa01212</t>
  </si>
  <si>
    <t>34,38,3030,3032,3033,6342,10449,51102,54995,197322</t>
  </si>
  <si>
    <t>ACADM,ACAT1,HADHA,HADHB,HADH,SCP2,ACAA2,MECR,OXSM,ACSF3</t>
  </si>
  <si>
    <t>10/35</t>
  </si>
  <si>
    <t>hsa00071</t>
  </si>
  <si>
    <t>Fatty acid degradation</t>
  </si>
  <si>
    <t>34,38,217,501,3030,3032,3033,10449,10455</t>
  </si>
  <si>
    <t>ACADM,ACAT1,ALDH2,ALDH7A1,HADHA,HADHB,HADH,ACAA2,ECI2</t>
  </si>
  <si>
    <t>hsa00062</t>
  </si>
  <si>
    <t>Fatty acid elongation</t>
  </si>
  <si>
    <t>3030,3032,3033,10449,51102,641371</t>
  </si>
  <si>
    <t>HADHA,HADHB,HADH,ACAA2,MECR,ACOT1</t>
  </si>
  <si>
    <t>WP3871</t>
  </si>
  <si>
    <t>Valproic acid pathway</t>
  </si>
  <si>
    <t>3028,3030,3032,3712</t>
  </si>
  <si>
    <t>HSD17B10,HADHA,HADHB,IVD</t>
  </si>
  <si>
    <t>R-HSA-77310</t>
  </si>
  <si>
    <t>Beta oxidation of lauroyl-CoA to decanoyl-CoA-CoA</t>
  </si>
  <si>
    <t>3030,3032,3033</t>
  </si>
  <si>
    <t>HADHA,HADHB,HADH</t>
  </si>
  <si>
    <t>R-HSA-77350</t>
  </si>
  <si>
    <t>Beta oxidation of hexanoyl-CoA to butanoyl-CoA</t>
  </si>
  <si>
    <t>3/5</t>
  </si>
  <si>
    <t>WP5123</t>
  </si>
  <si>
    <t>Mitochondrial fatty acid oxidation disorders</t>
  </si>
  <si>
    <t>34,3030,3032,3033,6342</t>
  </si>
  <si>
    <t>ACADM,HADHA,HADHB,HADH,SCP2</t>
  </si>
  <si>
    <t>5/16</t>
  </si>
  <si>
    <t>hsa00280</t>
  </si>
  <si>
    <t>Valine, leucine and isoleucine degradation</t>
  </si>
  <si>
    <t>34,38,217,501,586,1629,1738,3028,3030,3032,3033,3155,3712,4329,5019,5096,10449,11112,26275,84693,197322,1743,2108,2109,2653,2746,2806,10157,10247,10295,5832,8604,10165,29968,51067,55699,1468,4967,6233,7263,9255,23474,25828,55217,58472</t>
  </si>
  <si>
    <t>ACADM,ACAT1,ALDH2,ALDH7A1,BCAT1,DBT,DLD,HSD17B10,HADHA,HADHB,HADH,HMGCL,IVD,ALDH6A1,OXCT1,PCCB,ACAA2,HIBADH,HIBCH,MCEE,ACSF3,DLST,ETFA,ETFB,GCSH,GLUD1,GOT2,AASS,RIDA,BCKDK,ALDH18A1,SLC25A12,SLC25A13,PSAT1,YARS2,IARS2,SLC25A10,OGDH,RPS27A,TST,AIMP1,ETHE1,TXN2,TMLHE,SQOR</t>
  </si>
  <si>
    <t>45/-</t>
  </si>
  <si>
    <t>34,38,217,501,586,1629,1738,3028,3030,3032,3033,3155,3712,4329,5019,5096,10449,11112,26275,84693,197322</t>
  </si>
  <si>
    <t>ACADM,ACAT1,ALDH2,ALDH7A1,BCAT1,DBT,DLD,HSD17B10,HADHA,HADHB,HADH,HMGCL,IVD,ALDH6A1,OXCT1,PCCB,ACAA2,HIBADH,HIBCH,MCEE,ACSF3</t>
  </si>
  <si>
    <t>21/39</t>
  </si>
  <si>
    <t>GO:0009063</t>
  </si>
  <si>
    <t>amino acid catabolic process</t>
  </si>
  <si>
    <t>38,1629,1738,1743,2108,2109,2653,2746,2806,3028,3155,3712,4329,10157,10247,10295,11112,26275</t>
  </si>
  <si>
    <t>ACAT1,DBT,DLD,DLST,ETFA,ETFB,GCSH,GLUD1,GOT2,HSD17B10,HMGCL,IVD,ALDH6A1,AASS,RIDA,BCKDK,HIBADH,HIBCH</t>
  </si>
  <si>
    <t>18/37</t>
  </si>
  <si>
    <t>GO:0009081</t>
  </si>
  <si>
    <t>branched-chain amino acid metabolic process</t>
  </si>
  <si>
    <t>38,586,1629,1738,3028,3155,3712,4329,5096,10295,11112,26275</t>
  </si>
  <si>
    <t>ACAT1,BCAT1,DBT,DLD,HSD17B10,HMGCL,IVD,ALDH6A1,PCCB,BCKDK,HIBADH,HIBCH</t>
  </si>
  <si>
    <t>12/21</t>
  </si>
  <si>
    <t>GO:1901606</t>
  </si>
  <si>
    <t>alpha-amino acid catabolic process</t>
  </si>
  <si>
    <t>38,1743,2653,2746,2806,3028,3155,3712,4329,10157,10247,11112,26275</t>
  </si>
  <si>
    <t>ACAT1,DLST,GCSH,GLUD1,GOT2,HSD17B10,HMGCL,IVD,ALDH6A1,AASS,RIDA,HIBADH,HIBCH</t>
  </si>
  <si>
    <t>13/28</t>
  </si>
  <si>
    <t>WP4686</t>
  </si>
  <si>
    <t>Leucine isoleucine and valine metabolism</t>
  </si>
  <si>
    <t>38,586,1629,1738,3028,3712,4329,5096,11112,26275,197322</t>
  </si>
  <si>
    <t>ACAT1,BCAT1,DBT,DLD,HSD17B10,IVD,ALDH6A1,PCCB,HIBADH,HIBCH,ACSF3</t>
  </si>
  <si>
    <t>GO:0009083</t>
  </si>
  <si>
    <t>branched-chain amino acid catabolic process</t>
  </si>
  <si>
    <t>38,1629,1738,3028,3155,3712,4329,10295,11112,26275</t>
  </si>
  <si>
    <t>ACAT1,DBT,DLD,HSD17B10,HMGCL,IVD,ALDH6A1,BCKDK,HIBADH,HIBCH</t>
  </si>
  <si>
    <t>10/17</t>
  </si>
  <si>
    <t>R-HSA-70895</t>
  </si>
  <si>
    <t>Branched-chain amino acid catabolism</t>
  </si>
  <si>
    <t>38,586,1629,1738,3028,3712,4329,10295,11112,26275</t>
  </si>
  <si>
    <t>ACAT1,BCAT1,DBT,DLD,HSD17B10,IVD,ALDH6A1,BCKDK,HIBADH,HIBCH</t>
  </si>
  <si>
    <t>GO:1901605</t>
  </si>
  <si>
    <t>alpha-amino acid metabolic process</t>
  </si>
  <si>
    <t>38,586,1743,2653,2746,2806,3028,3155,3712,4329,5832,8604,10157,10165,10247,11112,26275,29968</t>
  </si>
  <si>
    <t>ACAT1,BCAT1,DLST,GCSH,GLUD1,GOT2,HSD17B10,HMGCL,IVD,ALDH6A1,ALDH18A1,SLC25A12,AASS,SLC25A13,RIDA,HIBADH,HIBCH,PSAT1</t>
  </si>
  <si>
    <t>GO:0006520</t>
  </si>
  <si>
    <t>amino acid metabolic process</t>
  </si>
  <si>
    <t>38,586,1629,1738,1743,2653,2746,2806,3028,3155,3712,4329,5096,5832,8604,10157,10165,10247,10295,11112,26275,29968,51067,55699</t>
  </si>
  <si>
    <t>ACAT1,BCAT1,DBT,DLD,DLST,GCSH,GLUD1,GOT2,HSD17B10,HMGCL,IVD,ALDH6A1,PCCB,ALDH18A1,SLC25A12,AASS,SLC25A13,RIDA,BCKDK,HIBADH,HIBCH,PSAT1,YARS2,IARS2</t>
  </si>
  <si>
    <t>24/135</t>
  </si>
  <si>
    <t>GO:0006573</t>
  </si>
  <si>
    <t>valine metabolic process</t>
  </si>
  <si>
    <t>586,4329,11112,26275</t>
  </si>
  <si>
    <t>BCAT1,ALDH6A1,HIBADH,HIBCH</t>
  </si>
  <si>
    <t>GO:0006574</t>
  </si>
  <si>
    <t>valine catabolic process</t>
  </si>
  <si>
    <t>4329,11112,26275</t>
  </si>
  <si>
    <t>ALDH6A1,HIBADH,HIBCH</t>
  </si>
  <si>
    <t>R-HSA-71291</t>
  </si>
  <si>
    <t>Metabolism of amino acids and derivatives</t>
  </si>
  <si>
    <t>38,501,586,1468,1629,1738,1743,2653,2746,2806,3028,3712,4329,4967,5832,6233,7263,8604,9255,10157,10165,10247,10295,11112,23474,25828,26275,29968,55217,58472</t>
  </si>
  <si>
    <t>ACAT1,ALDH7A1,BCAT1,SLC25A10,DBT,DLD,DLST,GCSH,GLUD1,GOT2,HSD17B10,IVD,ALDH6A1,OGDH,ALDH18A1,RPS27A,TST,SLC25A12,AIMP1,AASS,SLC25A13,RIDA,BCKDK,HIBADH,ETHE1,TXN2,HIBCH,PSAT1,TMLHE,SQOR</t>
  </si>
  <si>
    <t>30/215</t>
  </si>
  <si>
    <t>hsa01210</t>
  </si>
  <si>
    <t>2-Oxocarboxylic acid metabolism</t>
  </si>
  <si>
    <t>50,586,1431,1629,1737,1738,1743,2806,3418,3421,4967,5160,5162,55753,2653,38,6576,8801,8802,8803,10157,23597,54995,84693,197322,641371,292,501,2746,3033,3098,4191,23474,27304,29968,58472,94081,54704,1468,2817,7263,6233,7416,81889,217,2271,1291</t>
  </si>
  <si>
    <t>ACO2,BCAT1,CS,DBT,DLAT,DLD,DLST,GOT2,IDH2,IDH3G,OGDH,PDHA1,PDHB,OGDHL,GCSH,ACAT1,SLC25A1,SUCLG2,SUCLG1,SUCLA2,AASS,ACOT9,OXSM,MCEE,ACSF3,ACOT1,SLC25A5,ALDH7A1,GLUD1,HADH,HK1,MDH2,ETHE1,MOCS3,PSAT1,SQOR,SFXN1,PDP1,SLC25A10,GPC1,TST,RPS27A,VDAC1,FAHD1,ALDH2,FH,COL6A1</t>
  </si>
  <si>
    <t>47/-</t>
  </si>
  <si>
    <t>50,586,1431,1629,1737,1738,1743,2806,3418,3421,4967,5160,5162,55753</t>
  </si>
  <si>
    <t>ACO2,BCAT1,CS,DBT,DLAT,DLD,DLST,GOT2,IDH2,IDH3G,OGDH,PDHA1,PDHB,OGDHL</t>
  </si>
  <si>
    <t>14/22</t>
  </si>
  <si>
    <t>hsa00785</t>
  </si>
  <si>
    <t>Lipoic acid metabolism</t>
  </si>
  <si>
    <t>1629,1737,1738,1743,2653,4967,5160,5162,55753</t>
  </si>
  <si>
    <t>DBT,DLAT,DLD,DLST,GCSH,OGDH,PDHA1,PDHB,OGDHL</t>
  </si>
  <si>
    <t>9/10</t>
  </si>
  <si>
    <t>GO:0006637</t>
  </si>
  <si>
    <t>acyl-CoA metabolic process</t>
  </si>
  <si>
    <t>38,1737,1738,1743,4967,5160,5162,6576,8801,8802,8803,10157,23597,54995,84693,197322,641371</t>
  </si>
  <si>
    <t>ACAT1,DLAT,DLD,DLST,OGDH,PDHA1,PDHB,SLC25A1,SUCLG2,SUCLG1,SUCLA2,AASS,ACOT9,OXSM,MCEE,ACSF3,ACOT1</t>
  </si>
  <si>
    <t>17/41</t>
  </si>
  <si>
    <t>GO:0035383</t>
  </si>
  <si>
    <t>thioester metabolic process</t>
  </si>
  <si>
    <t>WP5355</t>
  </si>
  <si>
    <t>Metabolic Epileptic Disorders</t>
  </si>
  <si>
    <t>38,292,501,1737,1738,2746,2806,3033,3098,4191,5160,6576,10157,23474,27304,29968,58472,94081</t>
  </si>
  <si>
    <t>ACAT1,SLC25A5,ALDH7A1,DLAT,DLD,GLUD1,GOT2,HADH,HK1,MDH2,PDHA1,SLC25A1,AASS,ETHE1,MOCS3,PSAT1,SQOR,SFXN1</t>
  </si>
  <si>
    <t>18/55</t>
  </si>
  <si>
    <t>GO:0033865</t>
  </si>
  <si>
    <t>nucleoside bisphosphate metabolic process</t>
  </si>
  <si>
    <t>17/52</t>
  </si>
  <si>
    <t>GO:0033875</t>
  </si>
  <si>
    <t>ribonucleoside bisphosphate metabolic process</t>
  </si>
  <si>
    <t>GO:0034032</t>
  </si>
  <si>
    <t>purine nucleoside bisphosphate metabolic process</t>
  </si>
  <si>
    <t>GO:0006084</t>
  </si>
  <si>
    <t>acetyl-CoA metabolic process</t>
  </si>
  <si>
    <t>38,1737,1738,1743,5160,5162,10157</t>
  </si>
  <si>
    <t>ACAT1,DLAT,DLD,DLST,PDHA1,PDHB,AASS</t>
  </si>
  <si>
    <t>R-HSA-204174</t>
  </si>
  <si>
    <t>Regulation of pyruvate dehydrogenase (PDH) complex</t>
  </si>
  <si>
    <t>1737,1738,5160,5162,54704</t>
  </si>
  <si>
    <t>DLAT,DLD,PDHA1,PDHB,PDP1</t>
  </si>
  <si>
    <t>GO:0006086</t>
  </si>
  <si>
    <t>acetyl-CoA biosynthetic process from pyruvate</t>
  </si>
  <si>
    <t>1737,1738,5160,5162</t>
  </si>
  <si>
    <t>DLAT,DLD,PDHA1,PDHB</t>
  </si>
  <si>
    <t>R-HSA-9861559</t>
  </si>
  <si>
    <t>PDH complex synthesizes acetyl-CoA from PYR</t>
  </si>
  <si>
    <t>38,1468,1737,1738,1743,2817,4967,5160,5162,6576,7263,8801,8802,8803,10157,23474,23597,54995,58472,84693,197322,641371</t>
  </si>
  <si>
    <t>ACAT1,SLC25A10,DLAT,DLD,DLST,GPC1,OGDH,PDHA1,PDHB,SLC25A1,TST,SUCLG2,SUCLG1,SUCLA2,AASS,ETHE1,ACOT9,OXSM,SQOR,MCEE,ACSF3,ACOT1</t>
  </si>
  <si>
    <t>22/121</t>
  </si>
  <si>
    <t>R-HSA-70268</t>
  </si>
  <si>
    <t>Pyruvate metabolism</t>
  </si>
  <si>
    <t>1737,1738,5160,5162,6233,7416,54704,81889</t>
  </si>
  <si>
    <t>DLAT,DLD,PDHA1,PDHB,RPS27A,VDAC1,PDP1,FAHD1</t>
  </si>
  <si>
    <t>hsa00620</t>
  </si>
  <si>
    <t>38,217,501,1737,1738,2271,4191,5160,5162</t>
  </si>
  <si>
    <t>ACAT1,ALDH2,ALDH7A1,DLAT,DLD,FH,MDH2,PDHA1,PDHB</t>
  </si>
  <si>
    <t>9/32</t>
  </si>
  <si>
    <t>GO:0006085</t>
  </si>
  <si>
    <t>acetyl-CoA biosynthetic process</t>
  </si>
  <si>
    <t>38,1737,1738,5160,5162</t>
  </si>
  <si>
    <t>ACAT1,DLAT,DLD,PDHA1,PDHB</t>
  </si>
  <si>
    <t>GO:0006090</t>
  </si>
  <si>
    <t>pyruvate metabolic process</t>
  </si>
  <si>
    <t>1291,1737,1738,3098,4967,5160,5162,7416,55753,81889</t>
  </si>
  <si>
    <t>COL6A1,DLAT,DLD,HK1,OGDH,PDHA1,PDHB,VDAC1,OGDHL,FAHD1</t>
  </si>
  <si>
    <t>10/43</t>
  </si>
  <si>
    <t>R-HSA-9861718</t>
  </si>
  <si>
    <t>Regulation of pyruvate metabolism</t>
  </si>
  <si>
    <t>1737,1738,5160,5162,6233,54704</t>
  </si>
  <si>
    <t>DLAT,DLD,PDHA1,PDHB,RPS27A,PDP1</t>
  </si>
  <si>
    <t>6/18</t>
  </si>
  <si>
    <t>GO:0035384</t>
  </si>
  <si>
    <t>thioester biosynthetic process</t>
  </si>
  <si>
    <t>38,1737,1738,5160,5162,6576,197322</t>
  </si>
  <si>
    <t>ACAT1,DLAT,DLD,PDHA1,PDHB,SLC25A1,ACSF3</t>
  </si>
  <si>
    <t>7/25</t>
  </si>
  <si>
    <t>GO:0071616</t>
  </si>
  <si>
    <t>acyl-CoA biosynthetic process</t>
  </si>
  <si>
    <t>WP5220</t>
  </si>
  <si>
    <t>Metabolic reprogramming in pancreatic cancer</t>
  </si>
  <si>
    <t>1431,1737,1738,2746,2806,3098,5160,5162</t>
  </si>
  <si>
    <t>CS,DLAT,DLD,GLUD1,GOT2,HK1,PDHA1,PDHB</t>
  </si>
  <si>
    <t>8/33</t>
  </si>
  <si>
    <t>R-HSA-9854311</t>
  </si>
  <si>
    <t>Maturation of TCA enzymes and regulation of TCA cycle</t>
  </si>
  <si>
    <t>38,50,1431,3418,6389,6390,6391,9054</t>
  </si>
  <si>
    <t>ACAT1,ACO2,CS,IDH2,SDHA,SDHB,SDHC,NFS1</t>
  </si>
  <si>
    <t>8/-</t>
  </si>
  <si>
    <t>8/10</t>
  </si>
  <si>
    <t>GO:0006121</t>
  </si>
  <si>
    <t>mitochondrial electron transport, succinate to ubiquinone</t>
  </si>
  <si>
    <t>6389,6390,6391</t>
  </si>
  <si>
    <t>SDHA,SDHB,SDHC</t>
  </si>
  <si>
    <t>WP4920</t>
  </si>
  <si>
    <t>Mitochondrial complex II assembly</t>
  </si>
  <si>
    <t>GO:0043648</t>
  </si>
  <si>
    <t>dicarboxylic acid metabolic process</t>
  </si>
  <si>
    <t>1291,1743,2271,2746,2806,3418,4191,4967,5832,6389,8801,8803,10840,23475,55753,197322,2820,3098,23530,29968,64802,133686</t>
  </si>
  <si>
    <t>COL6A1,DLST,FH,GLUD1,GOT2,IDH2,MDH2,OGDH,ALDH18A1,SDHA,SUCLG2,SUCLA2,ALDH1L1,QPRT,OGDHL,ACSF3,GPD2,HK1,NNT,PSAT1,NMNAT1,NADK2</t>
  </si>
  <si>
    <t>1291,1743,2271,2746,2806,3418,4191,4967,5832,6389,8801,8803,10840,23475,55753,197322</t>
  </si>
  <si>
    <t>COL6A1,DLST,FH,GLUD1,GOT2,IDH2,MDH2,OGDH,ALDH18A1,SDHA,SUCLG2,SUCLA2,ALDH1L1,QPRT,OGDHL,ACSF3</t>
  </si>
  <si>
    <t>16/44</t>
  </si>
  <si>
    <t>GO:0006103</t>
  </si>
  <si>
    <t>2-oxoglutarate metabolic process</t>
  </si>
  <si>
    <t>1291,1743,2806,3418,4967,55753</t>
  </si>
  <si>
    <t>COL6A1,DLST,GOT2,IDH2,OGDH,OGDHL</t>
  </si>
  <si>
    <t>6/10</t>
  </si>
  <si>
    <t>GO:0072524</t>
  </si>
  <si>
    <t>pyridine-containing compound metabolic process</t>
  </si>
  <si>
    <t>1291,2820,3098,3418,4191,4967,10840,23475,23530,29968,55753,64802,133686</t>
  </si>
  <si>
    <t>COL6A1,GPD2,HK1,IDH2,MDH2,OGDH,ALDH1L1,QPRT,NNT,PSAT1,OGDHL,NMNAT1,NADK2</t>
  </si>
  <si>
    <t>13/69</t>
  </si>
  <si>
    <t>GO:0019362</t>
  </si>
  <si>
    <t>pyridine nucleotide metabolic process</t>
  </si>
  <si>
    <t>1291,2820,3098,3418,4191,4967,10840,23475,23530,55753,64802,133686</t>
  </si>
  <si>
    <t>COL6A1,GPD2,HK1,IDH2,MDH2,OGDH,ALDH1L1,QPRT,NNT,OGDHL,NMNAT1,NADK2</t>
  </si>
  <si>
    <t>12/64</t>
  </si>
  <si>
    <t>GO:0046496</t>
  </si>
  <si>
    <t>nicotinamide nucleotide metabolic process</t>
  </si>
  <si>
    <t>R-HSA-8949215</t>
  </si>
  <si>
    <t>Mitochondrial calcium ion transport</t>
  </si>
  <si>
    <t>3954,5245,7416,7417,7419,9512,10939,11331,30968,4832,4976,54927,27069</t>
  </si>
  <si>
    <t>LETM1,PHB1,VDAC1,VDAC2,VDAC3,PMPCB,AFG3L2,PHB2,STOML2,NME3,OPA1,CHCHD3,GHITM</t>
  </si>
  <si>
    <t>3954,5245,7416,7417,7419,9512,10939,11331,30968</t>
  </si>
  <si>
    <t>LETM1,PHB1,VDAC1,VDAC2,VDAC3,PMPCB,AFG3L2,PHB2,STOML2</t>
  </si>
  <si>
    <t>9/14</t>
  </si>
  <si>
    <t>GO:0008053</t>
  </si>
  <si>
    <t>mitochondrial fusion</t>
  </si>
  <si>
    <t>4832,4976,10939,30968,54927</t>
  </si>
  <si>
    <t>NME3,OPA1,AFG3L2,STOML2,CHCHD3</t>
  </si>
  <si>
    <t>R-HSA-8949664</t>
  </si>
  <si>
    <t>Processing of SMDT1</t>
  </si>
  <si>
    <t>5245,9512,10939,11331,30968</t>
  </si>
  <si>
    <t>PHB1,PMPCB,AFG3L2,PHB2,STOML2</t>
  </si>
  <si>
    <t>GO:0006851</t>
  </si>
  <si>
    <t>mitochondrial calcium ion transmembrane transport</t>
  </si>
  <si>
    <t>3954,9512,10939,27069</t>
  </si>
  <si>
    <t>LETM1,PMPCB,AFG3L2,GHITM</t>
  </si>
  <si>
    <t>GO:0034982</t>
  </si>
  <si>
    <t>mitochondrial protein processing</t>
  </si>
  <si>
    <t>9512,10939,30968</t>
  </si>
  <si>
    <t>PMPCB,AFG3L2,STOML2</t>
  </si>
  <si>
    <t>CORUM:2920</t>
  </si>
  <si>
    <t>Respiratory chain complex I (lambda subunit) mitochondrial</t>
  </si>
  <si>
    <t>4695,4698,4719,4722,4723,4724,4728,4729,55967,4704,4725,4705</t>
  </si>
  <si>
    <t>NDUFA2,NDUFA5,NDUFS1,NDUFS3,NDUFV1,NDUFS4,NDUFS8,NDUFV2,NDUFA12,NDUFA9,NDUFS5,NDUFA10</t>
  </si>
  <si>
    <t>4695,4698,4719,4722,4723,4724,4728,4729,55967</t>
  </si>
  <si>
    <t>NDUFA2,NDUFA5,NDUFS1,NDUFS3,NDUFV1,NDUFS4,NDUFS8,NDUFV2,NDUFA12</t>
  </si>
  <si>
    <t>CORUM:2904</t>
  </si>
  <si>
    <t>Respiratory chain complex I (intermediate VII/650kD), mitochondrial</t>
  </si>
  <si>
    <t>4695,4704,4722,4724,4725,4729</t>
  </si>
  <si>
    <t>NDUFA2,NDUFA9,NDUFS3,NDUFS4,NDUFS5,NDUFV2</t>
  </si>
  <si>
    <t>6/9</t>
  </si>
  <si>
    <t>CORUM:2905</t>
  </si>
  <si>
    <t>Respiratory chain complex I (intermediate), mitochondrial</t>
  </si>
  <si>
    <t>CORUM:2948</t>
  </si>
  <si>
    <t>Respiratory chain complex I (incomplete intermediate), mitochondrial</t>
  </si>
  <si>
    <t>4704,4705,4719,4723,4724,4729</t>
  </si>
  <si>
    <t>NDUFA9,NDUFA10,NDUFS1,NDUFV1,NDUFS4,NDUFV2</t>
  </si>
  <si>
    <t>CORUM:2903</t>
  </si>
  <si>
    <t>Respiratory chain complex I (intermediate V/380kD and VI/480kD), mitochondrial</t>
  </si>
  <si>
    <t>4695,4704,4722</t>
  </si>
  <si>
    <t>NDUFA2,NDUFA9,NDUFS3</t>
  </si>
  <si>
    <t>GO:0006122</t>
  </si>
  <si>
    <t>mitochondrial electron transport, ubiquinol to cytochrome c</t>
  </si>
  <si>
    <t>1537,7381,7384,7385,7386,10975,29796,54205,84300,1327,1329,1345,1347,4513,9167</t>
  </si>
  <si>
    <t>CYC1,UQCRB,UQCRC1,UQCRC2,UQCRFS1,UQCR11,UQCR10,CYCS,UQCC2,COX4I1,COX5B,COX6C,COX7A2,COX2,COX7A2L</t>
  </si>
  <si>
    <t>1537,7381,7384,7385,7386,10975,29796,54205</t>
  </si>
  <si>
    <t>CYC1,UQCRB,UQCRC1,UQCRC2,UQCRFS1,UQCR11,UQCR10,CYCS</t>
  </si>
  <si>
    <t>8/11</t>
  </si>
  <si>
    <t>WP4921</t>
  </si>
  <si>
    <t>Mitochondrial complex III assembly</t>
  </si>
  <si>
    <t>1537,7381,7384,7385,7386,10975,29796,84300</t>
  </si>
  <si>
    <t>CYC1,UQCRB,UQCRC1,UQCRC2,UQCRFS1,UQCR11,UQCR10,UQCC2</t>
  </si>
  <si>
    <t>8/13</t>
  </si>
  <si>
    <t>hsa04260</t>
  </si>
  <si>
    <t>Cardiac muscle contraction</t>
  </si>
  <si>
    <t>1327,1329,1345,1347,1537,4513,7381,7384,7385,7386,9167,10975,29796</t>
  </si>
  <si>
    <t>COX4I1,COX5B,COX6C,COX7A2,CYC1,COX2,UQCRB,UQCRC1,UQCRC2,UQCRFS1,COX7A2L,UQCR11,UQCR10</t>
  </si>
  <si>
    <t>13/35</t>
  </si>
  <si>
    <t>GO:0006123</t>
  </si>
  <si>
    <t>mitochondrial electron transport, cytochrome c to oxygen</t>
  </si>
  <si>
    <t>1327,1329,1345,1347,4513,4697,9167,54205,389203,10128</t>
  </si>
  <si>
    <t>COX4I1,COX5B,COX6C,COX7A2,COX2,NDUFA4,COX7A2L,CYCS,SMIM20,LRPPRC</t>
  </si>
  <si>
    <t>10/-</t>
  </si>
  <si>
    <t>1327,1329,1345,1347,4513,4697,9167,54205</t>
  </si>
  <si>
    <t>COX4I1,COX5B,COX6C,COX7A2,COX2,NDUFA4,COX7A2L,CYCS</t>
  </si>
  <si>
    <t>WP4922</t>
  </si>
  <si>
    <t>Mitochondrial complex IV assembly</t>
  </si>
  <si>
    <t>1327,1329,1345,1347,4513,4697,389203</t>
  </si>
  <si>
    <t>COX4I1,COX5B,COX6C,COX7A2,COX2,NDUFA4,SMIM20</t>
  </si>
  <si>
    <t>R-HSA-9707564</t>
  </si>
  <si>
    <t>Cytoprotection by HMOX1</t>
  </si>
  <si>
    <t>1327,1329,1345,4513,4697,9167,10128,54205</t>
  </si>
  <si>
    <t>COX4I1,COX5B,COX6C,COX2,NDUFA4,COX7A2L,LRPPRC,CYCS</t>
  </si>
  <si>
    <t>8/31</t>
  </si>
  <si>
    <t>CORUM:2919</t>
  </si>
  <si>
    <t>Respiratory chain complex I (gamma subunit) mitochondrial</t>
  </si>
  <si>
    <t>4536,4537,4702,4704,4705,4725</t>
  </si>
  <si>
    <t>ND2,ND3,NDUFA8,NDUFA9,NDUFA10,NDUFS5</t>
  </si>
  <si>
    <t>6/-</t>
  </si>
  <si>
    <t>6/7</t>
  </si>
  <si>
    <t>GO:0006104</t>
  </si>
  <si>
    <t>succinyl-CoA metabolic process</t>
  </si>
  <si>
    <t>1743,4967,8801,8802,8803,1629,1738,3030,4329,5096,26275,84693,2271,6389,38,2817,7263</t>
  </si>
  <si>
    <t>DLST,OGDH,SUCLG2,SUCLG1,SUCLA2,DBT,DLD,HADHA,ALDH6A1,PCCB,HIBCH,MCEE,FH,SDHA,ACAT1,GPC1,TST</t>
  </si>
  <si>
    <t>17/-</t>
  </si>
  <si>
    <t>1743,4967,8801,8802,8803</t>
  </si>
  <si>
    <t>DLST,OGDH,SUCLG2,SUCLG1,SUCLA2</t>
  </si>
  <si>
    <t>hsa00640</t>
  </si>
  <si>
    <t>Propanoate metabolism</t>
  </si>
  <si>
    <t>1629,1738,3030,4329,5096,8801,8802,8803,26275,84693</t>
  </si>
  <si>
    <t>DBT,DLD,HADHA,ALDH6A1,PCCB,SUCLG2,SUCLG1,SUCLA2,HIBCH,MCEE</t>
  </si>
  <si>
    <t>10/27</t>
  </si>
  <si>
    <t>WP4236</t>
  </si>
  <si>
    <t>Krebs cycle disorders</t>
  </si>
  <si>
    <t>1743,2271,8801,8802,8803</t>
  </si>
  <si>
    <t>DLST,FH,SUCLG2,SUCLG1,SUCLA2</t>
  </si>
  <si>
    <t>GO:0006105</t>
  </si>
  <si>
    <t>succinate metabolic process</t>
  </si>
  <si>
    <t>6389,8801,8803</t>
  </si>
  <si>
    <t>SDHA,SUCLG2,SUCLA2</t>
  </si>
  <si>
    <t>GO:1901289</t>
  </si>
  <si>
    <t>succinyl-CoA catabolic process</t>
  </si>
  <si>
    <t>8801,8802,8803</t>
  </si>
  <si>
    <t>SUCLG2,SUCLG1,SUCLA2</t>
  </si>
  <si>
    <t>GO:0033869</t>
  </si>
  <si>
    <t>nucleoside bisphosphate catabolic process</t>
  </si>
  <si>
    <t>38,8801,8802,8803</t>
  </si>
  <si>
    <t>ACAT1,SUCLG2,SUCLG1,SUCLA2</t>
  </si>
  <si>
    <t>GO:0034031</t>
  </si>
  <si>
    <t>ribonucleoside bisphosphate catabolic process</t>
  </si>
  <si>
    <t>GO:0034034</t>
  </si>
  <si>
    <t>purine nucleoside bisphosphate catabolic process</t>
  </si>
  <si>
    <t>GO:0044273</t>
  </si>
  <si>
    <t>sulfur compound catabolic process</t>
  </si>
  <si>
    <t>38,2817,7263,8801,8802,8803</t>
  </si>
  <si>
    <t>ACAT1,GPC1,TST,SUCLG2,SUCLG1,SUCLA2</t>
  </si>
  <si>
    <t>6/20</t>
  </si>
  <si>
    <t>R-HSA-1614558</t>
  </si>
  <si>
    <t>Degradation of cysteine and homocysteine</t>
  </si>
  <si>
    <t>1468,2806,7263,23474,25828,58472</t>
  </si>
  <si>
    <t>SLC25A10,GOT2,TST,ETHE1,TXN2,SQOR</t>
  </si>
  <si>
    <t>R-HSA-1614517</t>
  </si>
  <si>
    <t>Sulfide oxidation to sulfate</t>
  </si>
  <si>
    <t>1468,7263,23474,58472</t>
  </si>
  <si>
    <t>SLC25A10,TST,ETHE1,SQOR</t>
  </si>
  <si>
    <t>R-HSA-1614635</t>
  </si>
  <si>
    <t>Sulfur amino acid metabolism</t>
  </si>
  <si>
    <t>GO:0044283</t>
  </si>
  <si>
    <t>small molecule biosynthetic process</t>
  </si>
  <si>
    <t>586,1468,1595,1718,2232,2746,2806,3028,3155,4047,4191,4259,4704,4706,5631,5832,6342,6576,7084,8402,8604,8803,9536,10157,10165,10449,29968,51102,53630,54995,56952,57017,80142,197322,706,51170,84681,38,8396,10295,51097,55361,55697,55750</t>
  </si>
  <si>
    <t>BCAT1,SLC25A10,CYP51A1,DHCR24,FDXR,GLUD1,GOT2,HSD17B10,HMGCL,LSS,MDH2,MGST3,NDUFA9,NDUFAB1,PRPS1,ALDH18A1,SCP2,SLC25A1,TK2,SLC25A11,SLC25A12,SUCLA2,PTGES,AASS,SLC25A13,ACAA2,PSAT1,MECR,BCO1,OXSM,PRTFDC1,COQ9,PTGES2,ACSF3,TSPO,HSD17B11,HINT2,ACAT1,PIP4K2B,BCKDK,SCCPDH,PI4K2A,VAC14,AGK</t>
  </si>
  <si>
    <t>44/-</t>
  </si>
  <si>
    <t>586,1468,1595,1718,2232,2746,2806,3028,3155,4047,4191,4259,4704,4706,5631,5832,6342,6576,7084,8402,8604,8803,9536,10157,10165,10449,29968,51102,53630,54995,56952,57017,80142,197322</t>
  </si>
  <si>
    <t>BCAT1,SLC25A10,CYP51A1,DHCR24,FDXR,GLUD1,GOT2,HSD17B10,HMGCL,LSS,MDH2,MGST3,NDUFA9,NDUFAB1,PRPS1,ALDH18A1,SCP2,SLC25A1,TK2,SLC25A11,SLC25A12,SUCLA2,PTGES,AASS,SLC25A13,ACAA2,PSAT1,MECR,BCO1,OXSM,PRTFDC1,COQ9,PTGES2,ACSF3</t>
  </si>
  <si>
    <t>34/193</t>
  </si>
  <si>
    <t>GO:0006694</t>
  </si>
  <si>
    <t>steroid biosynthetic process</t>
  </si>
  <si>
    <t>706,1595,1718,2232,3028,4047,6342,10449,51170,84681</t>
  </si>
  <si>
    <t>TSPO,CYP51A1,DHCR24,FDXR,HSD17B10,LSS,SCP2,ACAA2,HSD17B11,HINT2</t>
  </si>
  <si>
    <t>10/42</t>
  </si>
  <si>
    <t>GO:0008610</t>
  </si>
  <si>
    <t>lipid biosynthetic process</t>
  </si>
  <si>
    <t>38,706,1595,1718,2232,3028,3155,4047,4706,6342,6576,8396,9536,10295,10449,51097,51102,51170,53630,54995,55361,55697,55750,80142,84681,197322</t>
  </si>
  <si>
    <t>ACAT1,TSPO,CYP51A1,DHCR24,FDXR,HSD17B10,HMGCL,LSS,NDUFAB1,SCP2,SLC25A1,PIP4K2B,PTGES,BCKDK,ACAA2,SCCPDH,MECR,HSD17B11,BCO1,OXSM,PI4K2A,VAC14,AGK,PTGES2,HINT2,ACSF3</t>
  </si>
  <si>
    <t>26/178</t>
  </si>
  <si>
    <t>GO:0006397</t>
  </si>
  <si>
    <t>mRNA processing</t>
  </si>
  <si>
    <t>1478,1653,1660,3178,3181,3183,3187,3189,3190,3191,3192,3550,4670,4686,4809,4841,5411,5725,6421,6426,6427,6428,6429,6430,6431,6434,6625,6626,6632,6634,6635,6651,7536,7919,8106,8175,8570,8683,8896,9128,9295,9406,9410,9589,9733,9775,9879,9939,9967,10189,10236,10250,10262,10284,10432,10492,10521,10594,10657,10772,10921,10946,10949,10992,11051,11052,11100,11157,11168,11325,11338,22803,22827,22913,22916,22938,22985,23020,23451,23517,24148,27258,27316,27336,27339,29896,51574,51631,51691,55197,55280,55677,56259,57805,58155,58517,64062,79171,84991,118924,220988,221092,284695,2521,3276,51493,1736,3182,5394,6741,8546,23016,54888,54931,3184,4927,5432,5434,5441,5903,7175,9688,9972,26097,55746,84271,84324,348995,1153,7756,1022,4691,4839,6192,6418,8568,9790,10528,10556,10644,26168,26354,27292,51602,54433,54482,55226,55651,55720,117246,4869,5591,7520,8450,8886,10360,10514,23560,26156,54606,55052,55299,79039,84549,285855,345630</t>
  </si>
  <si>
    <t>CSTF2,DDX1,DHX9,HNRNPA1,HNRNPA2B1,HNRNPC,HNRNPH1,HNRNPH3,HNRNPK,HNRNPL,HNRNPU,IK,HNRNPM,NCBP1,SNU13,NONO,PNN,PTBP1,SFPQ,SRSF1,SRSF2,SRSF3,SRSF4,SRSF5,SRSF6,TRA2B,SNRNP70,SNRPA,SNRPD1,SNRPD3,SNRPE,SON,SF1,DDX39B,PABPN1,SF3A2,KHSRP,SRSF9,BUD31,PRPF4,SRSF11,ZRANB2,SNRNP40,WTAP,SART3,EIF4A3,DDX46,RBM8A,THRAP3,ALYREF,HNRNPR,SRRM1,SF3B4,SAP18,RBM14,SYNCRIP,DDX17,PRPF8,KHDRBS1,SRSF10,RNPS1,SF3A3,HNRNPA0,SF3B2,NUDT21,CPSF6,HNRNPUL1,LSM6,PSIP1,DDX42,U2AF2,XRN2,PUF60,RALY,NCBP2,SNW1,ACIN1,SNRNP200,SF3B1,MTREX,PRPF6,LSM3,RBMX,HTATSF1,PRPF19,TRA2A,LARP7,LUC7L2,LSM8,RPRD1A,CWF19L1,IWS1,CTNNBL1,CCAR2,PTBP2,RBM25,RBM26,RBM42,RBM17,FRA10AC1,HNRNPA3,HNRNPUL2,ZNF326,FUS,PRMT1,RTCB,DKC1,HNRNPAB,EXOSC10,SSB,AP3B1,EXOSC7,NSUN2,TRMT10C,HNRNPD,NUP88,POLR2C,POLR2E,POLR2L,RANBP2,TPR,NUP93,NUP153,CHTOP,NUP133,POLDIP3,SARNP,NUP43,CIRBP,ZNF207,CDK7,NCL,NOP2,RPS4Y1,SET,RRP1,BMS1,NOP56,RPP30,IGF2BP2,SENP3,GNL3,DIMT1,NOP58,GAR1,TRMT13,NAT10,NHP2,TSR1,FTSJ3,NPM1,PRKDC,XRCC5,CUL4B,DDX18,NPM3,MYBBP1A,GTPBP4,RSL1D1,DDX56,MRPL20,BRIX1,DDX54,MAK16,RPL7L1,FBLL1</t>
  </si>
  <si>
    <t>166/-</t>
  </si>
  <si>
    <t>1478,1653,1660,3178,3181,3183,3187,3189,3190,3191,3192,3550,4670,4686,4809,4841,5411,5725,6421,6426,6427,6428,6429,6430,6431,6434,6625,6626,6632,6634,6635,6651,7536,7919,8106,8175,8570,8683,8896,9128,9295,9406,9410,9589,9733,9775,9879,9939,9967,10189,10236,10250,10262,10284,10432,10492,10521,10594,10657,10772,10921,10946,10949,10992,11051,11052,11100,11157,11168,11325,11338,22803,22827,22913,22916,22938,22985,23020,23451,23517,24148,27258,27316,27336,27339,29896,51574,51631,51691,55197,55280,55677,56259,57805,58155,58517,64062,79171,84991,118924,220988,221092,284695</t>
  </si>
  <si>
    <t>CSTF2,DDX1,DHX9,HNRNPA1,HNRNPA2B1,HNRNPC,HNRNPH1,HNRNPH3,HNRNPK,HNRNPL,HNRNPU,IK,HNRNPM,NCBP1,SNU13,NONO,PNN,PTBP1,SFPQ,SRSF1,SRSF2,SRSF3,SRSF4,SRSF5,SRSF6,TRA2B,SNRNP70,SNRPA,SNRPD1,SNRPD3,SNRPE,SON,SF1,DDX39B,PABPN1,SF3A2,KHSRP,SRSF9,BUD31,PRPF4,SRSF11,ZRANB2,SNRNP40,WTAP,SART3,EIF4A3,DDX46,RBM8A,THRAP3,ALYREF,HNRNPR,SRRM1,SF3B4,SAP18,RBM14,SYNCRIP,DDX17,PRPF8,KHDRBS1,SRSF10,RNPS1,SF3A3,HNRNPA0,SF3B2,NUDT21,CPSF6,HNRNPUL1,LSM6,PSIP1,DDX42,U2AF2,XRN2,PUF60,RALY,NCBP2,SNW1,ACIN1,SNRNP200,SF3B1,MTREX,PRPF6,LSM3,RBMX,HTATSF1,PRPF19,TRA2A,LARP7,LUC7L2,LSM8,RPRD1A,CWF19L1,IWS1,CTNNBL1,CCAR2,PTBP2,RBM25,RBM26,RBM42,RBM17,FRA10AC1,HNRNPA3,HNRNPUL2,ZNF326</t>
  </si>
  <si>
    <t>103/239</t>
  </si>
  <si>
    <t>GO:0008380</t>
  </si>
  <si>
    <t>RNA splicing</t>
  </si>
  <si>
    <t>1653,1660,2521,3178,3181,3183,3187,3189,3190,3192,3276,3550,4670,4686,4809,4841,5411,5725,6421,6426,6427,6428,6429,6430,6431,6434,6625,6626,6632,6634,6635,6651,7536,7919,8175,8570,8683,8896,9128,9295,9406,9410,9589,9733,9775,9879,9939,9967,10189,10236,10250,10262,10284,10432,10492,10521,10594,10772,10921,10946,10992,11100,11157,11168,11325,11338,22827,22913,22916,22938,22985,23020,23451,23517,24148,27258,27316,27336,27339,29896,51493,51574,51631,51691,55280,55677,56259,57805,58155,58517,79171,84991,118924,220988,221092,284695</t>
  </si>
  <si>
    <t>DDX1,DHX9,FUS,HNRNPA1,HNRNPA2B1,HNRNPC,HNRNPH1,HNRNPH3,HNRNPK,HNRNPU,PRMT1,IK,HNRNPM,NCBP1,SNU13,NONO,PNN,PTBP1,SFPQ,SRSF1,SRSF2,SRSF3,SRSF4,SRSF5,SRSF6,TRA2B,SNRNP70,SNRPA,SNRPD1,SNRPD3,SNRPE,SON,SF1,DDX39B,SF3A2,KHSRP,SRSF9,BUD31,PRPF4,SRSF11,ZRANB2,SNRNP40,WTAP,SART3,EIF4A3,DDX46,RBM8A,THRAP3,ALYREF,HNRNPR,SRRM1,SF3B4,SAP18,RBM14,SYNCRIP,DDX17,PRPF8,SRSF10,RNPS1,SF3A3,SF3B2,HNRNPUL1,LSM6,PSIP1,DDX42,U2AF2,PUF60,RALY,NCBP2,SNW1,ACIN1,SNRNP200,SF3B1,MTREX,PRPF6,LSM3,RBMX,HTATSF1,PRPF19,TRA2A,RTCB,LARP7,LUC7L2,LSM8,CWF19L1,IWS1,CTNNBL1,CCAR2,PTBP2,RBM25,RBM42,RBM17,FRA10AC1,HNRNPA3,HNRNPUL2,ZNF326</t>
  </si>
  <si>
    <t>96/218</t>
  </si>
  <si>
    <t>GO:0016071</t>
  </si>
  <si>
    <t>mRNA metabolic process</t>
  </si>
  <si>
    <t>1478,1653,1660,1736,3178,3181,3182,3183,3187,3189,3190,3191,3192,3550,4670,4686,4809,4841,5394,5411,5725,6421,6426,6427,6428,6429,6430,6431,6434,6625,6626,6632,6634,6635,6651,6741,7536,7919,8106,8175,8546,8570,8683,8896,9128,9295,9406,9410,9589,9733,9775,9879,9939,9967,10189,10236,10250,10262,10284,10432,10492,10521,10594,10657,10772,10921,10946,10949,10992,11051,11052,11100,11157,11168,11325,11338,22803,22827,22913,22916,22938,22985,23016,23020,23451,23517,24148,27258,27316,27336,27339,29896,51574,51631,51691,54888,54931,55197,55280,55677,56259,57805,58155,58517,64062,79171,84991,118924,220988,221092,284695</t>
  </si>
  <si>
    <t>CSTF2,DDX1,DHX9,DKC1,HNRNPA1,HNRNPA2B1,HNRNPAB,HNRNPC,HNRNPH1,HNRNPH3,HNRNPK,HNRNPL,HNRNPU,IK,HNRNPM,NCBP1,SNU13,NONO,EXOSC10,PNN,PTBP1,SFPQ,SRSF1,SRSF2,SRSF3,SRSF4,SRSF5,SRSF6,TRA2B,SNRNP70,SNRPA,SNRPD1,SNRPD3,SNRPE,SON,SSB,SF1,DDX39B,PABPN1,SF3A2,AP3B1,KHSRP,SRSF9,BUD31,PRPF4,SRSF11,ZRANB2,SNRNP40,WTAP,SART3,EIF4A3,DDX46,RBM8A,THRAP3,ALYREF,HNRNPR,SRRM1,SF3B4,SAP18,RBM14,SYNCRIP,DDX17,PRPF8,KHDRBS1,SRSF10,RNPS1,SF3A3,HNRNPA0,SF3B2,NUDT21,CPSF6,HNRNPUL1,LSM6,PSIP1,DDX42,U2AF2,XRN2,PUF60,RALY,NCBP2,SNW1,ACIN1,EXOSC7,SNRNP200,SF3B1,MTREX,PRPF6,LSM3,RBMX,HTATSF1,PRPF19,TRA2A,LARP7,LUC7L2,LSM8,NSUN2,TRMT10C,RPRD1A,CWF19L1,IWS1,CTNNBL1,CCAR2,PTBP2,RBM25,RBM26,RBM42,RBM17,FRA10AC1,HNRNPA3,HNRNPUL2,ZNF326</t>
  </si>
  <si>
    <t>111/300</t>
  </si>
  <si>
    <t>GO:0000377</t>
  </si>
  <si>
    <t>RNA splicing, via transesterification reactions with bulged adenosine as nucleophile</t>
  </si>
  <si>
    <t>1653,1660,3178,3181,3183,3187,3189,3190,3192,3550,4670,4686,4809,5411,6421,6426,6427,6428,6429,6430,6431,6434,6625,6626,6632,6634,6635,7536,7919,8175,8683,8896,9128,9410,9733,9775,9879,9939,10236,10250,10262,10432,10492,10521,10594,10772,10921,10946,10992,11100,11157,11168,11325,11338,22827,22913,22916,22938,23020,23451,23517,24148,27258,27316,27336,27339,29896,51631,51691,55280,56259,58155,79171,84991,118924,220988,221092</t>
  </si>
  <si>
    <t>DDX1,DHX9,HNRNPA1,HNRNPA2B1,HNRNPC,HNRNPH1,HNRNPH3,HNRNPK,HNRNPU,IK,HNRNPM,NCBP1,SNU13,PNN,SFPQ,SRSF1,SRSF2,SRSF3,SRSF4,SRSF5,SRSF6,TRA2B,SNRNP70,SNRPA,SNRPD1,SNRPD3,SNRPE,SF1,DDX39B,SF3A2,SRSF9,BUD31,PRPF4,SNRNP40,SART3,EIF4A3,DDX46,RBM8A,HNRNPR,SRRM1,SF3B4,RBM14,SYNCRIP,DDX17,PRPF8,SRSF10,RNPS1,SF3A3,SF3B2,HNRNPUL1,LSM6,PSIP1,DDX42,U2AF2,PUF60,RALY,NCBP2,SNW1,SNRNP200,SF3B1,MTREX,PRPF6,LSM3,RBMX,HTATSF1,PRPF19,TRA2A,LUC7L2,LSM8,CWF19L1,CTNNBL1,PTBP2,RBM42,RBM17,FRA10AC1,HNRNPA3,HNRNPUL2</t>
  </si>
  <si>
    <t>77/148</t>
  </si>
  <si>
    <t>GO:0000398</t>
  </si>
  <si>
    <t>mRNA splicing, via spliceosome</t>
  </si>
  <si>
    <t>GO:0000375</t>
  </si>
  <si>
    <t>RNA splicing, via transesterification reactions</t>
  </si>
  <si>
    <t>1653,1660,3178,3181,3183,3187,3189,3190,3192,3550,4670,4686,4809,5411,6421,6426,6427,6428,6429,6430,6431,6434,6625,6626,6632,6634,6635,7536,7919,8175,8570,8683,8896,9128,9410,9733,9775,9879,9939,10236,10250,10262,10432,10492,10521,10594,10772,10921,10946,10992,11100,11157,11168,11325,11338,22827,22913,22916,22938,23020,23451,23517,24148,27258,27316,27336,27339,29896,51631,51691,55280,56259,58155,79171,84991,118924,220988,221092</t>
  </si>
  <si>
    <t>DDX1,DHX9,HNRNPA1,HNRNPA2B1,HNRNPC,HNRNPH1,HNRNPH3,HNRNPK,HNRNPU,IK,HNRNPM,NCBP1,SNU13,PNN,SFPQ,SRSF1,SRSF2,SRSF3,SRSF4,SRSF5,SRSF6,TRA2B,SNRNP70,SNRPA,SNRPD1,SNRPD3,SNRPE,SF1,DDX39B,SF3A2,KHSRP,SRSF9,BUD31,PRPF4,SNRNP40,SART3,EIF4A3,DDX46,RBM8A,HNRNPR,SRRM1,SF3B4,RBM14,SYNCRIP,DDX17,PRPF8,SRSF10,RNPS1,SF3A3,SF3B2,HNRNPUL1,LSM6,PSIP1,DDX42,U2AF2,PUF60,RALY,NCBP2,SNW1,SNRNP200,SF3B1,MTREX,PRPF6,LSM3,RBMX,HTATSF1,PRPF19,TRA2A,LUC7L2,LSM8,CWF19L1,CTNNBL1,PTBP2,RBM42,RBM17,FRA10AC1,HNRNPA3,HNRNPUL2</t>
  </si>
  <si>
    <t>78/152</t>
  </si>
  <si>
    <t>R-HSA-72203</t>
  </si>
  <si>
    <t>Processing of Capped Intron-Containing Pre-mRNA</t>
  </si>
  <si>
    <t>1478,1660,2521,3178,3181,3183,3184,3187,3190,3191,3192,3550,4670,4686,4809,4927,5411,5432,5434,5441,5725,5903,6426,6427,6428,6429,6430,6431,6434,6625,6626,6632,6634,6635,7175,7536,7919,8106,8175,8683,8896,9128,9295,9410,9589,9688,9775,9879,9939,9972,10189,10236,10250,10262,10284,10594,10772,10921,10946,10992,11051,11052,11157,11325,11338,22827,22916,22938,22985,23020,23451,23517,24148,26097,27258,27316,27336,27339,51691,55746,56259,58517,79171,84271,84324,84991,220988,348995</t>
  </si>
  <si>
    <t>CSTF2,DHX9,FUS,HNRNPA1,HNRNPA2B1,HNRNPC,HNRNPD,HNRNPH1,HNRNPK,HNRNPL,HNRNPU,IK,HNRNPM,NCBP1,SNU13,NUP88,PNN,POLR2C,POLR2E,POLR2L,PTBP1,RANBP2,SRSF1,SRSF2,SRSF3,SRSF4,SRSF5,SRSF6,TRA2B,SNRNP70,SNRPA,SNRPD1,SNRPD3,SNRPE,TPR,SF1,DDX39B,PABPN1,SF3A2,SRSF9,BUD31,PRPF4,SRSF11,SNRNP40,WTAP,NUP93,EIF4A3,DDX46,RBM8A,NUP153,ALYREF,HNRNPR,SRRM1,SF3B4,SAP18,PRPF8,SRSF10,RNPS1,SF3A3,SF3B2,NUDT21,CPSF6,LSM6,DDX42,U2AF2,PUF60,NCBP2,SNW1,ACIN1,SNRNP200,SF3B1,MTREX,PRPF6,CHTOP,LSM3,RBMX,HTATSF1,PRPF19,LSM8,NUP133,CTNNBL1,RBM25,RBM42,POLDIP3,SARNP,RBM17,HNRNPA3,NUP43</t>
  </si>
  <si>
    <t>88/200</t>
  </si>
  <si>
    <t>R-HSA-72163</t>
  </si>
  <si>
    <t>mRNA Splicing - Major Pathway</t>
  </si>
  <si>
    <t>1660,2521,3178,3181,3183,3184,3187,3190,3191,3192,3550,4670,4686,4809,5411,5432,5434,5441,5725,6426,6427,6428,6429,6430,6431,6434,6625,6626,6632,6634,6635,7536,7919,8175,8683,8896,9128,9295,9410,9775,9879,9939,10189,10236,10250,10262,10284,10594,10772,10921,10946,10992,11157,11325,11338,22827,22916,22938,22985,23020,23451,23517,24148,27258,27316,27336,27339,51691,56259,58517,79171,84991,220988</t>
  </si>
  <si>
    <t>DHX9,FUS,HNRNPA1,HNRNPA2B1,HNRNPC,HNRNPD,HNRNPH1,HNRNPK,HNRNPL,HNRNPU,IK,HNRNPM,NCBP1,SNU13,PNN,POLR2C,POLR2E,POLR2L,PTBP1,SRSF1,SRSF2,SRSF3,SRSF4,SRSF5,SRSF6,TRA2B,SNRNP70,SNRPA,SNRPD1,SNRPD3,SNRPE,SF1,DDX39B,SF3A2,SRSF9,BUD31,PRPF4,SRSF11,SNRNP40,EIF4A3,DDX46,RBM8A,ALYREF,HNRNPR,SRRM1,SF3B4,SAP18,PRPF8,SRSF10,RNPS1,SF3A3,SF3B2,LSM6,DDX42,U2AF2,PUF60,NCBP2,SNW1,ACIN1,SNRNP200,SF3B1,MTREX,PRPF6,LSM3,RBMX,HTATSF1,PRPF19,LSM8,CTNNBL1,RBM25,RBM42,RBM17,HNRNPA3</t>
  </si>
  <si>
    <t>73/149</t>
  </si>
  <si>
    <t>R-HSA-72172</t>
  </si>
  <si>
    <t>mRNA Splicing</t>
  </si>
  <si>
    <t>WP411</t>
  </si>
  <si>
    <t>1478,1653,1660,2521,3178,3181,3182,3183,3184,3187,3190,3191,3192,3276,4670,4686,4809,4841,5725,6421,6426,6427,6428,6429,6430,6431,6434,6625,6626,6632,6634,6635,8106,8175,8683,9128,9410,10236,10250,10262,10594,10772,10921,10946,10992,11051,11338,22803,22916,23451,24148,27316,58155,84991</t>
  </si>
  <si>
    <t>CSTF2,DDX1,DHX9,FUS,HNRNPA1,HNRNPA2B1,HNRNPAB,HNRNPC,HNRNPD,HNRNPH1,HNRNPK,HNRNPL,HNRNPU,PRMT1,HNRNPM,NCBP1,SNU13,NONO,PTBP1,SFPQ,SRSF1,SRSF2,SRSF3,SRSF4,SRSF5,SRSF6,TRA2B,SNRNP70,SNRPA,SNRPD1,SNRPD3,SNRPE,PABPN1,SF3A2,SRSF9,PRPF4,SNRNP40,HNRNPR,SRRM1,SF3B4,PRPF8,SRSF10,RNPS1,SF3A3,SF3B2,NUDT21,U2AF2,XRN2,NCBP2,SF3B1,PRPF6,RBMX,PTBP2,RBM17</t>
  </si>
  <si>
    <t>54/95</t>
  </si>
  <si>
    <t>hsa03040</t>
  </si>
  <si>
    <t>Spliceosome</t>
  </si>
  <si>
    <t>2521,3178,3183,3190,3192,4670,4686,4809,6426,6427,6428,6429,6430,6431,6434,6625,6626,6632,6634,6635,7919,8175,8683,8896,9128,9410,9775,9879,9939,10189,10262,10594,10772,10946,10992,11157,11325,11338,22827,22916,22938,22985,23020,23451,24148,27258,27316,27339,29896,51691,56259,58517,84991,220988</t>
  </si>
  <si>
    <t>FUS,HNRNPA1,HNRNPC,HNRNPK,HNRNPU,HNRNPM,NCBP1,SNU13,SRSF1,SRSF2,SRSF3,SRSF4,SRSF5,SRSF6,TRA2B,SNRNP70,SNRPA,SNRPD1,SNRPD3,SNRPE,DDX39B,SF3A2,SRSF9,BUD31,PRPF4,SNRNP40,EIF4A3,DDX46,RBM8A,ALYREF,SF3B4,PRPF8,SRSF10,SF3A3,SF3B2,LSM6,DDX42,U2AF2,PUF60,NCBP2,SNW1,ACIN1,SNRNP200,SF3B1,PRPF6,LSM3,RBMX,PRPF19,TRA2A,LSM8,CTNNBL1,RBM25,RBM17,HNRNPA3</t>
  </si>
  <si>
    <t>54/104</t>
  </si>
  <si>
    <t>CORUM:351</t>
  </si>
  <si>
    <t>1153,1660,3550,4686,4809,6426,6427,6428,6429,6430,6431,6434,6625,6626,6632,6634,6635,7536,7756,7919,8175,8683,8896,9128,9295,9410,9589,9775,9879,9939,10189,10250,10262,10521,10594,10921,10946,10992,11051,11052,11157,11338,22827,22916,22938,22985,23020,23451,23517,24148,27258,27336,27339,56259,58517,84991</t>
  </si>
  <si>
    <t>CIRBP,DHX9,IK,NCBP1,SNU13,SRSF1,SRSF2,SRSF3,SRSF4,SRSF5,SRSF6,TRA2B,SNRNP70,SNRPA,SNRPD1,SNRPD3,SNRPE,SF1,ZNF207,DDX39B,SF3A2,SRSF9,BUD31,PRPF4,SRSF11,SNRNP40,WTAP,EIF4A3,DDX46,RBM8A,ALYREF,SRRM1,SF3B4,DDX17,PRPF8,RNPS1,SF3A3,SF3B2,NUDT21,CPSF6,LSM6,U2AF2,PUF60,NCBP2,SNW1,ACIN1,SNRNP200,SF3B1,MTREX,PRPF6,LSM3,HTATSF1,PRPF19,CTNNBL1,RBM25,RBM17</t>
  </si>
  <si>
    <t>56/115</t>
  </si>
  <si>
    <t>R-HSA-8953854</t>
  </si>
  <si>
    <t>Metabolism of RNA</t>
  </si>
  <si>
    <t>1022,1478,1653,1660,1736,2521,3178,3181,3183,3184,3187,3190,3191,3192,3550,4670,4686,4691,4809,4839,4927,5394,5411,5432,5434,5441,5725,5903,6192,6418,6426,6427,6428,6429,6430,6431,6434,6625,6626,6632,6634,6635,7175,7536,7919,8106,8175,8568,8570,8683,8896,9128,9295,9410,9589,9688,9775,9790,9879,9939,9972,10189,10236,10250,10262,10284,10528,10556,10594,10644,10772,10921,10946,10992,11051,11052,11157,11325,11338,22803,22827,22916,22938,22985,23016,23020,23451,23517,24148,26097,26168,26354,27258,27292,27316,27336,27339,51493,51602,51691,54433,54482,54888,54931,55226,55651,55720,55746,56259,58517,79171,84271,84324,84991,117246,220988,348995</t>
  </si>
  <si>
    <t>CDK7,CSTF2,DDX1,DHX9,DKC1,FUS,HNRNPA1,HNRNPA2B1,HNRNPC,HNRNPD,HNRNPH1,HNRNPK,HNRNPL,HNRNPU,IK,HNRNPM,NCBP1,NCL,SNU13,NOP2,NUP88,EXOSC10,PNN,POLR2C,POLR2E,POLR2L,PTBP1,RANBP2,RPS4Y1,SET,SRSF1,SRSF2,SRSF3,SRSF4,SRSF5,SRSF6,TRA2B,SNRNP70,SNRPA,SNRPD1,SNRPD3,SNRPE,TPR,SF1,DDX39B,PABPN1,SF3A2,RRP1,KHSRP,SRSF9,BUD31,PRPF4,SRSF11,SNRNP40,WTAP,NUP93,EIF4A3,BMS1,DDX46,RBM8A,NUP153,ALYREF,HNRNPR,SRRM1,SF3B4,SAP18,NOP56,RPP30,PRPF8,IGF2BP2,SRSF10,RNPS1,SF3A3,SF3B2,NUDT21,CPSF6,LSM6,DDX42,U2AF2,XRN2,PUF60,NCBP2,SNW1,ACIN1,EXOSC7,SNRNP200,SF3B1,MTREX,PRPF6,CHTOP,SENP3,GNL3,LSM3,DIMT1,RBMX,HTATSF1,PRPF19,RTCB,NOP58,LSM8,GAR1,TRMT13,NSUN2,TRMT10C,NAT10,NHP2,TSR1,NUP133,CTNNBL1,RBM25,RBM42,POLDIP3,SARNP,RBM17,FTSJ3,HNRNPA3,NUP43</t>
  </si>
  <si>
    <t>117/487</t>
  </si>
  <si>
    <t>CORUM:1181</t>
  </si>
  <si>
    <t>C complex spliceosome</t>
  </si>
  <si>
    <t>3178,3181,3183,3187,3190,3192,4670,5411,6426,6632,6634,6635,8175,9410,9775,9939,10189,10236,10250,10492,10594,10946,10992,22913,22938,23020,23451,23517,24148,27258,27316,27339,220988</t>
  </si>
  <si>
    <t>HNRNPA1,HNRNPA2B1,HNRNPC,HNRNPH1,HNRNPK,HNRNPU,HNRNPM,PNN,SRSF1,SNRPD1,SNRPD3,SNRPE,SF3A2,SNRNP40,EIF4A3,RBM8A,ALYREF,HNRNPR,SRRM1,SYNCRIP,PRPF8,SF3A3,SF3B2,RALY,SNW1,SNRNP200,SF3B1,MTREX,PRPF6,LSM3,RBMX,PRPF19,HNRNPA3</t>
  </si>
  <si>
    <t>33/59</t>
  </si>
  <si>
    <t>GO:0000245</t>
  </si>
  <si>
    <t>spliceosomal complex assembly</t>
  </si>
  <si>
    <t>1653,4686,6426,6430,6431,6632,6634,6635,7536,7919,8175,8683,9879,10262,10772,10946,10992,11168,11325,11338,22827,23020,23451,24148,27336,27339,51631,58155</t>
  </si>
  <si>
    <t>DDX1,NCBP1,SRSF1,SRSF5,SRSF6,SNRPD1,SNRPD3,SNRPE,SF1,DDX39B,SF3A2,SRSF9,DDX46,SF3B4,SRSF10,SF3A3,SF3B2,PSIP1,DDX42,U2AF2,PUF60,SNRNP200,SF3B1,PRPF6,HTATSF1,PRPF19,LUC7L2,PTBP2</t>
  </si>
  <si>
    <t>28/51</t>
  </si>
  <si>
    <t>GO:0022613</t>
  </si>
  <si>
    <t>ribonucleoprotein complex biogenesis</t>
  </si>
  <si>
    <t>1653,1660,1736,4686,4809,4839,4869,4927,5394,5591,6426,6430,6431,6632,6634,6635,7520,7536,7919,8175,8450,8568,8683,8886,9733,9775,9790,9879,10262,10360,10514,10521,10528,10556,10594,10772,10946,10992,11051,11052,11157,11168,11325,11338,22803,22827,23016,23020,23451,23517,23560,24148,26156,27292,27336,27339,51602,51631,54433,54606,55052,55226,55299,55651,55720,58155,79039,84549,117246,285855,345630</t>
  </si>
  <si>
    <t>DDX1,DHX9,DKC1,NCBP1,SNU13,NOP2,NPM1,NUP88,EXOSC10,PRKDC,SRSF1,SRSF5,SRSF6,SNRPD1,SNRPD3,SNRPE,XRCC5,SF1,DDX39B,SF3A2,CUL4B,RRP1,SRSF9,DDX18,SART3,EIF4A3,BMS1,DDX46,SF3B4,NPM3,MYBBP1A,DDX17,NOP56,RPP30,PRPF8,SRSF10,SF3A3,SF3B2,NUDT21,CPSF6,LSM6,PSIP1,DDX42,U2AF2,XRN2,PUF60,EXOSC7,SNRNP200,SF3B1,MTREX,GTPBP4,PRPF6,RSL1D1,DIMT1,HTATSF1,PRPF19,NOP58,LUC7L2,GAR1,DDX56,MRPL20,NAT10,BRIX1,NHP2,TSR1,PTBP2,DDX54,MAK16,FTSJ3,RPL7L1,FBLL1</t>
  </si>
  <si>
    <t>71/288</t>
  </si>
  <si>
    <t>GO:0022618</t>
  </si>
  <si>
    <t>protein-RNA complex assembly</t>
  </si>
  <si>
    <t>1653,1660,4686,4809,4839,5591,6426,6430,6431,6632,6634,6635,7520,7536,7919,8175,8683,9733,9879,10262,10594,10772,10946,10992,11051,11052,11168,11325,11338,22827,23020,23451,24148,27336,27339,51631,55052,55299,58155</t>
  </si>
  <si>
    <t>DDX1,DHX9,NCBP1,SNU13,NOP2,PRKDC,SRSF1,SRSF5,SRSF6,SNRPD1,SNRPD3,SNRPE,XRCC5,SF1,DDX39B,SF3A2,SRSF9,SART3,DDX46,SF3B4,PRPF8,SRSF10,SF3A3,SF3B2,NUDT21,CPSF6,PSIP1,DDX42,U2AF2,PUF60,SNRNP200,SF3B1,PRPF6,HTATSF1,PRPF19,LUC7L2,MRPL20,BRIX1,PTBP2</t>
  </si>
  <si>
    <t>39/130</t>
  </si>
  <si>
    <t>GO:0071826</t>
  </si>
  <si>
    <t>protein-RNA complex organization</t>
  </si>
  <si>
    <t>39/135</t>
  </si>
  <si>
    <t>GO:0006376</t>
  </si>
  <si>
    <t>mRNA splice site recognition</t>
  </si>
  <si>
    <t>6426,6430,6431,7536,8175,8683,10772,10946,11168,22827,51631,58155</t>
  </si>
  <si>
    <t>SRSF1,SRSF5,SRSF6,SF1,SF3A2,SRSF9,SRSF10,SF3A3,PSIP1,PUF60,LUC7L2,PTBP2</t>
  </si>
  <si>
    <t>GO:0050684</t>
  </si>
  <si>
    <t>regulation of mRNA processing</t>
  </si>
  <si>
    <t>984,1153,1660,3178,3181,3190,3191,3192,4686,4691,4869,5394,5725,6427,6428,6429,6431,6434,6625,6651,7536,8683,9589,9667,9939,9967,10250,10262,10284,10521,10657,10772,10921,11338,22827,22916,22938,26528,27316,27339,29896,51574,55677,58517,79171,2521,3187,3189,6426,58155,79026,284695,3182,3183,3184,7431,8570,9775,10492,10644,10949,23016</t>
  </si>
  <si>
    <t>CDK11B,CIRBP,DHX9,HNRNPA1,HNRNPA2B1,HNRNPK,HNRNPL,HNRNPU,NCBP1,NCL,NPM1,EXOSC10,PTBP1,SRSF2,SRSF3,SRSF4,SRSF6,TRA2B,SNRNP70,SON,SF1,SRSF9,WTAP,SAFB2,RBM8A,THRAP3,SRRM1,SF3B4,SAP18,DDX17,KHDRBS1,SRSF10,RNPS1,U2AF2,PUF60,NCBP2,SNW1,DAZAP1,RBMX,PRPF19,TRA2A,LARP7,IWS1,RBM25,RBM42,FUS,HNRNPH1,HNRNPH3,SRSF1,PTBP2,AHNAK,ZNF326,HNRNPAB,HNRNPC,HNRNPD,VIM,KHSRP,EIF4A3,SYNCRIP,IGF2BP2,HNRNPA0,EXOSC7</t>
  </si>
  <si>
    <t>62/-</t>
  </si>
  <si>
    <t>984,1153,1660,3178,3181,3190,3191,3192,4686,4691,4869,5394,5725,6427,6428,6429,6431,6434,6625,6651,7536,8683,9589,9667,9939,9967,10250,10262,10284,10521,10657,10772,10921,11338,22827,22916,22938,26528,27316,27339,29896,51574,55677,58517,79171</t>
  </si>
  <si>
    <t>CDK11B,CIRBP,DHX9,HNRNPA1,HNRNPA2B1,HNRNPK,HNRNPL,HNRNPU,NCBP1,NCL,NPM1,EXOSC10,PTBP1,SRSF2,SRSF3,SRSF4,SRSF6,TRA2B,SNRNP70,SON,SF1,SRSF9,WTAP,SAFB2,RBM8A,THRAP3,SRRM1,SF3B4,SAP18,DDX17,KHDRBS1,SRSF10,RNPS1,U2AF2,PUF60,NCBP2,SNW1,DAZAP1,RBMX,PRPF19,TRA2A,LARP7,IWS1,RBM25,RBM42</t>
  </si>
  <si>
    <t>45/80</t>
  </si>
  <si>
    <t>GO:0048024</t>
  </si>
  <si>
    <t>regulation of mRNA splicing, via spliceosome</t>
  </si>
  <si>
    <t>1153,3178,3181,3190,3191,3192,4686,4691,4869,5394,5725,6427,6428,6429,6431,6434,6625,6651,7536,8683,9589,9939,9967,10250,10262,10284,10521,10657,10772,10921,11338,22827,22938,26528,27316,27339,29896,51574,58517,79171</t>
  </si>
  <si>
    <t>CIRBP,HNRNPA1,HNRNPA2B1,HNRNPK,HNRNPL,HNRNPU,NCBP1,NCL,NPM1,EXOSC10,PTBP1,SRSF2,SRSF3,SRSF4,SRSF6,TRA2B,SNRNP70,SON,SF1,SRSF9,WTAP,RBM8A,THRAP3,SRRM1,SF3B4,SAP18,DDX17,KHDRBS1,SRSF10,RNPS1,U2AF2,PUF60,SNW1,DAZAP1,RBMX,PRPF19,TRA2A,LARP7,RBM25,RBM42</t>
  </si>
  <si>
    <t>40/66</t>
  </si>
  <si>
    <t>GO:0043484</t>
  </si>
  <si>
    <t>regulation of RNA splicing</t>
  </si>
  <si>
    <t>1153,2521,3178,3181,3187,3189,3190,3191,3192,4686,4691,4869,5394,5725,6426,6427,6428,6429,6431,6434,6625,6651,7536,8683,9589,9939,9967,10250,10262,10284,10521,10657,10772,10921,11338,22827,22938,26528,27316,27339,29896,51574,58155,58517,79026,79171,284695</t>
  </si>
  <si>
    <t>CIRBP,FUS,HNRNPA1,HNRNPA2B1,HNRNPH1,HNRNPH3,HNRNPK,HNRNPL,HNRNPU,NCBP1,NCL,NPM1,EXOSC10,PTBP1,SRSF1,SRSF2,SRSF3,SRSF4,SRSF6,TRA2B,SNRNP70,SON,SF1,SRSF9,WTAP,RBM8A,THRAP3,SRRM1,SF3B4,SAP18,DDX17,KHDRBS1,SRSF10,RNPS1,U2AF2,PUF60,SNW1,DAZAP1,RBMX,PRPF19,TRA2A,LARP7,PTBP2,RBM25,AHNAK,RBM42,ZNF326</t>
  </si>
  <si>
    <t>47/96</t>
  </si>
  <si>
    <t>GO:1903311</t>
  </si>
  <si>
    <t>regulation of mRNA metabolic process</t>
  </si>
  <si>
    <t>984,1153,1660,2521,3178,3181,3182,3183,3184,3190,3191,3192,4686,4691,4869,5394,5725,6427,6428,6429,6431,6434,6625,6651,7431,7536,8570,8683,9589,9667,9775,9939,9967,10250,10262,10284,10492,10521,10644,10657,10772,10921,10949,11338,22827,22916,22938,23016,26528,27316,27339,29896,51574,55677,58517,79171</t>
  </si>
  <si>
    <t>CDK11B,CIRBP,DHX9,FUS,HNRNPA1,HNRNPA2B1,HNRNPAB,HNRNPC,HNRNPD,HNRNPK,HNRNPL,HNRNPU,NCBP1,NCL,NPM1,EXOSC10,PTBP1,SRSF2,SRSF3,SRSF4,SRSF6,TRA2B,SNRNP70,SON,VIM,SF1,KHSRP,SRSF9,WTAP,SAFB2,EIF4A3,RBM8A,THRAP3,SRRM1,SF3B4,SAP18,SYNCRIP,DDX17,IGF2BP2,KHDRBS1,SRSF10,RNPS1,HNRNPA0,U2AF2,PUF60,NCBP2,SNW1,EXOSC7,DAZAP1,RBMX,PRPF19,TRA2A,LARP7,IWS1,RBM25,RBM42</t>
  </si>
  <si>
    <t>GO:1903312</t>
  </si>
  <si>
    <t>negative regulation of mRNA metabolic process</t>
  </si>
  <si>
    <t>1153,1660,2521,3181,3182,3183,3184,3190,3192,4869,5725,6429,6431,8683,9967,10284,10492,10644,10772,10921,10949,11338,27316,79171</t>
  </si>
  <si>
    <t>CIRBP,DHX9,FUS,HNRNPA2B1,HNRNPAB,HNRNPC,HNRNPD,HNRNPK,HNRNPU,NPM1,PTBP1,SRSF4,SRSF6,SRSF9,THRAP3,SAP18,SYNCRIP,IGF2BP2,SRSF10,RNPS1,HNRNPA0,U2AF2,RBMX,RBM42</t>
  </si>
  <si>
    <t>24/45</t>
  </si>
  <si>
    <t>GO:0048025</t>
  </si>
  <si>
    <t>negative regulation of mRNA splicing, via spliceosome</t>
  </si>
  <si>
    <t>3181,3190,4869,5725,6429,6431,8683,10284,10772,10921,11338,27316,79171</t>
  </si>
  <si>
    <t>HNRNPA2B1,HNRNPK,NPM1,PTBP1,SRSF4,SRSF6,SRSF9,SAP18,SRSF10,RNPS1,U2AF2,RBMX,RBM42</t>
  </si>
  <si>
    <t>13/16</t>
  </si>
  <si>
    <t>GO:0000381</t>
  </si>
  <si>
    <t>regulation of alternative mRNA splicing, via spliceosome</t>
  </si>
  <si>
    <t>3178,3191,3192,5725,6427,6431,6434,9589,9939,9967,10284,10521,10657,10921,22827,27316,58517</t>
  </si>
  <si>
    <t>HNRNPA1,HNRNPL,HNRNPU,PTBP1,SRSF2,SRSF6,TRA2B,WTAP,RBM8A,THRAP3,SAP18,DDX17,KHDRBS1,RNPS1,PUF60,RBMX,RBM25</t>
  </si>
  <si>
    <t>17/29</t>
  </si>
  <si>
    <t>GO:0050686</t>
  </si>
  <si>
    <t>negative regulation of mRNA processing</t>
  </si>
  <si>
    <t>13/17</t>
  </si>
  <si>
    <t>GO:0033119</t>
  </si>
  <si>
    <t>negative regulation of RNA splicing</t>
  </si>
  <si>
    <t>3181,3190,4869,5725,6429,6431,8683,10284,10772,10921,11338,27316,58155,79171</t>
  </si>
  <si>
    <t>HNRNPA2B1,HNRNPK,NPM1,PTBP1,SRSF4,SRSF6,SRSF9,SAP18,SRSF10,RNPS1,U2AF2,RBMX,PTBP2,RBM42</t>
  </si>
  <si>
    <t>14/20</t>
  </si>
  <si>
    <t>R-HSA-73856</t>
  </si>
  <si>
    <t>RNA Polymerase II Transcription Termination</t>
  </si>
  <si>
    <t>1478,4686,6426,6427,6428,6429,6430,6431,6634,6635,7919,8106,8683,9295,9775,9939,10189,10250,10921,11051,11052,11338,22916,26097,84271,84324,4927,5903,7175,9688,9972,55746,348995,1660,1736,3178,3181,3192,6741,8570,8939,10644,24148,51602,55677,3313,4869,2521,5411,10284,22985,26528,10257,142,641,3183,3190,7150,7155,7158,8359,10054,10155,10274,10521,1022,1104,2547,3159,5432,5434,5441,6749,7520,11168,11198,51534,55048,6632,1917,8350,4001,4926,5862,6418,7112,1653,10556,51493,54482,54888,54931,162,6500,10951,79718</t>
  </si>
  <si>
    <t>CSTF2,NCBP1,SRSF1,SRSF2,SRSF3,SRSF4,SRSF5,SRSF6,SNRPD3,SNRPE,DDX39B,PABPN1,SRSF9,SRSF11,EIF4A3,RBM8A,ALYREF,SRRM1,RNPS1,NUDT21,CPSF6,U2AF2,NCBP2,CHTOP,POLDIP3,SARNP,NUP88,RANBP2,TPR,NUP93,NUP153,NUP133,NUP43,DHX9,DKC1,HNRNPA1,HNRNPA2B1,HNRNPU,SSB,KHSRP,FUBP3,IGF2BP2,PRPF6,NOP58,IWS1,HSPA9,NPM1,FUS,PNN,SAP18,ACIN1,DAZAP1,ABCC4,PARP1,BLM,HNRNPC,HNRNPK,TOP1,TOP2B,TP53BP1,H4C1,UBA2,TRIM28,STAG1,DDX17,CDK7,RCC1,XRCC6,HMGA1,POLR2C,POLR2E,POLR2L,SSRP1,XRCC5,PSIP1,SUPT16H,VTA1,VPS37C,SNRPD1,EEF1A2,H3C1,LMNB1,NUMA1,RAB2A,SET,TMPO,DDX1,RPP30,RTCB,TRMT13,NSUN2,TRMT10C,AP1B1,SKP1,CBX1,TBL1XR1</t>
  </si>
  <si>
    <t>96/-</t>
  </si>
  <si>
    <t>1478,4686,6426,6427,6428,6429,6430,6431,6634,6635,7919,8106,8683,9295,9775,9939,10189,10250,10921,11051,11052,11338,22916,26097,84271,84324</t>
  </si>
  <si>
    <t>CSTF2,NCBP1,SRSF1,SRSF2,SRSF3,SRSF4,SRSF5,SRSF6,SNRPD3,SNRPE,DDX39B,PABPN1,SRSF9,SRSF11,EIF4A3,RBM8A,ALYREF,SRRM1,RNPS1,NUDT21,CPSF6,U2AF2,NCBP2,CHTOP,POLDIP3,SARNP</t>
  </si>
  <si>
    <t>26/46</t>
  </si>
  <si>
    <t>R-HSA-72187</t>
  </si>
  <si>
    <t>mRNA 3'-end processing</t>
  </si>
  <si>
    <t>1478,4686,6426,6427,6428,6429,6430,6431,7919,8106,8683,9295,9775,9939,10189,10250,10921,11051,11052,11338,22916,26097,84271,84324</t>
  </si>
  <si>
    <t>CSTF2,NCBP1,SRSF1,SRSF2,SRSF3,SRSF4,SRSF5,SRSF6,DDX39B,PABPN1,SRSF9,SRSF11,EIF4A3,RBM8A,ALYREF,SRRM1,RNPS1,NUDT21,CPSF6,U2AF2,NCBP2,CHTOP,POLDIP3,SARNP</t>
  </si>
  <si>
    <t>24/43</t>
  </si>
  <si>
    <t>R-HSA-159236</t>
  </si>
  <si>
    <t>Transport of Mature mRNA derived from an Intron-Containing Transcript</t>
  </si>
  <si>
    <t>4686,4927,5903,6426,6427,6428,6429,6430,6431,7175,7919,8683,9295,9688,9775,9939,9972,10189,10250,10921,11338,22916,26097,55746,84271,84324,348995</t>
  </si>
  <si>
    <t>NCBP1,NUP88,RANBP2,SRSF1,SRSF2,SRSF3,SRSF4,SRSF5,SRSF6,TPR,DDX39B,SRSF9,SRSF11,NUP93,EIF4A3,RBM8A,NUP153,ALYREF,SRRM1,RNPS1,U2AF2,NCBP2,CHTOP,NUP133,POLDIP3,SARNP,NUP43</t>
  </si>
  <si>
    <t>27/57</t>
  </si>
  <si>
    <t>R-HSA-72202</t>
  </si>
  <si>
    <t>Transport of Mature Transcript to Cytoplasm</t>
  </si>
  <si>
    <t>27/63</t>
  </si>
  <si>
    <t>GO:0006403</t>
  </si>
  <si>
    <t>RNA localization</t>
  </si>
  <si>
    <t>1660,1736,3178,3181,3192,4686,4927,5903,6426,6428,6741,7175,7919,8106,8570,8939,9688,9775,9939,9972,10189,10644,22916,24148,26097,51602,55677,55746,84271,84324,348995</t>
  </si>
  <si>
    <t>DHX9,DKC1,HNRNPA1,HNRNPA2B1,HNRNPU,NCBP1,NUP88,RANBP2,SRSF1,SRSF3,SSB,TPR,DDX39B,PABPN1,KHSRP,FUBP3,NUP93,EIF4A3,RBM8A,NUP153,ALYREF,IGF2BP2,NCBP2,PRPF6,CHTOP,NOP58,IWS1,NUP133,POLDIP3,SARNP,NUP43</t>
  </si>
  <si>
    <t>31/108</t>
  </si>
  <si>
    <t>GO:0006405</t>
  </si>
  <si>
    <t>RNA export from nucleus</t>
  </si>
  <si>
    <t>3178,3181,4686,4927,6428,6741,7175,7919,8106,9688,9775,9939,9972,10189,22916,26097,55677,55746,84271,84324</t>
  </si>
  <si>
    <t>HNRNPA1,HNRNPA2B1,NCBP1,NUP88,SRSF3,SSB,TPR,DDX39B,PABPN1,NUP93,EIF4A3,RBM8A,NUP153,ALYREF,NCBP2,CHTOP,IWS1,NUP133,POLDIP3,SARNP</t>
  </si>
  <si>
    <t>20/52</t>
  </si>
  <si>
    <t>GO:0051028</t>
  </si>
  <si>
    <t>mRNA transport</t>
  </si>
  <si>
    <t>1660,3178,3181,4686,4927,5903,6426,6428,7175,7919,8106,8570,9688,9775,9939,9972,10189,10644,22916,26097,55677,55746,84271,84324,348995</t>
  </si>
  <si>
    <t>DHX9,HNRNPA1,HNRNPA2B1,NCBP1,NUP88,RANBP2,SRSF1,SRSF3,TPR,DDX39B,PABPN1,KHSRP,NUP93,EIF4A3,RBM8A,NUP153,ALYREF,IGF2BP2,NCBP2,CHTOP,IWS1,NUP133,POLDIP3,SARNP,NUP43</t>
  </si>
  <si>
    <t>25/78</t>
  </si>
  <si>
    <t>GO:0006406</t>
  </si>
  <si>
    <t>mRNA export from nucleus</t>
  </si>
  <si>
    <t>3181,4686,4927,6428,7175,7919,8106,9688,9775,9939,10189,22916,26097,55677,55746,84271,84324</t>
  </si>
  <si>
    <t>HNRNPA2B1,NCBP1,NUP88,SRSF3,TPR,DDX39B,PABPN1,NUP93,EIF4A3,RBM8A,ALYREF,NCBP2,CHTOP,IWS1,NUP133,POLDIP3,SARNP</t>
  </si>
  <si>
    <t>17/42</t>
  </si>
  <si>
    <t>GO:0051168</t>
  </si>
  <si>
    <t>nuclear export</t>
  </si>
  <si>
    <t>3178,3181,3313,4686,4869,4927,5903,6428,6741,7175,7919,8106,9688,9775,9939,9972,10189,22916,26097,55677,55746,84271,84324</t>
  </si>
  <si>
    <t>HNRNPA1,HNRNPA2B1,HSPA9,NCBP1,NPM1,NUP88,RANBP2,SRSF3,SSB,TPR,DDX39B,PABPN1,NUP93,EIF4A3,RBM8A,NUP153,ALYREF,NCBP2,CHTOP,IWS1,NUP133,POLDIP3,SARNP</t>
  </si>
  <si>
    <t>23/77</t>
  </si>
  <si>
    <t>GO:0050657</t>
  </si>
  <si>
    <t>nucleic acid transport</t>
  </si>
  <si>
    <t>1660,3178,3181,4686,4927,5903,6426,6428,6741,7175,7919,8106,8570,9688,9775,9939,9972,10189,10644,22916,26097,55677,55746,84271,84324,348995</t>
  </si>
  <si>
    <t>DHX9,HNRNPA1,HNRNPA2B1,NCBP1,NUP88,RANBP2,SRSF1,SRSF3,SSB,TPR,DDX39B,PABPN1,KHSRP,NUP93,EIF4A3,RBM8A,NUP153,ALYREF,IGF2BP2,NCBP2,CHTOP,IWS1,NUP133,POLDIP3,SARNP,NUP43</t>
  </si>
  <si>
    <t>26/96</t>
  </si>
  <si>
    <t>GO:0050658</t>
  </si>
  <si>
    <t>RNA transport</t>
  </si>
  <si>
    <t>GO:0051236</t>
  </si>
  <si>
    <t>establishment of RNA localization</t>
  </si>
  <si>
    <t>hsa03015</t>
  </si>
  <si>
    <t>mRNA surveillance pathway</t>
  </si>
  <si>
    <t>1478,2521,4686,5411,7919,8106,9775,9939,10189,10250,10284,10921,11051,11052,22916,22985,26528</t>
  </si>
  <si>
    <t>CSTF2,FUS,NCBP1,PNN,DDX39B,PABPN1,EIF4A3,RBM8A,ALYREF,SRRM1,SAP18,RNPS1,NUDT21,CPSF6,NCBP2,ACIN1,DAZAP1</t>
  </si>
  <si>
    <t>17/50</t>
  </si>
  <si>
    <t>GO:0015931</t>
  </si>
  <si>
    <t>nucleobase-containing compound transport</t>
  </si>
  <si>
    <t>1660,3178,3181,4686,4927,5903,6426,6428,6741,7175,7919,8106,8570,9688,9775,9939,9972,10189,10257,10644,22916,26097,55677,55746,84271,84324,348995</t>
  </si>
  <si>
    <t>DHX9,HNRNPA1,HNRNPA2B1,NCBP1,NUP88,RANBP2,SRSF1,SRSF3,SSB,TPR,DDX39B,PABPN1,KHSRP,NUP93,EIF4A3,RBM8A,NUP153,ALYREF,ABCC4,IGF2BP2,NCBP2,CHTOP,IWS1,NUP133,POLDIP3,SARNP,NUP43</t>
  </si>
  <si>
    <t>27/109</t>
  </si>
  <si>
    <t>R-HSA-2990846</t>
  </si>
  <si>
    <t>SUMOylation</t>
  </si>
  <si>
    <t>142,641,3183,3190,4869,4927,5903,7150,7155,7158,7175,8359,9688,9972,10054,10155,10274,10521,51602,55746,348995</t>
  </si>
  <si>
    <t>PARP1,BLM,HNRNPC,HNRNPK,NPM1,NUP88,RANBP2,TOP1,TOP2B,TP53BP1,TPR,H4C1,NUP93,NUP153,UBA2,TRIM28,STAG1,DDX17,NOP58,NUP133,NUP43</t>
  </si>
  <si>
    <t>21/75</t>
  </si>
  <si>
    <t>R-HSA-3108232</t>
  </si>
  <si>
    <t>SUMO E3 ligases SUMOylate target proteins</t>
  </si>
  <si>
    <t>142,641,3183,3190,4869,4927,5903,7150,7155,7158,7175,8359,9688,9972,10155,10274,10521,51602,55746,348995</t>
  </si>
  <si>
    <t>PARP1,BLM,HNRNPC,HNRNPK,NPM1,NUP88,RANBP2,TOP1,TOP2B,TP53BP1,TPR,H4C1,NUP93,NUP153,TRIM28,STAG1,DDX17,NOP58,NUP133,NUP43</t>
  </si>
  <si>
    <t>20/73</t>
  </si>
  <si>
    <t>R-HSA-162587</t>
  </si>
  <si>
    <t>HIV Life Cycle</t>
  </si>
  <si>
    <t>1022,1104,2547,3159,4686,4927,5432,5434,5441,5903,6749,7175,7520,9688,9972,11168,11198,22916,51534,55048,55746,348995</t>
  </si>
  <si>
    <t>CDK7,RCC1,XRCC6,HMGA1,NCBP1,NUP88,POLR2C,POLR2E,POLR2L,RANBP2,SSRP1,TPR,XRCC5,NUP93,NUP153,PSIP1,SUPT16H,NCBP2,VTA1,VPS37C,NUP133,NUP43</t>
  </si>
  <si>
    <t>22/92</t>
  </si>
  <si>
    <t>R-HSA-191859</t>
  </si>
  <si>
    <t>snRNP Assembly</t>
  </si>
  <si>
    <t>4686,4927,5903,6632,6634,6635,7175,9688,9972,22916,55746,348995</t>
  </si>
  <si>
    <t>NCBP1,NUP88,RANBP2,SNRPD1,SNRPD3,SNRPE,TPR,NUP93,NUP153,NCBP2,NUP133,NUP43</t>
  </si>
  <si>
    <t>12/35</t>
  </si>
  <si>
    <t>R-HSA-194441</t>
  </si>
  <si>
    <t>Metabolism of non-coding RNA</t>
  </si>
  <si>
    <t>hsa03013</t>
  </si>
  <si>
    <t>Nucleocytoplasmic transport</t>
  </si>
  <si>
    <t>1917,4686,4927,5411,5903,7175,7919,9688,9775,9939,9972,10189,10250,10284,10921,22916,22985,55746,348995</t>
  </si>
  <si>
    <t>EEF1A2,NCBP1,NUP88,PNN,RANBP2,TPR,DDX39B,NUP93,EIF4A3,RBM8A,NUP153,ALYREF,SRRM1,SAP18,RNPS1,NCBP2,ACIN1,NUP133,NUP43</t>
  </si>
  <si>
    <t>19/76</t>
  </si>
  <si>
    <t>R-HSA-5578749</t>
  </si>
  <si>
    <t>Transcriptional regulation by small RNAs</t>
  </si>
  <si>
    <t>4927,5432,5434,5441,5903,7175,8350,8359,9688,9972,55746,348995</t>
  </si>
  <si>
    <t>NUP88,POLR2C,POLR2E,POLR2L,RANBP2,TPR,H3C1,H4C1,NUP93,NUP153,NUP133,NUP43</t>
  </si>
  <si>
    <t>R-HSA-159227</t>
  </si>
  <si>
    <t>Transport of the SLBP independent Mature mRNA</t>
  </si>
  <si>
    <t>4686,4927,5903,7175,9688,9972,10189,22916,55746,348995</t>
  </si>
  <si>
    <t>NCBP1,NUP88,RANBP2,TPR,NUP93,NUP153,ALYREF,NCBP2,NUP133,NUP43</t>
  </si>
  <si>
    <t>R-HSA-159230</t>
  </si>
  <si>
    <t>Transport of the SLBP Dependant Mature mRNA</t>
  </si>
  <si>
    <t>GO:0006913</t>
  </si>
  <si>
    <t>nucleocytoplasmic transport</t>
  </si>
  <si>
    <t>3178,3181,3313,4686,4869,4927,5903,6428,6741,7175,7919,8106,9688,9775,9939,9972,10189,22916,26097,55677,55746,84271,84324,348995</t>
  </si>
  <si>
    <t>HNRNPA1,HNRNPA2B1,HSPA9,NCBP1,NPM1,NUP88,RANBP2,SRSF3,SSB,TPR,DDX39B,PABPN1,NUP93,EIF4A3,RBM8A,NUP153,ALYREF,NCBP2,CHTOP,IWS1,NUP133,POLDIP3,SARNP,NUP43</t>
  </si>
  <si>
    <t>24/126</t>
  </si>
  <si>
    <t>GO:0051169</t>
  </si>
  <si>
    <t>nuclear transport</t>
  </si>
  <si>
    <t>24/127</t>
  </si>
  <si>
    <t>R-HSA-162599</t>
  </si>
  <si>
    <t>Late Phase of HIV Life Cycle</t>
  </si>
  <si>
    <t>1022,1104,4686,4927,5432,5434,5441,5903,6749,7175,9688,9972,11198,22916,51534,55048,55746,348995</t>
  </si>
  <si>
    <t>CDK7,RCC1,NCBP1,NUP88,POLR2C,POLR2E,POLR2L,RANBP2,SSRP1,TPR,NUP93,NUP153,SUPT16H,NCBP2,VTA1,VPS37C,NUP133,NUP43</t>
  </si>
  <si>
    <t>18/84</t>
  </si>
  <si>
    <t>R-HSA-4570464</t>
  </si>
  <si>
    <t>SUMOylation of RNA binding proteins</t>
  </si>
  <si>
    <t>3183,3190,4927,5903,7175,9688,9972,51602,55746,348995</t>
  </si>
  <si>
    <t>HNRNPC,HNRNPK,NUP88,RANBP2,TPR,NUP93,NUP153,NOP58,NUP133,NUP43</t>
  </si>
  <si>
    <t>R-HSA-180746</t>
  </si>
  <si>
    <t>Nuclear import of Rev protein</t>
  </si>
  <si>
    <t>1104,4869,4927,5903,7175,9688,9972,55746,348995</t>
  </si>
  <si>
    <t>RCC1,NPM1,NUP88,RANBP2,TPR,NUP93,NUP153,NUP133,NUP43</t>
  </si>
  <si>
    <t>9/29</t>
  </si>
  <si>
    <t>R-HSA-180910</t>
  </si>
  <si>
    <t>Vpr-mediated nuclear import of PICs</t>
  </si>
  <si>
    <t>3159,4927,5903,7175,9688,9972,11168,55746,348995</t>
  </si>
  <si>
    <t>HMGA1,NUP88,RANBP2,TPR,NUP93,NUP153,PSIP1,NUP133,NUP43</t>
  </si>
  <si>
    <t>R-HSA-211000</t>
  </si>
  <si>
    <t>Gene Silencing by RNA</t>
  </si>
  <si>
    <t>R-HSA-68875</t>
  </si>
  <si>
    <t>Mitotic Prophase</t>
  </si>
  <si>
    <t>4001,4926,4927,5862,5903,6418,7112,7175,8350,8359,9688,9972,55746,348995</t>
  </si>
  <si>
    <t>LMNB1,NUMA1,NUP88,RAB2A,RANBP2,SET,TMPO,TPR,H3C1,H4C1,NUP93,NUP153,NUP133,NUP43</t>
  </si>
  <si>
    <t>14/60</t>
  </si>
  <si>
    <t>R-HSA-72306</t>
  </si>
  <si>
    <t>tRNA processing</t>
  </si>
  <si>
    <t>1478,1653,4927,5903,7175,9688,9972,10556,51493,54482,54888,54931,55746,348995</t>
  </si>
  <si>
    <t>CSTF2,DDX1,NUP88,RANBP2,TPR,NUP93,NUP153,RPP30,RTCB,TRMT13,NSUN2,TRMT10C,NUP133,NUP43</t>
  </si>
  <si>
    <t>R-HSA-159231</t>
  </si>
  <si>
    <t>Transport of Mature mRNA Derived from an Intronless Transcript</t>
  </si>
  <si>
    <t>R-HSA-159234</t>
  </si>
  <si>
    <t>Transport of Mature mRNAs Derived from Intronless Transcripts</t>
  </si>
  <si>
    <t>R-HSA-168325</t>
  </si>
  <si>
    <t>Viral Messenger RNA Synthesis</t>
  </si>
  <si>
    <t>4927,5432,5434,5441,5903,7175,9688,9972,55746,348995</t>
  </si>
  <si>
    <t>NUP88,POLR2C,POLR2E,POLR2L,RANBP2,TPR,NUP93,NUP153,NUP133,NUP43</t>
  </si>
  <si>
    <t>R-HSA-176033</t>
  </si>
  <si>
    <t>Interactions of Vpr with host cellular proteins</t>
  </si>
  <si>
    <t>R-HSA-177243</t>
  </si>
  <si>
    <t>Interactions of Rev with host cellular proteins</t>
  </si>
  <si>
    <t>R-HSA-6784531</t>
  </si>
  <si>
    <t>tRNA processing in the nucleus</t>
  </si>
  <si>
    <t>1478,1653,4927,5903,7175,9688,9972,10556,51493,55746,348995</t>
  </si>
  <si>
    <t>CSTF2,DDX1,NUP88,RANBP2,TPR,NUP93,NUP153,RPP30,RTCB,NUP133,NUP43</t>
  </si>
  <si>
    <t>11/45</t>
  </si>
  <si>
    <t>R-HSA-4615885</t>
  </si>
  <si>
    <t>SUMOylation of DNA replication proteins</t>
  </si>
  <si>
    <t>4927,5903,7150,7155,7175,9688,9972,55746,348995</t>
  </si>
  <si>
    <t>NUP88,RANBP2,TOP1,TOP2B,TPR,NUP93,NUP153,NUP133,NUP43</t>
  </si>
  <si>
    <t>9/34</t>
  </si>
  <si>
    <t>R-HSA-9610379</t>
  </si>
  <si>
    <t>HCMV Late Events</t>
  </si>
  <si>
    <t>3190,4927,5903,7175,8350,8359,9688,9972,55048,55746,348995</t>
  </si>
  <si>
    <t>HNRNPK,NUP88,RANBP2,TPR,H3C1,H4C1,NUP93,NUP153,VPS37C,NUP133,NUP43</t>
  </si>
  <si>
    <t>11/48</t>
  </si>
  <si>
    <t>R-HSA-165054</t>
  </si>
  <si>
    <t>Rev-mediated nuclear export of HIV RNA</t>
  </si>
  <si>
    <t>1104,4927,5903,7175,9688,9972,55746,348995</t>
  </si>
  <si>
    <t>RCC1,NUP88,RANBP2,TPR,NUP93,NUP153,NUP133,NUP43</t>
  </si>
  <si>
    <t>8/30</t>
  </si>
  <si>
    <t>R-HSA-162906</t>
  </si>
  <si>
    <t>HIV Infection</t>
  </si>
  <si>
    <t>162,1022,1104,2547,3159,4686,4869,4927,5432,5434,5441,5903,6500,6749,7175,7520,9688,9972,11168,11198,22916,51534,55048,55746,348995</t>
  </si>
  <si>
    <t>AP1B1,CDK7,RCC1,XRCC6,HMGA1,NCBP1,NPM1,NUP88,POLR2C,POLR2E,POLR2L,RANBP2,SKP1,SSRP1,TPR,XRCC5,NUP93,NUP153,PSIP1,SUPT16H,NCBP2,VTA1,VPS37C,NUP133,NUP43</t>
  </si>
  <si>
    <t>25/157</t>
  </si>
  <si>
    <t>R-HSA-9609690</t>
  </si>
  <si>
    <t>HCMV Early Events</t>
  </si>
  <si>
    <t>4927,5903,7175,8350,8359,9688,9972,10155,10951,55746,79718,348995</t>
  </si>
  <si>
    <t>NUP88,RANBP2,TPR,H3C1,H4C1,NUP93,NUP153,TRIM28,CBX1,NUP133,TBL1XR1,NUP43</t>
  </si>
  <si>
    <t>12/57</t>
  </si>
  <si>
    <t>R-HSA-170822</t>
  </si>
  <si>
    <t>Regulation of Glucokinase by Glucokinase Regulatory Protein</t>
  </si>
  <si>
    <t>4927,5903,7175,9688,9972,55746,348995</t>
  </si>
  <si>
    <t>NUP88,RANBP2,TPR,NUP93,NUP153,NUP133,NUP43</t>
  </si>
  <si>
    <t>R-HSA-5619107</t>
  </si>
  <si>
    <t>Defective TPR may confer susceptibility towards thyroid papillary carcinoma (TPC)</t>
  </si>
  <si>
    <t>R-HSA-2980766</t>
  </si>
  <si>
    <t>Nuclear Envelope Breakdown</t>
  </si>
  <si>
    <t>4001,4927,5903,7112,7175,9688,9972,55746,348995</t>
  </si>
  <si>
    <t>LMNB1,NUP88,RANBP2,TMPO,TPR,NUP93,NUP153,NUP133,NUP43</t>
  </si>
  <si>
    <t>9/38</t>
  </si>
  <si>
    <t>R-HSA-3108214</t>
  </si>
  <si>
    <t>SUMOylation of DNA damage response and repair proteins</t>
  </si>
  <si>
    <t>142,641,4927,5903,7175,9688,9972,10274,55746,348995</t>
  </si>
  <si>
    <t>PARP1,BLM,NUP88,RANBP2,TPR,NUP93,NUP153,STAG1,NUP133,NUP43</t>
  </si>
  <si>
    <t>10/45</t>
  </si>
  <si>
    <t>R-HSA-9609646</t>
  </si>
  <si>
    <t>HCMV Infection</t>
  </si>
  <si>
    <t>3190,4927,5903,7175,8350,8359,9688,9972,10155,10951,55048,55746,79718,348995</t>
  </si>
  <si>
    <t>HNRNPK,NUP88,RANBP2,TPR,H3C1,H4C1,NUP93,NUP153,TRIM28,CBX1,VPS37C,NUP133,TBL1XR1,NUP43</t>
  </si>
  <si>
    <t>14/75</t>
  </si>
  <si>
    <t>GO:0000380</t>
  </si>
  <si>
    <t>alternative mRNA splicing, via spliceosome</t>
  </si>
  <si>
    <t>1660,3192,4670,4686,6421,6426,6431,8683,10521,11100,22827,22916,84991,221092,11168,23020</t>
  </si>
  <si>
    <t>DHX9,HNRNPU,HNRNPM,NCBP1,SFPQ,SRSF1,SRSF6,SRSF9,DDX17,HNRNPUL1,PUF60,NCBP2,RBM17,HNRNPUL2,PSIP1,SNRNP200</t>
  </si>
  <si>
    <t>1660,3192,4670,4686,6421,6426,6431,8683,10521,11100,22827,22916,84991,221092</t>
  </si>
  <si>
    <t>DHX9,HNRNPU,HNRNPM,NCBP1,SFPQ,SRSF1,SRSF6,SRSF9,DDX17,HNRNPUL1,PUF60,NCBP2,RBM17,HNRNPUL2</t>
  </si>
  <si>
    <t>14/17</t>
  </si>
  <si>
    <t>GO:0045292</t>
  </si>
  <si>
    <t>mRNA cis splicing, via spliceosome</t>
  </si>
  <si>
    <t>6426,11168,22916,23020,84991</t>
  </si>
  <si>
    <t>SRSF1,PSIP1,NCBP2,SNRNP200,RBM17</t>
  </si>
  <si>
    <t>5/14</t>
  </si>
  <si>
    <t>R-HSA-72165</t>
  </si>
  <si>
    <t>mRNA Splicing - Minor Pathway</t>
  </si>
  <si>
    <t>4686,5432,5434,5441,6426,6427,6431,6632,6634,6635,9410,10262,10594,10992,11325,22916,23020,23451,24148,3608,5591,6421,6626,10250,27316,27339,8175,9879,10946,11338,22827,84991,27336</t>
  </si>
  <si>
    <t>NCBP1,POLR2C,POLR2E,POLR2L,SRSF1,SRSF2,SRSF6,SNRPD1,SNRPD3,SNRPE,SNRNP40,SF3B4,PRPF8,SF3B2,DDX42,NCBP2,SNRNP200,SF3B1,PRPF6,ILF2,PRKDC,SFPQ,SNRPA,SRRM1,RBMX,PRPF19,SF3A2,DDX46,SF3A3,U2AF2,PUF60,RBM17,HTATSF1</t>
  </si>
  <si>
    <t>4686,5432,5434,5441,6426,6427,6431,6632,6634,6635,9410,10262,10594,10992,11325,22916,23020,23451,24148</t>
  </si>
  <si>
    <t>NCBP1,POLR2C,POLR2E,POLR2L,SRSF1,SRSF2,SRSF6,SNRPD1,SNRPD3,SNRPE,SNRNP40,SF3B4,PRPF8,SF3B2,DDX42,NCBP2,SNRNP200,SF3B1,PRPF6</t>
  </si>
  <si>
    <t>19/35</t>
  </si>
  <si>
    <t>CORUM:1183</t>
  </si>
  <si>
    <t>CDC5L complex</t>
  </si>
  <si>
    <t>3608,5591,6421,6426,6427,6626,6632,6634,10250,10262,10992,23451,27316,27339</t>
  </si>
  <si>
    <t>ILF2,PRKDC,SFPQ,SRSF1,SRSF2,SNRPA,SNRPD1,SNRPD3,SRRM1,SF3B4,SF3B2,SF3B1,RBMX,PRPF19</t>
  </si>
  <si>
    <t>14/26</t>
  </si>
  <si>
    <t>CORUM:2755</t>
  </si>
  <si>
    <t>17S U2 snRNP</t>
  </si>
  <si>
    <t>6426,6632,6634,6635,8175,9879,10262,10946,10992,11338,22827,23451,84991</t>
  </si>
  <si>
    <t>SRSF1,SNRPD1,SNRPD3,SNRPE,SF3A2,DDX46,SF3B4,SF3A3,SF3B2,U2AF2,PUF60,SF3B1,RBM17</t>
  </si>
  <si>
    <t>13/29</t>
  </si>
  <si>
    <t>GO:1903241</t>
  </si>
  <si>
    <t>U2-type prespliceosome assembly</t>
  </si>
  <si>
    <t>6632,6634,6635,8175,9879,10262,10946,10992,11325,23451,27336</t>
  </si>
  <si>
    <t>SNRPD1,SNRPD3,SNRPE,SF3A2,DDX46,SF3B4,SF3A3,SF3B2,DDX42,SF3B1,HTATSF1</t>
  </si>
  <si>
    <t>11/22</t>
  </si>
  <si>
    <t>CORUM:430</t>
  </si>
  <si>
    <t>18S U11/U12 snRNP</t>
  </si>
  <si>
    <t>6632,6634,6635,10262,10594,10992,23451</t>
  </si>
  <si>
    <t>SNRPD1,SNRPD3,SNRPE,SF3B4,PRPF8,SF3B2,SF3B1</t>
  </si>
  <si>
    <t>7/14</t>
  </si>
  <si>
    <t>CORUM:1737</t>
  </si>
  <si>
    <t>SF3b complex</t>
  </si>
  <si>
    <t>10262,10992,11325,23451</t>
  </si>
  <si>
    <t>SF3B4,SF3B2,DDX42,SF3B1</t>
  </si>
  <si>
    <t>CORUM:1332</t>
  </si>
  <si>
    <t>Large Drosha complex</t>
  </si>
  <si>
    <t>1653,2130,2521,3187,3192,3608,3609,4670,9987,10521,11100,22913,1660,4691,10236</t>
  </si>
  <si>
    <t>DDX1,EWSR1,FUS,HNRNPH1,HNRNPU,ILF2,ILF3,HNRNPM,HNRNPDL,DDX17,HNRNPUL1,RALY,DHX9,NCL,HNRNPR</t>
  </si>
  <si>
    <t>1653,2130,2521,3187,3192,3608,3609,4670,9987,10521,11100,22913</t>
  </si>
  <si>
    <t>DDX1,EWSR1,FUS,HNRNPH1,HNRNPU,ILF2,ILF3,HNRNPM,HNRNPDL,DDX17,HNRNPUL1,RALY</t>
  </si>
  <si>
    <t>12/17</t>
  </si>
  <si>
    <t>CORUM:3082</t>
  </si>
  <si>
    <t>DGCR8 multiprotein complex</t>
  </si>
  <si>
    <t>1660,2521,3187,3192,3609,4691,10236,10521</t>
  </si>
  <si>
    <t>DHX9,FUS,HNRNPH1,HNRNPU,ILF3,NCL,HNRNPR,DDX17</t>
  </si>
  <si>
    <t>R-HSA-70263</t>
  </si>
  <si>
    <t>Gluconeogenesis</t>
  </si>
  <si>
    <t>226,230,2023,2026,2597,2821,5106,5223,5230,7167,4927,5209,5211,5214,5903,7175,9688,9972,55746,348995,3939,63826,11091,142,2632,2997,7360,9526,100,5163,5562,4837,64080,160428,57214,113189,2710,1854,3184,4686,5394,6741,9775,9939,9967,10921,11157,22803,22916,23016,23517,6472,64798,5604,51573,4869,10397,2717,10314,3276,55671</t>
  </si>
  <si>
    <t>ALDOA,ALDOC,ENO1,ENO2,GAPDH,GPI,PCK2,PGAM1,PGK1,TPI1,NUP88,PFKFB3,PFKL,PFKP,RANBP2,TPR,NUP93,NUP153,NUP133,NUP43,LDHA,SRR,WDR5,PARP1,GBE1,GYS1,UGP2,MPDU1,ADA,PDK1,PRKAA1,NNMT,RBKS,ALDH1L2,CEMIP,CHST14,GK,DUT,HNRNPD,NCBP1,EXOSC10,SSB,EIF4A3,RBM8A,THRAP3,RNPS1,LSM6,XRN2,NCBP2,EXOSC7,MTREX,SHMT2,DEPTOR,MAP2K1,GDE1,NPM1,NDRG1,GLA,LANCL1,PRMT1,PPP4R3A</t>
  </si>
  <si>
    <t>61/-</t>
  </si>
  <si>
    <t>226,230,2023,2026,2597,2821,5106,5223,5230,7167</t>
  </si>
  <si>
    <t>ALDOA,ALDOC,ENO1,ENO2,GAPDH,GPI,PCK2,PGAM1,PGK1,TPI1</t>
  </si>
  <si>
    <t>10/12</t>
  </si>
  <si>
    <t>R-HSA-70326</t>
  </si>
  <si>
    <t>Glucose metabolism</t>
  </si>
  <si>
    <t>226,230,2023,2026,2597,2821,4927,5106,5209,5211,5214,5223,5230,5903,7167,7175,9688,9972,55746,348995</t>
  </si>
  <si>
    <t>ALDOA,ALDOC,ENO1,ENO2,GAPDH,GPI,NUP88,PCK2,PFKFB3,PFKL,PFKP,PGAM1,PGK1,RANBP2,TPI1,TPR,NUP93,NUP153,NUP133,NUP43</t>
  </si>
  <si>
    <t>20/55</t>
  </si>
  <si>
    <t>R-HSA-70171</t>
  </si>
  <si>
    <t>Glycolysis</t>
  </si>
  <si>
    <t>226,230,2023,2026,2597,2821,4927,5209,5211,5214,5223,5230,5903,7167,7175,9688,9972,55746,348995</t>
  </si>
  <si>
    <t>ALDOA,ALDOC,ENO1,ENO2,GAPDH,GPI,NUP88,PFKFB3,PFKL,PFKP,PGAM1,PGK1,RANBP2,TPI1,TPR,NUP93,NUP153,NUP133,NUP43</t>
  </si>
  <si>
    <t>19/53</t>
  </si>
  <si>
    <t>GO:0006096</t>
  </si>
  <si>
    <t>glycolytic process</t>
  </si>
  <si>
    <t>226,230,2023,2026,2597,2821,3939,5211,5214,5223,5230,7167</t>
  </si>
  <si>
    <t>ALDOA,ALDOC,ENO1,ENO2,GAPDH,GPI,LDHA,PFKL,PFKP,PGAM1,PGK1,TPI1</t>
  </si>
  <si>
    <t>12/27</t>
  </si>
  <si>
    <t>WP1946</t>
  </si>
  <si>
    <t>Cori cycle</t>
  </si>
  <si>
    <t>226,2597,2821,3939,5214,5223,5230,7167</t>
  </si>
  <si>
    <t>ALDOA,GAPDH,GPI,LDHA,PFKP,PGAM1,PGK1,TPI1</t>
  </si>
  <si>
    <t>GO:0009137</t>
  </si>
  <si>
    <t>purine nucleoside diphosphate catabolic process</t>
  </si>
  <si>
    <t>12/28</t>
  </si>
  <si>
    <t>GO:0009181</t>
  </si>
  <si>
    <t>purine ribonucleoside diphosphate catabolic process</t>
  </si>
  <si>
    <t>GO:0019364</t>
  </si>
  <si>
    <t>pyridine nucleotide catabolic process</t>
  </si>
  <si>
    <t>GO:0046032</t>
  </si>
  <si>
    <t>ADP catabolic process</t>
  </si>
  <si>
    <t>GO:0009191</t>
  </si>
  <si>
    <t>ribonucleoside diphosphate catabolic process</t>
  </si>
  <si>
    <t>12/29</t>
  </si>
  <si>
    <t>WP534</t>
  </si>
  <si>
    <t>Glycolysis and gluconeogenesis</t>
  </si>
  <si>
    <t>GO:0009134</t>
  </si>
  <si>
    <t>nucleoside diphosphate catabolic process</t>
  </si>
  <si>
    <t>12/30</t>
  </si>
  <si>
    <t>GO:0072526</t>
  </si>
  <si>
    <t>pyridine-containing compound catabolic process</t>
  </si>
  <si>
    <t>WP4629</t>
  </si>
  <si>
    <t>Aerobic glycolysis</t>
  </si>
  <si>
    <t>226,2023,2597,2821,3939,5230,7167</t>
  </si>
  <si>
    <t>ALDOA,ENO1,GAPDH,GPI,LDHA,PGK1,TPI1</t>
  </si>
  <si>
    <t>226,230,2023,2026,2597,2821,3939,5106,5211,5214,5223,5230,7167,63826</t>
  </si>
  <si>
    <t>ALDOA,ALDOC,ENO1,ENO2,GAPDH,GPI,LDHA,PCK2,PFKL,PFKP,PGAM1,PGK1,TPI1,SRR</t>
  </si>
  <si>
    <t>14/43</t>
  </si>
  <si>
    <t>GO:0046031</t>
  </si>
  <si>
    <t>ADP metabolic process</t>
  </si>
  <si>
    <t>12/33</t>
  </si>
  <si>
    <t>hsa00010</t>
  </si>
  <si>
    <t>Glycolysis / Gluconeogenesis</t>
  </si>
  <si>
    <t>226,230,2023,2026,2597,2821,3939,5106,5211,5214,5223,5230,7167</t>
  </si>
  <si>
    <t>ALDOA,ALDOC,ENO1,ENO2,GAPDH,GPI,LDHA,PCK2,PFKL,PFKP,PGAM1,PGK1,TPI1</t>
  </si>
  <si>
    <t>GO:0006094</t>
  </si>
  <si>
    <t>gluconeogenesis</t>
  </si>
  <si>
    <t>230,2023,2026,2821,5106,5223,5230,7167,11091</t>
  </si>
  <si>
    <t>ALDOC,ENO1,ENO2,GPI,PCK2,PGAM1,PGK1,TPI1,WDR5</t>
  </si>
  <si>
    <t>9/21</t>
  </si>
  <si>
    <t>GO:0016051</t>
  </si>
  <si>
    <t>carbohydrate biosynthetic process</t>
  </si>
  <si>
    <t>142,230,2023,2026,2632,2821,2997,5106,5223,5230,7167,7360,9526,11091</t>
  </si>
  <si>
    <t>PARP1,ALDOC,ENO1,ENO2,GBE1,GPI,GYS1,PCK2,PGAM1,PGK1,TPI1,UGP2,MPDU1,WDR5</t>
  </si>
  <si>
    <t>GO:0006735</t>
  </si>
  <si>
    <t>NADH regeneration</t>
  </si>
  <si>
    <t>2023,2026,5211,5214,5223,5230,7167</t>
  </si>
  <si>
    <t>ENO1,ENO2,PFKL,PFKP,PGAM1,PGK1,TPI1</t>
  </si>
  <si>
    <t>GO:0061621</t>
  </si>
  <si>
    <t>canonical glycolysis</t>
  </si>
  <si>
    <t>GO:0061718</t>
  </si>
  <si>
    <t>glucose catabolic process to pyruvate</t>
  </si>
  <si>
    <t>GO:0009135</t>
  </si>
  <si>
    <t>purine nucleoside diphosphate metabolic process</t>
  </si>
  <si>
    <t>GO:0009179</t>
  </si>
  <si>
    <t>purine ribonucleoside diphosphate metabolic process</t>
  </si>
  <si>
    <t>GO:0006007</t>
  </si>
  <si>
    <t>glucose catabolic process</t>
  </si>
  <si>
    <t>GO:0019677</t>
  </si>
  <si>
    <t>NAD catabolic process</t>
  </si>
  <si>
    <t>GO:0019319</t>
  </si>
  <si>
    <t>hexose biosynthetic process</t>
  </si>
  <si>
    <t>GO:0009154</t>
  </si>
  <si>
    <t>purine ribonucleotide catabolic process</t>
  </si>
  <si>
    <t>100,226,230,2023,2026,2597,2821,3939,5211,5214,5223,5230,7167</t>
  </si>
  <si>
    <t>ADA,ALDOA,ALDOC,ENO1,ENO2,GAPDH,GPI,LDHA,PFKL,PFKP,PGAM1,PGK1,TPI1</t>
  </si>
  <si>
    <t>GO:0006006</t>
  </si>
  <si>
    <t>glucose metabolic process</t>
  </si>
  <si>
    <t>230,2023,2026,2597,2821,5106,5163,5211,5214,5223,5230,5562,7167,11091</t>
  </si>
  <si>
    <t>ALDOC,ENO1,ENO2,GAPDH,GPI,PCK2,PDK1,PFKL,PFKP,PGAM1,PGK1,PRKAA1,TPI1,WDR5</t>
  </si>
  <si>
    <t>226,230,2023,2026,2597,2821,3939,4837,5106,5211,5214,5223,5230,7167,64080,160428</t>
  </si>
  <si>
    <t>ALDOA,ALDOC,ENO1,ENO2,GAPDH,GPI,LDHA,NNMT,PCK2,PFKL,PFKP,PGAM1,PGK1,TPI1,RBKS,ALDH1L2</t>
  </si>
  <si>
    <t>16/64</t>
  </si>
  <si>
    <t>GO:0061615</t>
  </si>
  <si>
    <t>glycolytic process through fructose-6-phosphate</t>
  </si>
  <si>
    <t>GO:0061620</t>
  </si>
  <si>
    <t>glycolytic process through glucose-6-phosphate</t>
  </si>
  <si>
    <t>GO:0009261</t>
  </si>
  <si>
    <t>ribonucleotide catabolic process</t>
  </si>
  <si>
    <t>R-HSA-71387</t>
  </si>
  <si>
    <t>Metabolism of carbohydrates</t>
  </si>
  <si>
    <t>226,230,2023,2026,2597,2632,2821,2997,4927,5106,5209,5211,5214,5223,5230,5903,7167,7175,7360,9688,9972,55746,57214,64080,113189,348995</t>
  </si>
  <si>
    <t>ALDOA,ALDOC,ENO1,ENO2,GAPDH,GBE1,GPI,GYS1,NUP88,PCK2,PFKFB3,PFKL,PFKP,PGAM1,PGK1,RANBP2,TPI1,TPR,UGP2,NUP93,NUP153,NUP133,CEMIP,RBKS,CHST14,NUP43</t>
  </si>
  <si>
    <t>26/134</t>
  </si>
  <si>
    <t>GO:0016052</t>
  </si>
  <si>
    <t>carbohydrate catabolic process</t>
  </si>
  <si>
    <t>226,230,2023,2026,2597,2710,2821,3939,5211,5214,5223,5230,7167,64080</t>
  </si>
  <si>
    <t>ALDOA,ALDOC,ENO1,ENO2,GAPDH,GK,GPI,LDHA,PFKL,PFKP,PGAM1,PGK1,TPI1,RBKS</t>
  </si>
  <si>
    <t>14/53</t>
  </si>
  <si>
    <t>GO:0030388</t>
  </si>
  <si>
    <t>fructose 1,6-bisphosphate metabolic process</t>
  </si>
  <si>
    <t>226,230,5211,5214</t>
  </si>
  <si>
    <t>ALDOA,ALDOC,PFKL,PFKP</t>
  </si>
  <si>
    <t>GO:0006734</t>
  </si>
  <si>
    <t>NADH metabolic process</t>
  </si>
  <si>
    <t>2023,2026,5106,5211,5214,5223,5230,7167</t>
  </si>
  <si>
    <t>ENO1,ENO2,PCK2,PFKL,PFKP,PGAM1,PGK1,TPI1</t>
  </si>
  <si>
    <t>GO:0006195</t>
  </si>
  <si>
    <t>purine nucleotide catabolic process</t>
  </si>
  <si>
    <t>GO:0034655</t>
  </si>
  <si>
    <t>nucleobase-containing compound catabolic process</t>
  </si>
  <si>
    <t>100,226,230,1854,2023,2026,2597,2821,3184,3939,4686,5211,5214,5223,5230,5394,6741,7167,9775,9939,9967,10921,11157,22803,22916,23016,23517</t>
  </si>
  <si>
    <t>ADA,ALDOA,ALDOC,DUT,ENO1,ENO2,GAPDH,GPI,HNRNPD,LDHA,NCBP1,PFKL,PFKP,PGAM1,PGK1,EXOSC10,SSB,TPI1,EIF4A3,RBM8A,THRAP3,RNPS1,LSM6,XRN2,NCBP2,EXOSC7,MTREX</t>
  </si>
  <si>
    <t>27/148</t>
  </si>
  <si>
    <t>GO:0009166</t>
  </si>
  <si>
    <t>nucleotide catabolic process</t>
  </si>
  <si>
    <t>100,226,230,1854,2023,2026,2597,2821,3939,5211,5214,5223,5230,7167</t>
  </si>
  <si>
    <t>ADA,ALDOA,ALDOC,DUT,ENO1,ENO2,GAPDH,GPI,LDHA,PFKL,PFKP,PGAM1,PGK1,TPI1</t>
  </si>
  <si>
    <t>WP4018</t>
  </si>
  <si>
    <t>Clear cell renal cell carcinoma pathways</t>
  </si>
  <si>
    <t>226,230,2023,2026,2597,2821,3939,5211,5214,5230,6472,7167,64798</t>
  </si>
  <si>
    <t>ALDOA,ALDOC,ENO1,ENO2,GAPDH,GPI,LDHA,PFKL,PFKP,PGK1,SHMT2,TPI1,DEPTOR</t>
  </si>
  <si>
    <t>13/50</t>
  </si>
  <si>
    <t>GO:0046364</t>
  </si>
  <si>
    <t>monosaccharide biosynthetic process</t>
  </si>
  <si>
    <t>9/27</t>
  </si>
  <si>
    <t>GO:0046365</t>
  </si>
  <si>
    <t>monosaccharide catabolic process</t>
  </si>
  <si>
    <t>2023,2026,5211,5214,5223,5230,7167,64080</t>
  </si>
  <si>
    <t>ENO1,ENO2,PFKL,PFKP,PGAM1,PGK1,TPI1,RBKS</t>
  </si>
  <si>
    <t>GO:0072523</t>
  </si>
  <si>
    <t>purine-containing compound catabolic process</t>
  </si>
  <si>
    <t>13/51</t>
  </si>
  <si>
    <t>GO:0009185</t>
  </si>
  <si>
    <t>ribonucleoside diphosphate metabolic process</t>
  </si>
  <si>
    <t>GO:0019318</t>
  </si>
  <si>
    <t>hexose metabolic process</t>
  </si>
  <si>
    <t>226,230,2023,2026,2597,2821,5106,5163,5209,5211,5214,5223,5230,5562,7167,11091</t>
  </si>
  <si>
    <t>ALDOA,ALDOC,ENO1,ENO2,GAPDH,GPI,PCK2,PDK1,PFKFB3,PFKL,PFKP,PGAM1,PGK1,PRKAA1,TPI1,WDR5</t>
  </si>
  <si>
    <t>hsa04066</t>
  </si>
  <si>
    <t>HIF-1 signaling pathway</t>
  </si>
  <si>
    <t>226,230,2023,2026,2597,3939,5163,5209,5211,5214,5230,5604</t>
  </si>
  <si>
    <t>ALDOA,ALDOC,ENO1,ENO2,GAPDH,LDHA,PDK1,PFKFB3,PFKL,PFKP,PGK1,MAP2K1</t>
  </si>
  <si>
    <t>GO:0005996</t>
  </si>
  <si>
    <t>monosaccharide metabolic process</t>
  </si>
  <si>
    <t>226,230,2023,2026,2597,2821,5106,5163,5209,5211,5214,5223,5230,5562,7167,11091,64080</t>
  </si>
  <si>
    <t>ALDOA,ALDOC,ENO1,ENO2,GAPDH,GPI,PCK2,PDK1,PFKFB3,PFKL,PFKP,PGAM1,PGK1,PRKAA1,TPI1,WDR5,RBKS</t>
  </si>
  <si>
    <t>17/79</t>
  </si>
  <si>
    <t>GO:0044270</t>
  </si>
  <si>
    <t>cellular nitrogen compound catabolic process</t>
  </si>
  <si>
    <t>100,226,230,1854,2023,2026,2597,2821,3184,3939,4686,5211,5214,5223,5230,5394,6741,7167,9775,9939,9967,10921,11157,22803,22916,23016,23517,160428</t>
  </si>
  <si>
    <t>ADA,ALDOA,ALDOC,DUT,ENO1,ENO2,GAPDH,GPI,HNRNPD,LDHA,NCBP1,PFKL,PFKP,PGAM1,PGK1,EXOSC10,SSB,TPI1,EIF4A3,RBM8A,THRAP3,RNPS1,LSM6,XRN2,NCBP2,EXOSC7,MTREX,ALDH1L2</t>
  </si>
  <si>
    <t>28/162</t>
  </si>
  <si>
    <t>GO:0046700</t>
  </si>
  <si>
    <t>heterocycle catabolic process</t>
  </si>
  <si>
    <t>GO:0009132</t>
  </si>
  <si>
    <t>nucleoside diphosphate metabolic process</t>
  </si>
  <si>
    <t>GO:1901292</t>
  </si>
  <si>
    <t>nucleoside phosphate catabolic process</t>
  </si>
  <si>
    <t>GO:0019674</t>
  </si>
  <si>
    <t>NAD metabolic process</t>
  </si>
  <si>
    <t>2023,2026,4837,5106,5211,5214,5223,5230,7167</t>
  </si>
  <si>
    <t>ENO1,ENO2,NNMT,PCK2,PFKL,PFKP,PGAM1,PGK1,TPI1</t>
  </si>
  <si>
    <t>226,230,2023,2026,2597,2821,3939,5211,5214,5223,5230,6472,7167</t>
  </si>
  <si>
    <t>ALDOA,ALDOC,ENO1,ENO2,GAPDH,GPI,LDHA,PFKL,PFKP,PGAM1,PGK1,SHMT2,TPI1</t>
  </si>
  <si>
    <t>13/55</t>
  </si>
  <si>
    <t>GO:0019439</t>
  </si>
  <si>
    <t>aromatic compound catabolic process</t>
  </si>
  <si>
    <t>28/167</t>
  </si>
  <si>
    <t>GO:0019320</t>
  </si>
  <si>
    <t>hexose catabolic process</t>
  </si>
  <si>
    <t>GO:0046434</t>
  </si>
  <si>
    <t>organophosphate catabolic process</t>
  </si>
  <si>
    <t>100,226,230,1854,2023,2026,2597,2821,3939,5211,5214,5223,5230,7167,51573</t>
  </si>
  <si>
    <t>ADA,ALDOA,ALDOC,DUT,ENO1,ENO2,GAPDH,GPI,LDHA,PFKL,PFKP,PGAM1,PGK1,TPI1,GDE1</t>
  </si>
  <si>
    <t>15/71</t>
  </si>
  <si>
    <t>M255</t>
  </si>
  <si>
    <t>PID HIF1 TFPATHWAY</t>
  </si>
  <si>
    <t>226,2023,3939,4869,5209,5211,5230,10397</t>
  </si>
  <si>
    <t>ALDOA,ENO1,LDHA,NPM1,PFKFB3,PFKL,PGK1,NDRG1</t>
  </si>
  <si>
    <t>8/27</t>
  </si>
  <si>
    <t>GO:1901361</t>
  </si>
  <si>
    <t>organic cyclic compound catabolic process</t>
  </si>
  <si>
    <t>28/175</t>
  </si>
  <si>
    <t>GO:0005975</t>
  </si>
  <si>
    <t>carbohydrate metabolic process</t>
  </si>
  <si>
    <t>142,226,230,2023,2026,2597,2632,2710,2717,2821,2997,3939,5106,5163,5209,5211,5214,5223,5230,5562,7167,7360,9526,10314,11091,64080</t>
  </si>
  <si>
    <t>PARP1,ALDOA,ALDOC,ENO1,ENO2,GAPDH,GBE1,GK,GLA,GPI,GYS1,LDHA,PCK2,PDK1,PFKFB3,PFKL,PFKP,PGAM1,PGK1,PRKAA1,TPI1,UGP2,MPDU1,LANCL1,WDR5,RBKS</t>
  </si>
  <si>
    <t>26/161</t>
  </si>
  <si>
    <t>hsa01230</t>
  </si>
  <si>
    <t>Biosynthesis of amino acids</t>
  </si>
  <si>
    <t>226,230,2023,2026,2597,5211,5214,5223,5230,6472,7167</t>
  </si>
  <si>
    <t>ALDOA,ALDOC,ENO1,ENO2,GAPDH,PFKL,PFKP,PGAM1,PGK1,SHMT2,TPI1</t>
  </si>
  <si>
    <t>hsa00051</t>
  </si>
  <si>
    <t>Fructose and mannose metabolism</t>
  </si>
  <si>
    <t>226,230,5209,5211,5214,7167</t>
  </si>
  <si>
    <t>ALDOA,ALDOC,PFKFB3,PFKL,PFKP,TPI1</t>
  </si>
  <si>
    <t>6/19</t>
  </si>
  <si>
    <t>hsa04922</t>
  </si>
  <si>
    <t>Glucagon signaling pathway</t>
  </si>
  <si>
    <t>2997,3276,3939,5106,5211,5214,5223,5562,55671</t>
  </si>
  <si>
    <t>GYS1,PRMT1,LDHA,PCK2,PFKL,PFKP,PGAM1,PRKAA1,PPP4R3A</t>
  </si>
  <si>
    <t>9/40</t>
  </si>
  <si>
    <t>GO:0050685</t>
  </si>
  <si>
    <t>positive regulation of mRNA processing</t>
  </si>
  <si>
    <t>1153,4686,4691,5394,6434,6625,9967,10262,22916,22938,26528,27316,27339,29896,6426,11338,3184,8570,23016</t>
  </si>
  <si>
    <t>CIRBP,NCBP1,NCL,EXOSC10,TRA2B,SNRNP70,THRAP3,SF3B4,NCBP2,SNW1,DAZAP1,RBMX,PRPF19,TRA2A,SRSF1,U2AF2,HNRNPD,KHSRP,EXOSC7</t>
  </si>
  <si>
    <t>19/-</t>
  </si>
  <si>
    <t>1153,4686,4691,5394,6434,6625,9967,10262,22916,22938,26528,27316,27339,29896</t>
  </si>
  <si>
    <t>CIRBP,NCBP1,NCL,EXOSC10,TRA2B,SNRNP70,THRAP3,SF3B4,NCBP2,SNW1,DAZAP1,RBMX,PRPF19,TRA2A</t>
  </si>
  <si>
    <t>14/24</t>
  </si>
  <si>
    <t>GO:0033120</t>
  </si>
  <si>
    <t>positive regulation of RNA splicing</t>
  </si>
  <si>
    <t>1153,4686,4691,5394,6426,6434,6625,9967,10262,11338,22938,26528,27316,27339,29896</t>
  </si>
  <si>
    <t>CIRBP,NCBP1,NCL,EXOSC10,SRSF1,TRA2B,SNRNP70,THRAP3,SF3B4,U2AF2,SNW1,DAZAP1,RBMX,PRPF19,TRA2A</t>
  </si>
  <si>
    <t>15/28</t>
  </si>
  <si>
    <t>GO:0048026</t>
  </si>
  <si>
    <t>positive regulation of mRNA splicing, via spliceosome</t>
  </si>
  <si>
    <t>1153,4686,4691,5394,6434,6625,9967,10262,22938,26528,27316,27339,29896</t>
  </si>
  <si>
    <t>CIRBP,NCBP1,NCL,EXOSC10,TRA2B,SNRNP70,THRAP3,SF3B4,SNW1,DAZAP1,RBMX,PRPF19,TRA2A</t>
  </si>
  <si>
    <t>13/21</t>
  </si>
  <si>
    <t>GO:1903313</t>
  </si>
  <si>
    <t>positive regulation of mRNA metabolic process</t>
  </si>
  <si>
    <t>1153,3184,4686,4691,5394,6434,6625,8570,9967,10262,22916,22938,23016,26528,27316,27339,29896</t>
  </si>
  <si>
    <t>CIRBP,HNRNPD,NCBP1,NCL,EXOSC10,TRA2B,SNRNP70,KHSRP,THRAP3,SF3B4,NCBP2,SNW1,EXOSC7,DAZAP1,RBMX,PRPF19,TRA2A</t>
  </si>
  <si>
    <t>17/63</t>
  </si>
  <si>
    <t>GO:0006325</t>
  </si>
  <si>
    <t>chromatin organization</t>
  </si>
  <si>
    <t>1108,3007,3009,3054,3150,3151,3159,3183,3192,3276,4001,4869,5562,5591,6418,6421,6500,6594,6605,6749,7150,7158,7913,8350,8359,9733,10155,10269,10360,10432,10514,10951,11091,11168,11198,11335,23451,26097,27336,51535,54815,55677,79718,124944,345630</t>
  </si>
  <si>
    <t>CHD4,H1-3,H1-5,HCFC1,HMGN1,HMGN2,HMGA1,HNRNPC,HNRNPU,PRMT1,LMNB1,NPM1,PRKAA1,PRKDC,SET,SFPQ,SKP1,SMARCA1,SMARCE1,SSRP1,TOP1,TP53BP1,DEK,H3C1,H4C1,SART3,TRIM28,ZMPSTE24,NPM3,RBM14,MYBBP1A,CBX1,WDR5,PSIP1,SUPT16H,CBX3,SF3B1,CHTOP,HTATSF1,PPHLN1,GATAD2A,IWS1,TBL1XR1,C17orf49,FBLL1</t>
  </si>
  <si>
    <t>45/197</t>
  </si>
  <si>
    <t>GO:0006338</t>
  </si>
  <si>
    <t>chromatin remodeling</t>
  </si>
  <si>
    <t>1108,3007,3009,3054,3159,3183,3192,3276,4001,4869,5562,5591,6418,6421,6500,6594,6605,6749,7150,7913,8350,8359,9733,10155,10269,10360,10432,10514,11091,11168,11198,11335,23451,26097,51535,54815,55677,345630</t>
  </si>
  <si>
    <t>CHD4,H1-3,H1-5,HCFC1,HMGA1,HNRNPC,HNRNPU,PRMT1,LMNB1,NPM1,PRKAA1,PRKDC,SET,SFPQ,SKP1,SMARCA1,SMARCE1,SSRP1,TOP1,DEK,H3C1,H4C1,SART3,TRIM28,ZMPSTE24,NPM3,RBM14,MYBBP1A,WDR5,PSIP1,SUPT16H,CBX3,SF3B1,CHTOP,PPHLN1,GATAD2A,IWS1,FBLL1</t>
  </si>
  <si>
    <t>38/163</t>
  </si>
  <si>
    <t>GO:0034470</t>
  </si>
  <si>
    <t>ncRNA processing</t>
  </si>
  <si>
    <t>1653,1736,3181,4686,4809,4839,5394,5591,6428,6741,8568,8886,9775,9790,10360,10521,10528,10556,11157,22803,22916,23016,23517,23560,26156,27292,51493,51574,51602,54433,54482,54606,54888,54931,55226,55299,55651,55720,65123,79039,80789,84549,117246,285855,345630,1022,5434,5441,6949,8570,25973,4869,4927,7520,8450,10514,55052,26354</t>
  </si>
  <si>
    <t>DDX1,DKC1,HNRNPA2B1,NCBP1,SNU13,NOP2,EXOSC10,PRKDC,SRSF3,SSB,RRP1,DDX18,EIF4A3,BMS1,NPM3,DDX17,NOP56,RPP30,LSM6,XRN2,NCBP2,EXOSC7,MTREX,GTPBP4,RSL1D1,DIMT1,RTCB,LARP7,NOP58,GAR1,TRMT13,DDX56,NSUN2,TRMT10C,NAT10,BRIX1,NHP2,TSR1,INTS3,DDX54,INTS5,MAK16,FTSJ3,RPL7L1,FBLL1,CDK7,POLR2E,POLR2L,TCOF1,KHSRP,PARS2,NPM1,NUP88,XRCC5,CUL4B,MYBBP1A,MRPL20,GNL3</t>
  </si>
  <si>
    <t>58/-</t>
  </si>
  <si>
    <t>1653,1736,3181,4686,4809,4839,5394,5591,6428,6741,8568,8886,9775,9790,10360,10521,10528,10556,11157,22803,22916,23016,23517,23560,26156,27292,51493,51574,51602,54433,54482,54606,54888,54931,55226,55299,55651,55720,65123,79039,80789,84549,117246,285855,345630</t>
  </si>
  <si>
    <t>DDX1,DKC1,HNRNPA2B1,NCBP1,SNU13,NOP2,EXOSC10,PRKDC,SRSF3,SSB,RRP1,DDX18,EIF4A3,BMS1,NPM3,DDX17,NOP56,RPP30,LSM6,XRN2,NCBP2,EXOSC7,MTREX,GTPBP4,RSL1D1,DIMT1,RTCB,LARP7,NOP58,GAR1,TRMT13,DDX56,NSUN2,TRMT10C,NAT10,BRIX1,NHP2,TSR1,INTS3,DDX54,INTS5,MAK16,FTSJ3,RPL7L1,FBLL1</t>
  </si>
  <si>
    <t>45/201</t>
  </si>
  <si>
    <t>GO:0034660</t>
  </si>
  <si>
    <t>ncRNA metabolic process</t>
  </si>
  <si>
    <t>1022,1653,1736,3181,4686,4809,4839,5394,5434,5441,5591,6428,6741,6949,8568,8570,8886,9775,9790,10360,10521,10528,10556,11157,22803,22916,23016,23517,23560,25973,26156,27292,51493,51574,51602,54433,54482,54606,54888,54931,55226,55299,55651,55720,65123,79039,80789,84549,117246,285855,345630</t>
  </si>
  <si>
    <t>CDK7,DDX1,DKC1,HNRNPA2B1,NCBP1,SNU13,NOP2,EXOSC10,POLR2E,POLR2L,PRKDC,SRSF3,SSB,TCOF1,RRP1,KHSRP,DDX18,EIF4A3,BMS1,NPM3,DDX17,NOP56,RPP30,LSM6,XRN2,NCBP2,EXOSC7,MTREX,GTPBP4,PARS2,RSL1D1,DIMT1,RTCB,LARP7,NOP58,GAR1,TRMT13,DDX56,NSUN2,TRMT10C,NAT10,BRIX1,NHP2,TSR1,INTS3,DDX54,INTS5,MAK16,FTSJ3,RPL7L1,FBLL1</t>
  </si>
  <si>
    <t>51/254</t>
  </si>
  <si>
    <t>GO:0016072</t>
  </si>
  <si>
    <t>rRNA metabolic process</t>
  </si>
  <si>
    <t>1736,4809,4839,5394,5434,5591,6949,8568,8886,9775,9790,10360,10521,10528,10556,11157,22803,23016,23517,23560,26156,27292,51602,54433,54606,55226,55299,55651,55720,79039,84549,117246,285855,345630</t>
  </si>
  <si>
    <t>DKC1,SNU13,NOP2,EXOSC10,POLR2E,PRKDC,TCOF1,RRP1,DDX18,EIF4A3,BMS1,NPM3,DDX17,NOP56,RPP30,LSM6,XRN2,EXOSC7,MTREX,GTPBP4,RSL1D1,DIMT1,NOP58,GAR1,DDX56,NAT10,BRIX1,NHP2,TSR1,DDX54,MAK16,FTSJ3,RPL7L1,FBLL1</t>
  </si>
  <si>
    <t>34/149</t>
  </si>
  <si>
    <t>GO:0006364</t>
  </si>
  <si>
    <t>rRNA processing</t>
  </si>
  <si>
    <t>1736,4809,4839,5394,5591,8568,8886,9775,9790,10360,10521,10528,10556,11157,22803,23016,23517,23560,26156,27292,51602,54433,54606,55226,55299,55651,55720,79039,84549,117246,285855,345630</t>
  </si>
  <si>
    <t>DKC1,SNU13,NOP2,EXOSC10,PRKDC,RRP1,DDX18,EIF4A3,BMS1,NPM3,DDX17,NOP56,RPP30,LSM6,XRN2,EXOSC7,MTREX,GTPBP4,RSL1D1,DIMT1,NOP58,GAR1,DDX56,NAT10,BRIX1,NHP2,TSR1,DDX54,MAK16,FTSJ3,RPL7L1,FBLL1</t>
  </si>
  <si>
    <t>32/139</t>
  </si>
  <si>
    <t>GO:0042254</t>
  </si>
  <si>
    <t>ribosome biogenesis</t>
  </si>
  <si>
    <t>1736,4809,4839,4869,4927,5394,5591,7520,8450,8568,8886,9775,9790,10360,10514,10521,10528,10556,11157,22803,23016,23517,23560,26156,27292,51602,54433,54606,55052,55226,55299,55651,55720,79039,84549,117246,285855,345630</t>
  </si>
  <si>
    <t>DKC1,SNU13,NOP2,NPM1,NUP88,EXOSC10,PRKDC,XRCC5,CUL4B,RRP1,DDX18,EIF4A3,BMS1,NPM3,MYBBP1A,DDX17,NOP56,RPP30,LSM6,XRN2,EXOSC7,MTREX,GTPBP4,RSL1D1,DIMT1,NOP58,GAR1,DDX56,MRPL20,NAT10,BRIX1,NHP2,TSR1,DDX54,MAK16,FTSJ3,RPL7L1,FBLL1</t>
  </si>
  <si>
    <t>38/194</t>
  </si>
  <si>
    <t>GO:0000470</t>
  </si>
  <si>
    <t>maturation of LSU-rRNA</t>
  </si>
  <si>
    <t>4809,4839,8886,23560,26156,55651,84549,117246,285855</t>
  </si>
  <si>
    <t>SNU13,NOP2,DDX18,GTPBP4,RSL1D1,NHP2,MAK16,FTSJ3,RPL7L1</t>
  </si>
  <si>
    <t>hsa03008</t>
  </si>
  <si>
    <t>Ribosome biogenesis in eukaryotes</t>
  </si>
  <si>
    <t>1736,4809,6949,9790,10528,10556,22803,23560,26354,51602,54433,55226,55651,345630</t>
  </si>
  <si>
    <t>DKC1,SNU13,TCOF1,BMS1,NOP56,RPP30,XRN2,GTPBP4,GNL3,NOP58,GAR1,NAT10,NHP2,FBLL1</t>
  </si>
  <si>
    <t>14/54</t>
  </si>
  <si>
    <t>GO:0042273</t>
  </si>
  <si>
    <t>ribosomal large subunit biogenesis</t>
  </si>
  <si>
    <t>4809,4839,4869,8886,23560,26156,55052,55299,55651,84549,117246,285855</t>
  </si>
  <si>
    <t>SNU13,NOP2,NPM1,DDX18,GTPBP4,RSL1D1,MRPL20,BRIX1,NHP2,MAK16,FTSJ3,RPL7L1</t>
  </si>
  <si>
    <t>12/51</t>
  </si>
  <si>
    <t>R-HSA-6790901</t>
  </si>
  <si>
    <t>rRNA modification in the nucleus and cytosol</t>
  </si>
  <si>
    <t>1736,4809,4839,9790,10528,27292,51602,54433,55226,55651</t>
  </si>
  <si>
    <t>DKC1,SNU13,NOP2,BMS1,NOP56,DIMT1,NOP58,GAR1,NAT10,NHP2</t>
  </si>
  <si>
    <t>10/46</t>
  </si>
  <si>
    <t>GO:0006302</t>
  </si>
  <si>
    <t>double-strand break repair</t>
  </si>
  <si>
    <t>142,641,1108,1653,2547,4175,4361,5591,5965,6119,6421,7158,7515,7520,10111,23126,27336,27339,65123,578,1022,2885,4282,4841,4869,5394,6749,8450,9774,10155,10269,10397,10951,11198,11335,22938,23376,23517,55602,55671,56647,57805,1660,1736,1854,3159,6418,7150,7155,9093,54433,54815,55651,3007,3009,3181,7756,8350,8359,8379,10274,22985,27436,55746</t>
  </si>
  <si>
    <t>PARP1,BLM,CHD4,DDX1,XRCC6,MCM6,MRE11,PRKDC,RECQL,RPA3,SFPQ,TP53BP1,XRCC1,XRCC5,RAD50,POGZ,HTATSF1,PRPF19,INTS3,BAK1,CDK7,GRB2,MIF,NONO,NPM1,EXOSC10,SSRP1,CUL4B,BCLAF1,TRIM28,ZMPSTE24,NDRG1,CBX1,SUPT16H,CBX3,SNW1,UFL1,MTREX,CDKN2AIP,PPP4R3A,BCCIP,CCAR2,DHX9,DKC1,DUT,HMGA1,SET,TOP1,TOP2B,DNAJA3,GAR1,GATAD2A,NHP2,H1-3,H1-5,HNRNPA2B1,ZNF207,H3C1,H4C1,MAD1L1,STAG1,ACIN1,EML4,NUP133</t>
  </si>
  <si>
    <t>64/-</t>
  </si>
  <si>
    <t>142,641,1108,1653,2547,4175,4361,5591,5965,6119,6421,7158,7515,7520,10111,23126,27336,27339,65123</t>
  </si>
  <si>
    <t>PARP1,BLM,CHD4,DDX1,XRCC6,MCM6,MRE11,PRKDC,RECQL,RPA3,SFPQ,TP53BP1,XRCC1,XRCC5,RAD50,POGZ,HTATSF1,PRPF19,INTS3</t>
  </si>
  <si>
    <t>GO:0006974</t>
  </si>
  <si>
    <t>DNA damage response</t>
  </si>
  <si>
    <t>142,578,641,1022,1108,1653,2547,2885,4175,4282,4361,4841,4869,5394,5591,5965,6119,6421,6749,7158,7515,7520,8450,9774,10111,10155,10269,10397,10951,11198,11335,22938,23126,23376,23517,27336,27339,55602,55671,56647,57805,65123</t>
  </si>
  <si>
    <t>PARP1,BAK1,BLM,CDK7,CHD4,DDX1,XRCC6,GRB2,MCM6,MIF,MRE11,NONO,NPM1,EXOSC10,PRKDC,RECQL,RPA3,SFPQ,SSRP1,TP53BP1,XRCC1,XRCC5,CUL4B,BCLAF1,RAD50,TRIM28,ZMPSTE24,NDRG1,CBX1,SUPT16H,CBX3,SNW1,POGZ,UFL1,MTREX,HTATSF1,PRPF19,CDKN2AIP,PPP4R3A,BCCIP,CCAR2,INTS3</t>
  </si>
  <si>
    <t>42/216</t>
  </si>
  <si>
    <t>GO:0006259</t>
  </si>
  <si>
    <t>DNA metabolic process</t>
  </si>
  <si>
    <t>142,641,1022,1108,1653,1660,1736,1854,2547,3159,4175,4361,4841,4869,5394,5591,5965,6119,6418,6421,6749,7150,7155,7158,7515,7520,8450,9093,10111,10155,10269,11198,23126,23376,27336,27339,54433,54815,55651,56647,65123</t>
  </si>
  <si>
    <t>PARP1,BLM,CDK7,CHD4,DDX1,DHX9,DKC1,DUT,XRCC6,HMGA1,MCM6,MRE11,NONO,NPM1,EXOSC10,PRKDC,RECQL,RPA3,SET,SFPQ,SSRP1,TOP1,TOP2B,TP53BP1,XRCC1,XRCC5,CUL4B,DNAJA3,RAD50,TRIM28,ZMPSTE24,SUPT16H,POGZ,UFL1,HTATSF1,PRPF19,GAR1,GATAD2A,NHP2,BCCIP,INTS3</t>
  </si>
  <si>
    <t>41/215</t>
  </si>
  <si>
    <t>GO:0000725</t>
  </si>
  <si>
    <t>recombinational repair</t>
  </si>
  <si>
    <t>641,1108,2547,4175,4361,5965,6119,6421,7515,7520,23126,27336,65123</t>
  </si>
  <si>
    <t>BLM,CHD4,XRCC6,MCM6,MRE11,RECQL,RPA3,SFPQ,XRCC1,XRCC5,POGZ,HTATSF1,INTS3</t>
  </si>
  <si>
    <t>GO:0006281</t>
  </si>
  <si>
    <t>DNA repair</t>
  </si>
  <si>
    <t>142,641,1022,1108,1653,2547,4175,4361,4841,4869,5394,5591,5965,6119,6421,6749,7158,7515,7520,8450,10111,10155,10269,11198,23126,23376,27336,27339,56647,65123</t>
  </si>
  <si>
    <t>PARP1,BLM,CDK7,CHD4,DDX1,XRCC6,MCM6,MRE11,NONO,NPM1,EXOSC10,PRKDC,RECQL,RPA3,SFPQ,SSRP1,TP53BP1,XRCC1,XRCC5,CUL4B,RAD50,TRIM28,ZMPSTE24,SUPT16H,POGZ,UFL1,HTATSF1,PRPF19,BCCIP,INTS3</t>
  </si>
  <si>
    <t>30/142</t>
  </si>
  <si>
    <t>GO:0006310</t>
  </si>
  <si>
    <t>DNA recombination</t>
  </si>
  <si>
    <t>641,1108,2547,4175,4361,4841,5591,5965,6119,6421,7155,7515,7520,10111,23126,27336,65123</t>
  </si>
  <si>
    <t>BLM,CHD4,XRCC6,MCM6,MRE11,NONO,PRKDC,RECQL,RPA3,SFPQ,TOP2B,XRCC1,XRCC5,RAD50,POGZ,HTATSF1,INTS3</t>
  </si>
  <si>
    <t>17/62</t>
  </si>
  <si>
    <t>GO:0051276</t>
  </si>
  <si>
    <t>chromosome organization</t>
  </si>
  <si>
    <t>142,641,1653,1660,1736,2547,3007,3009,3159,3181,4175,4361,5591,5965,6119,7150,7155,7515,7520,7756,8350,8359,8379,10111,10269,10274,22985,23126,27436,54433,55651,55746,56647</t>
  </si>
  <si>
    <t>PARP1,BLM,DDX1,DHX9,DKC1,XRCC6,H1-3,H1-5,HMGA1,HNRNPA2B1,MCM6,MRE11,PRKDC,RECQL,RPA3,TOP1,TOP2B,XRCC1,XRCC5,ZNF207,H3C1,H4C1,MAD1L1,RAD50,ZMPSTE24,STAG1,ACIN1,POGZ,EML4,GAR1,NHP2,NUP133,BCCIP</t>
  </si>
  <si>
    <t>33/171</t>
  </si>
  <si>
    <t>GO:0071103</t>
  </si>
  <si>
    <t>DNA conformation change</t>
  </si>
  <si>
    <t>641,1653,1660,2547,3159,3181,4175,4361,5965,7150,7155,7520,10111</t>
  </si>
  <si>
    <t>BLM,DDX1,DHX9,XRCC6,HMGA1,HNRNPA2B1,MCM6,MRE11,RECQL,TOP1,TOP2B,XRCC5,RAD50</t>
  </si>
  <si>
    <t>13/43</t>
  </si>
  <si>
    <t>GO:0000724</t>
  </si>
  <si>
    <t>double-strand break repair via homologous recombination</t>
  </si>
  <si>
    <t>641,1108,4175,4361,5965,6119,6421,7515,23126,27336,65123</t>
  </si>
  <si>
    <t>BLM,CHD4,MCM6,MRE11,RECQL,RPA3,SFPQ,XRCC1,POGZ,HTATSF1,INTS3</t>
  </si>
  <si>
    <t>11/33</t>
  </si>
  <si>
    <t>GO:0032392</t>
  </si>
  <si>
    <t>DNA geometric change</t>
  </si>
  <si>
    <t>641,1653,1660,2547,3159,3181,4175,4361,5965,7520,10111</t>
  </si>
  <si>
    <t>BLM,DDX1,DHX9,XRCC6,HMGA1,HNRNPA2B1,MCM6,MRE11,RECQL,XRCC5,RAD50</t>
  </si>
  <si>
    <t>GO:0006260</t>
  </si>
  <si>
    <t>DNA replication</t>
  </si>
  <si>
    <t>142,641,1660,1854,3159,4175,4361,5965,6119,6418,6749,7150,9093,10111,11198</t>
  </si>
  <si>
    <t>PARP1,BLM,DHX9,DUT,HMGA1,MCM6,MRE11,RECQL,RPA3,SET,SSRP1,TOP1,DNAJA3,RAD50,SUPT16H</t>
  </si>
  <si>
    <t>15/66</t>
  </si>
  <si>
    <t>GO:0032508</t>
  </si>
  <si>
    <t>DNA duplex unwinding</t>
  </si>
  <si>
    <t>641,1653,1660,2547,3159,4175,4361,5965,7520,10111</t>
  </si>
  <si>
    <t>BLM,DDX1,DHX9,XRCC6,HMGA1,MCM6,MRE11,RECQL,XRCC5,RAD50</t>
  </si>
  <si>
    <t>GO:0051053</t>
  </si>
  <si>
    <t>negative regulation of DNA metabolic process</t>
  </si>
  <si>
    <t>142,641,3007,3009,3178,3183,3192,5394,7158,7515,7520,10111,10155,23560,26168,55226,3550,7175,7756,8379,9184,1736,3181,3184,4361,4926,6605,26354,51535,1660,2521,3182,4175,4869,5591,7155,7913,8239,10269,578,830,8874,10432,23256,24139,51763</t>
  </si>
  <si>
    <t>PARP1,BLM,H1-3,H1-5,HNRNPA1,HNRNPC,HNRNPU,EXOSC10,TP53BP1,XRCC1,XRCC5,RAD50,TRIM28,GTPBP4,SENP3,NAT10,IK,TPR,ZNF207,MAD1L1,BUB3,DKC1,HNRNPA2B1,HNRNPD,MRE11,NUMA1,SMARCE1,GNL3,PPHLN1,DHX9,FUS,HNRNPAB,MCM6,NPM1,PRKDC,TOP2B,DEK,USP9X,ZMPSTE24,BAK1,CAPZA2,ARHGEF7,RBM14,SCFD1,EML2,INPP5K</t>
  </si>
  <si>
    <t>46/-</t>
  </si>
  <si>
    <t>142,641,3007,3009,3178,3183,3192,5394,7158,7515,7520,10111,10155,23560,26168,55226</t>
  </si>
  <si>
    <t>PARP1,BLM,H1-3,H1-5,HNRNPA1,HNRNPC,HNRNPU,EXOSC10,TP53BP1,XRCC1,XRCC5,RAD50,TRIM28,GTPBP4,SENP3,NAT10</t>
  </si>
  <si>
    <t>16/43</t>
  </si>
  <si>
    <t>GO:2001251</t>
  </si>
  <si>
    <t>negative regulation of chromosome organization</t>
  </si>
  <si>
    <t>142,3178,3183,3192,3550,5394,7175,7515,7756,8379,9184,10111,55226</t>
  </si>
  <si>
    <t>PARP1,HNRNPA1,HNRNPC,HNRNPU,IK,EXOSC10,TPR,XRCC1,ZNF207,MAD1L1,BUB3,RAD50,NAT10</t>
  </si>
  <si>
    <t>13/30</t>
  </si>
  <si>
    <t>GO:0032205</t>
  </si>
  <si>
    <t>negative regulation of telomere maintenance</t>
  </si>
  <si>
    <t>142,3178,3183,3192,5394,7515,10111,55226</t>
  </si>
  <si>
    <t>PARP1,HNRNPA1,HNRNPC,HNRNPU,EXOSC10,XRCC1,RAD50,NAT10</t>
  </si>
  <si>
    <t>GO:0033044</t>
  </si>
  <si>
    <t>regulation of chromosome organization</t>
  </si>
  <si>
    <t>142,1736,3178,3181,3183,3184,3192,3550,4361,4926,5394,6605,7175,7515,7520,7756,8379,9184,10111,10155,26354,51535,55226</t>
  </si>
  <si>
    <t>PARP1,DKC1,HNRNPA1,HNRNPA2B1,HNRNPC,HNRNPD,HNRNPU,IK,MRE11,NUMA1,EXOSC10,SMARCE1,TPR,XRCC1,XRCC5,ZNF207,MAD1L1,BUB3,RAD50,TRIM28,GNL3,PPHLN1,NAT10</t>
  </si>
  <si>
    <t>23/97</t>
  </si>
  <si>
    <t>GO:0032204</t>
  </si>
  <si>
    <t>regulation of telomere maintenance</t>
  </si>
  <si>
    <t>142,1736,3178,3181,3183,3184,3192,4361,5394,7515,7520,10111,26354,55226</t>
  </si>
  <si>
    <t>PARP1,DKC1,HNRNPA1,HNRNPA2B1,HNRNPC,HNRNPD,HNRNPU,MRE11,EXOSC10,XRCC1,XRCC5,RAD50,GNL3,NAT10</t>
  </si>
  <si>
    <t>GO:0051052</t>
  </si>
  <si>
    <t>regulation of DNA metabolic process</t>
  </si>
  <si>
    <t>142,641,1660,1736,2521,3007,3009,3178,3181,3182,3183,3184,3192,4175,4361,4869,5394,5591,6605,7155,7158,7515,7520,7913,8239,10111,10155,10269,23560,26168,26354,55226</t>
  </si>
  <si>
    <t>PARP1,BLM,DHX9,DKC1,FUS,H1-3,H1-5,HNRNPA1,HNRNPA2B1,HNRNPAB,HNRNPC,HNRNPD,HNRNPU,MCM6,MRE11,NPM1,EXOSC10,PRKDC,SMARCE1,TOP2B,TP53BP1,XRCC1,XRCC5,DEK,USP9X,RAD50,TRIM28,ZMPSTE24,GTPBP4,SENP3,GNL3,NAT10</t>
  </si>
  <si>
    <t>32/168</t>
  </si>
  <si>
    <t>GO:1904357</t>
  </si>
  <si>
    <t>negative regulation of telomere maintenance via telomere lengthening</t>
  </si>
  <si>
    <t>142,3178,3183,3192,5394,55226</t>
  </si>
  <si>
    <t>PARP1,HNRNPA1,HNRNPC,HNRNPU,EXOSC10,NAT10</t>
  </si>
  <si>
    <t>GO:0032211</t>
  </si>
  <si>
    <t>negative regulation of telomere maintenance via telomerase</t>
  </si>
  <si>
    <t>3178,3183,3192,5394,55226</t>
  </si>
  <si>
    <t>HNRNPA1,HNRNPC,HNRNPU,EXOSC10,NAT10</t>
  </si>
  <si>
    <t>GO:2001252</t>
  </si>
  <si>
    <t>positive regulation of chromosome organization</t>
  </si>
  <si>
    <t>1736,3178,3181,3184,4361,4926,7175,7520,10111,10155,26354,51535</t>
  </si>
  <si>
    <t>DKC1,HNRNPA1,HNRNPA2B1,HNRNPD,MRE11,NUMA1,TPR,XRCC5,RAD50,TRIM28,GNL3,PPHLN1</t>
  </si>
  <si>
    <t>GO:1904356</t>
  </si>
  <si>
    <t>regulation of telomere maintenance via telomere lengthening</t>
  </si>
  <si>
    <t>142,1736,3178,3181,3183,3192,5394,7520,55226</t>
  </si>
  <si>
    <t>PARP1,DKC1,HNRNPA1,HNRNPA2B1,HNRNPC,HNRNPU,EXOSC10,XRCC5,NAT10</t>
  </si>
  <si>
    <t>GO:2000279</t>
  </si>
  <si>
    <t>negative regulation of DNA biosynthetic process</t>
  </si>
  <si>
    <t>GO:0051054</t>
  </si>
  <si>
    <t>positive regulation of DNA metabolic process</t>
  </si>
  <si>
    <t>142,1660,1736,2521,3178,3181,3182,3184,4361,5591,6605,7155,7158,7515,7520,8239,10111,10155,26354</t>
  </si>
  <si>
    <t>PARP1,DHX9,DKC1,FUS,HNRNPA1,HNRNPA2B1,HNRNPAB,HNRNPD,MRE11,PRKDC,SMARCE1,TOP2B,TP53BP1,XRCC1,XRCC5,USP9X,RAD50,TRIM28,GNL3</t>
  </si>
  <si>
    <t>19/102</t>
  </si>
  <si>
    <t>GO:0010639</t>
  </si>
  <si>
    <t>negative regulation of organelle organization</t>
  </si>
  <si>
    <t>142,578,830,3178,3183,3192,3550,4869,5394,7175,7515,7756,8379,8874,9184,10111,10432,23256,24139,51763,55226</t>
  </si>
  <si>
    <t>PARP1,BAK1,CAPZA2,HNRNPA1,HNRNPC,HNRNPU,IK,NPM1,EXOSC10,TPR,XRCC1,ZNF207,MAD1L1,ARHGEF7,BUB3,RAD50,RBM14,SCFD1,EML2,INPP5K,NAT10</t>
  </si>
  <si>
    <t>21/130</t>
  </si>
  <si>
    <t>CORUM:785</t>
  </si>
  <si>
    <t>Exon junction complex</t>
  </si>
  <si>
    <t>7919,9775,9939,10189,10250,10921,7913</t>
  </si>
  <si>
    <t>DDX39B,EIF4A3,RBM8A,ALYREF,SRRM1,RNPS1,DEK</t>
  </si>
  <si>
    <t>7919,9775,9939,10189,10250,10921</t>
  </si>
  <si>
    <t>DDX39B,EIF4A3,RBM8A,ALYREF,SRRM1,RNPS1</t>
  </si>
  <si>
    <t>6/6</t>
  </si>
  <si>
    <t>CORUM:5449</t>
  </si>
  <si>
    <t>Splicing-associated factors complex</t>
  </si>
  <si>
    <t>7913,9939,10189,10250,10921</t>
  </si>
  <si>
    <t>DEK,RBM8A,ALYREF,SRRM1,RNPS1</t>
  </si>
  <si>
    <t>5/5</t>
  </si>
  <si>
    <t>CORUM:777</t>
  </si>
  <si>
    <t>9939,10189,10250,10921</t>
  </si>
  <si>
    <t>RBM8A,ALYREF,SRRM1,RNPS1</t>
  </si>
  <si>
    <t>GO:0009451</t>
  </si>
  <si>
    <t>RNA modification</t>
  </si>
  <si>
    <t>1736,3182,4839,6632,6634,6635,6741,9589,27292,51574,54433,54482,54888,54931,55226,55651,117246,345630,3276,23463,54815,4507,4837</t>
  </si>
  <si>
    <t>DKC1,HNRNPAB,NOP2,SNRPD1,SNRPD3,SNRPE,SSB,WTAP,DIMT1,LARP7,GAR1,TRMT13,NSUN2,TRMT10C,NAT10,NHP2,FTSJ3,FBLL1,PRMT1,ICMT,GATAD2A,MTAP,NNMT</t>
  </si>
  <si>
    <t>1736,3182,4839,6632,6634,6635,6741,9589,27292,51574,54433,54482,54888,54931,55226,55651,117246,345630</t>
  </si>
  <si>
    <t>DKC1,HNRNPAB,NOP2,SNRPD1,SNRPD3,SNRPE,SSB,WTAP,DIMT1,LARP7,GAR1,TRMT13,NSUN2,TRMT10C,NAT10,NHP2,FTSJ3,FBLL1</t>
  </si>
  <si>
    <t>18/54</t>
  </si>
  <si>
    <t>GO:0000154</t>
  </si>
  <si>
    <t>rRNA modification</t>
  </si>
  <si>
    <t>1736,4839,27292,54433,55226,55651,117246,345630</t>
  </si>
  <si>
    <t>DKC1,NOP2,DIMT1,GAR1,NAT10,NHP2,FTSJ3,FBLL1</t>
  </si>
  <si>
    <t>GO:0001510</t>
  </si>
  <si>
    <t>RNA methylation</t>
  </si>
  <si>
    <t>4839,6632,6634,6635,9589,27292,51574,54482,54888,54931,117246,345630</t>
  </si>
  <si>
    <t>NOP2,SNRPD1,SNRPD3,SNRPE,WTAP,DIMT1,LARP7,TRMT13,NSUN2,TRMT10C,FTSJ3,FBLL1</t>
  </si>
  <si>
    <t>GO:0043414</t>
  </si>
  <si>
    <t>macromolecule methylation</t>
  </si>
  <si>
    <t>3276,4839,6632,6634,6635,9589,23463,27292,51574,54482,54815,54888,54931,117246,345630</t>
  </si>
  <si>
    <t>PRMT1,NOP2,SNRPD1,SNRPD3,SNRPE,WTAP,ICMT,DIMT1,LARP7,TRMT13,GATAD2A,NSUN2,TRMT10C,FTSJ3,FBLL1</t>
  </si>
  <si>
    <t>GO:0032259</t>
  </si>
  <si>
    <t>methylation</t>
  </si>
  <si>
    <t>3276,4507,4837,4839,6632,6634,6635,9589,23463,27292,51574,54482,54815,54888,54931,117246,345630</t>
  </si>
  <si>
    <t>PRMT1,MTAP,NNMT,NOP2,SNRPD1,SNRPD3,SNRPE,WTAP,ICMT,DIMT1,LARP7,TRMT13,GATAD2A,NSUN2,TRMT10C,FTSJ3,FBLL1</t>
  </si>
  <si>
    <t>GO:0031167</t>
  </si>
  <si>
    <t>rRNA methylation</t>
  </si>
  <si>
    <t>4839,27292,117246,345630</t>
  </si>
  <si>
    <t>NOP2,DIMT1,FTSJ3,FBLL1</t>
  </si>
  <si>
    <t>GO:0032239</t>
  </si>
  <si>
    <t>regulation of nucleobase-containing compound transport</t>
  </si>
  <si>
    <t>1660,7175,9972,10657,11052,22916,54888,55677</t>
  </si>
  <si>
    <t>DHX9,TPR,NUP153,KHDRBS1,CPSF6,NCBP2,NSUN2,IWS1</t>
  </si>
  <si>
    <t>GO:0046831</t>
  </si>
  <si>
    <t>regulation of RNA export from nucleus</t>
  </si>
  <si>
    <t>GO:0032241</t>
  </si>
  <si>
    <t>positive regulation of nucleobase-containing compound transport</t>
  </si>
  <si>
    <t>1660,10657,11052,22916</t>
  </si>
  <si>
    <t>DHX9,KHDRBS1,CPSF6,NCBP2</t>
  </si>
  <si>
    <t>GO:0046833</t>
  </si>
  <si>
    <t>positive regulation of RNA export from nucleus</t>
  </si>
  <si>
    <t>GO:0032200</t>
  </si>
  <si>
    <t>telomere organization</t>
  </si>
  <si>
    <t>142,641,1736,2547,4361,5591,6119,7515,7520,8350,8359,10111,54433,55651,7158,3183,4691,10284,578,10155,4001,10274,23345,5965,1653,2885,4282,10397,23376,27339,1022,8450,3150,5432,5434,5441,65123</t>
  </si>
  <si>
    <t>PARP1,BLM,DKC1,XRCC6,MRE11,PRKDC,RPA3,XRCC1,XRCC5,H3C1,H4C1,RAD50,GAR1,NHP2,TP53BP1,HNRNPC,NCL,SAP18,BAK1,TRIM28,LMNB1,STAG1,SYNE1,RECQL,DDX1,GRB2,MIF,NDRG1,UFL1,PRPF19,CDK7,CUL4B,HMGN1,POLR2C,POLR2E,POLR2L,INTS3</t>
  </si>
  <si>
    <t>142,641,1736,2547,4361,5591,6119,7515,7520,8350,8359,10111,54433,55651</t>
  </si>
  <si>
    <t>PARP1,BLM,DKC1,XRCC6,MRE11,PRKDC,RPA3,XRCC1,XRCC5,H3C1,H4C1,RAD50,GAR1,NHP2</t>
  </si>
  <si>
    <t>14/37</t>
  </si>
  <si>
    <t>GO:0000723</t>
  </si>
  <si>
    <t>telomere maintenance</t>
  </si>
  <si>
    <t>142,641,1736,2547,4361,5591,6119,7515,7520,10111,54433,55651</t>
  </si>
  <si>
    <t>PARP1,BLM,DKC1,XRCC6,MRE11,PRKDC,RPA3,XRCC1,XRCC5,RAD50,GAR1,NHP2</t>
  </si>
  <si>
    <t>12/31</t>
  </si>
  <si>
    <t>CORUM:5197</t>
  </si>
  <si>
    <t>PTIP-DNA damage response complex</t>
  </si>
  <si>
    <t>641,4361,7158,10111</t>
  </si>
  <si>
    <t>BLM,MRE11,TP53BP1,RAD50</t>
  </si>
  <si>
    <t>M105</t>
  </si>
  <si>
    <t>PID TELOMERASE PATHWAY</t>
  </si>
  <si>
    <t>641,1736,2547,3183,4361,4691,7520,10111,10284</t>
  </si>
  <si>
    <t>BLM,DKC1,XRCC6,HNRNPC,MRE11,NCL,XRCC5,RAD50,SAP18</t>
  </si>
  <si>
    <t>WP3959</t>
  </si>
  <si>
    <t>DNA IR double strand breaks and cellular response via ATM</t>
  </si>
  <si>
    <t>142,578,641,4361,5591,7158,10111,10155</t>
  </si>
  <si>
    <t>PARP1,BAK1,BLM,MRE11,PRKDC,TP53BP1,RAD50,TRIM28</t>
  </si>
  <si>
    <t>R-HSA-5693532</t>
  </si>
  <si>
    <t>DNA Double-Strand Break Repair</t>
  </si>
  <si>
    <t>142,641,2547,4361,5591,6119,7158,7515,7520,8359,10111</t>
  </si>
  <si>
    <t>PARP1,BLM,XRCC6,MRE11,PRKDC,RPA3,TP53BP1,XRCC1,XRCC5,H4C1,RAD50</t>
  </si>
  <si>
    <t>11/39</t>
  </si>
  <si>
    <t>R-HSA-1500620</t>
  </si>
  <si>
    <t>Meiosis</t>
  </si>
  <si>
    <t>641,4001,4361,6119,8350,8359,10111,10274,23345</t>
  </si>
  <si>
    <t>BLM,LMNB1,MRE11,RPA3,H3C1,H4C1,RAD50,STAG1,SYNE1</t>
  </si>
  <si>
    <t>R-HSA-912446</t>
  </si>
  <si>
    <t>Meiotic recombination</t>
  </si>
  <si>
    <t>641,4361,6119,8350,8359,10111</t>
  </si>
  <si>
    <t>BLM,MRE11,RPA3,H3C1,H4C1,RAD50</t>
  </si>
  <si>
    <t>WP4016</t>
  </si>
  <si>
    <t>DNA IR damage and cellular response via ATR</t>
  </si>
  <si>
    <t>142,4361,5591,5965,7158,7520,10111,10155</t>
  </si>
  <si>
    <t>PARP1,MRE11,PRKDC,RECQL,TP53BP1,XRCC5,RAD50,TRIM28</t>
  </si>
  <si>
    <t>R-HSA-1474165</t>
  </si>
  <si>
    <t>Reproduction</t>
  </si>
  <si>
    <t>R-HSA-5685939</t>
  </si>
  <si>
    <t>HDR through MMEJ (alt-NHEJ)</t>
  </si>
  <si>
    <t>142,4361,7515,10111</t>
  </si>
  <si>
    <t>PARP1,MRE11,XRCC1,RAD50</t>
  </si>
  <si>
    <t>R-HSA-5693537</t>
  </si>
  <si>
    <t>Resolution of D-Loop Structures</t>
  </si>
  <si>
    <t>641,4361,10111</t>
  </si>
  <si>
    <t>BLM,MRE11,RAD50</t>
  </si>
  <si>
    <t>R-HSA-5693554</t>
  </si>
  <si>
    <t>Resolution of D-loop Structures through Synthesis-Dependent Strand Annealing (SDSA)</t>
  </si>
  <si>
    <t>R-HSA-5693568</t>
  </si>
  <si>
    <t>Resolution of D-loop Structures through Holliday Junction Intermediates</t>
  </si>
  <si>
    <t>R-HSA-9701192</t>
  </si>
  <si>
    <t>Defective homologous recombination repair (HRR) due to BRCA1 loss of function</t>
  </si>
  <si>
    <t>R-HSA-9701193</t>
  </si>
  <si>
    <t>Defective homologous recombination repair (HRR) due to PALB2 loss of function</t>
  </si>
  <si>
    <t>R-HSA-9704331</t>
  </si>
  <si>
    <t>Defective HDR through Homologous Recombination Repair (HRR) due to PALB2 loss of BRCA1 binding function</t>
  </si>
  <si>
    <t>R-HSA-9704646</t>
  </si>
  <si>
    <t>Defective HDR through Homologous Recombination Repair (HRR) due to PALB2 loss of BRCA2/RAD51/RAD51C binding function</t>
  </si>
  <si>
    <t>R-HSA-9709603</t>
  </si>
  <si>
    <t>Impaired BRCA2 binding to PALB2</t>
  </si>
  <si>
    <t>WP2942</t>
  </si>
  <si>
    <t>DDX1 as a regulatory component of the Drosha microprocessor</t>
  </si>
  <si>
    <t>1653,4361,10111</t>
  </si>
  <si>
    <t>DDX1,MRE11,RAD50</t>
  </si>
  <si>
    <t>R-HSA-5693538</t>
  </si>
  <si>
    <t>Homology Directed Repair</t>
  </si>
  <si>
    <t>142,641,4361,6119,7158,7515,8359,10111</t>
  </si>
  <si>
    <t>PARP1,BLM,MRE11,RPA3,TP53BP1,XRCC1,H4C1,RAD50</t>
  </si>
  <si>
    <t>8/29</t>
  </si>
  <si>
    <t>GO:0042770</t>
  </si>
  <si>
    <t>signal transduction in response to DNA damage</t>
  </si>
  <si>
    <t>641,2885,4282,4361,5591,7158,10397,23376,27339</t>
  </si>
  <si>
    <t>BLM,GRB2,MIF,MRE11,PRKDC,TP53BP1,NDRG1,UFL1,PRPF19</t>
  </si>
  <si>
    <t>9/37</t>
  </si>
  <si>
    <t>hsa03440</t>
  </si>
  <si>
    <t>Homologous recombination</t>
  </si>
  <si>
    <t>641,4361,6119,10111</t>
  </si>
  <si>
    <t>BLM,MRE11,RPA3,RAD50</t>
  </si>
  <si>
    <t>4/9</t>
  </si>
  <si>
    <t>M84</t>
  </si>
  <si>
    <t>PID ATM PATHWAY</t>
  </si>
  <si>
    <t>641,4361,7158,10111,10155</t>
  </si>
  <si>
    <t>BLM,MRE11,TP53BP1,RAD50,TRIM28</t>
  </si>
  <si>
    <t>GO:0016233</t>
  </si>
  <si>
    <t>telomere capping</t>
  </si>
  <si>
    <t>4361,5591,10111</t>
  </si>
  <si>
    <t>MRE11,PRKDC,RAD50</t>
  </si>
  <si>
    <t>WP4946</t>
  </si>
  <si>
    <t>DNA repair pathways full network</t>
  </si>
  <si>
    <t>142,1022,2547,4361,5591,6119,7515,7520,8450,10111</t>
  </si>
  <si>
    <t>PARP1,CDK7,XRCC6,MRE11,PRKDC,RPA3,XRCC1,XRCC5,CUL4B,RAD50</t>
  </si>
  <si>
    <t>WP3878</t>
  </si>
  <si>
    <t>ATM signaling in development and disease</t>
  </si>
  <si>
    <t>3150,4361,5591,7158,10111,10155</t>
  </si>
  <si>
    <t>HMGN1,MRE11,PRKDC,TP53BP1,RAD50,TRIM28</t>
  </si>
  <si>
    <t>R-HSA-73894</t>
  </si>
  <si>
    <t>DNA Repair</t>
  </si>
  <si>
    <t>142,641,1022,2547,4361,5432,5434,5441,5591,6119,7158,7515,7520,8359,8450,10111,27339</t>
  </si>
  <si>
    <t>PARP1,BLM,CDK7,XRCC6,MRE11,POLR2C,POLR2E,POLR2L,PRKDC,RPA3,TP53BP1,XRCC1,XRCC5,H4C1,CUL4B,RAD50,PRPF19</t>
  </si>
  <si>
    <t>17/99</t>
  </si>
  <si>
    <t>GO:0031297</t>
  </si>
  <si>
    <t>replication fork processing</t>
  </si>
  <si>
    <t>142,641,4361,5965,10111</t>
  </si>
  <si>
    <t>PARP1,BLM,MRE11,RECQL,RAD50</t>
  </si>
  <si>
    <t>5/15</t>
  </si>
  <si>
    <t>GO:0044818</t>
  </si>
  <si>
    <t>mitotic G2/M transition checkpoint</t>
  </si>
  <si>
    <t>641,4361,10111,65123</t>
  </si>
  <si>
    <t>BLM,MRE11,RAD50,INTS3</t>
  </si>
  <si>
    <t>4/10</t>
  </si>
  <si>
    <t>GO:0016073</t>
  </si>
  <si>
    <t>snRNA metabolic process</t>
  </si>
  <si>
    <t>1022,1736,5394,23016,23517,51574,55651,65123,80789,345630</t>
  </si>
  <si>
    <t>CDK7,DKC1,EXOSC10,EXOSC7,MTREX,LARP7,NHP2,INTS3,INTS5,FBLL1</t>
  </si>
  <si>
    <t>1022,1736,5394,23016,23517,51574,55651,65123,80789</t>
  </si>
  <si>
    <t>CDK7,DKC1,EXOSC10,EXOSC7,MTREX,LARP7,NHP2,INTS3,INTS5</t>
  </si>
  <si>
    <t>9/16</t>
  </si>
  <si>
    <t>GO:0031126</t>
  </si>
  <si>
    <t>sno(s)RNA 3'-end processing</t>
  </si>
  <si>
    <t>1736,5394,51574,345630</t>
  </si>
  <si>
    <t>DKC1,EXOSC10,LARP7,FBLL1</t>
  </si>
  <si>
    <t>GO:0043144</t>
  </si>
  <si>
    <t>sno(s)RNA processing</t>
  </si>
  <si>
    <t>GO:0016074</t>
  </si>
  <si>
    <t>sno(s)RNA metabolic process</t>
  </si>
  <si>
    <t>CORUM:3135</t>
  </si>
  <si>
    <t>TLE1 corepressor complex (MASH1 promoter-corepressor complex)</t>
  </si>
  <si>
    <t>142,4691,4841,4869,7155,10111</t>
  </si>
  <si>
    <t>PARP1,NCL,NONO,NPM1,TOP2B,RAD50</t>
  </si>
  <si>
    <t>CORUM:1729</t>
  </si>
  <si>
    <t>6/8</t>
  </si>
  <si>
    <t>R-HSA-212165</t>
  </si>
  <si>
    <t>Epigenetic regulation of gene expression</t>
  </si>
  <si>
    <t>1022,1108,3054,5434,5441,7343,7913,8350,8359,10284,10514,11091,11168,11335,23451,54815,5087,5432,6949,10360,79718,10951,51763</t>
  </si>
  <si>
    <t>CDK7,CHD4,HCFC1,POLR2E,POLR2L,UBTF,DEK,H3C1,H4C1,SAP18,MYBBP1A,WDR5,PSIP1,CBX3,SF3B1,GATAD2A,PBX1,POLR2C,TCOF1,NPM3,TBL1XR1,CBX1,INPP5K</t>
  </si>
  <si>
    <t>1022,1108,3054,5434,5441,7343,7913,8350,8359,10284,10514,11091,11168,11335,23451,54815</t>
  </si>
  <si>
    <t>CDK7,CHD4,HCFC1,POLR2E,POLR2L,UBTF,DEK,H3C1,H4C1,SAP18,MYBBP1A,WDR5,PSIP1,CBX3,SF3B1,GATAD2A</t>
  </si>
  <si>
    <t>16/49</t>
  </si>
  <si>
    <t>R-HSA-5250913</t>
  </si>
  <si>
    <t>Positive epigenetic regulation of rRNA expression</t>
  </si>
  <si>
    <t>1108,5434,5441,7913,8350,8359,10514,11335,23451,54815</t>
  </si>
  <si>
    <t>CHD4,POLR2E,POLR2L,DEK,H3C1,H4C1,MYBBP1A,CBX3,SF3B1,GATAD2A</t>
  </si>
  <si>
    <t>R-HSA-73772</t>
  </si>
  <si>
    <t>RNA Polymerase I Promoter Escape</t>
  </si>
  <si>
    <t>1022,5434,5441,7343,8350,8359,11335</t>
  </si>
  <si>
    <t>CDK7,POLR2E,POLR2L,UBTF,H3C1,H4C1,CBX3</t>
  </si>
  <si>
    <t>R-HSA-73854</t>
  </si>
  <si>
    <t>RNA Polymerase I Promoter Clearance</t>
  </si>
  <si>
    <t>1022,1108,5434,5441,7343,8350,8359,11335,54815</t>
  </si>
  <si>
    <t>CDK7,CHD4,POLR2E,POLR2L,UBTF,H3C1,H4C1,CBX3,GATAD2A</t>
  </si>
  <si>
    <t>9/26</t>
  </si>
  <si>
    <t>R-HSA-73864</t>
  </si>
  <si>
    <t>RNA Polymerase I Transcription</t>
  </si>
  <si>
    <t>R-HSA-5250924</t>
  </si>
  <si>
    <t>B-WICH complex positively regulates rRNA expression</t>
  </si>
  <si>
    <t>5434,5441,7913,8350,8359,10514,23451</t>
  </si>
  <si>
    <t>POLR2E,POLR2L,DEK,H3C1,H4C1,MYBBP1A,SF3B1</t>
  </si>
  <si>
    <t>7/18</t>
  </si>
  <si>
    <t>R-HSA-5617472</t>
  </si>
  <si>
    <t>Activation of anterior HOX genes in hindbrain development during early embryogenesis</t>
  </si>
  <si>
    <t>5087,5432,5434,5441,8350,8359,11091</t>
  </si>
  <si>
    <t>PBX1,POLR2C,POLR2E,POLR2L,H3C1,H4C1,WDR5</t>
  </si>
  <si>
    <t>R-HSA-5619507</t>
  </si>
  <si>
    <t>Activation of HOX genes during differentiation</t>
  </si>
  <si>
    <t>R-HSA-427413</t>
  </si>
  <si>
    <t>NoRC negatively regulates rRNA expression</t>
  </si>
  <si>
    <t>1022,5434,5441,7343,8350,8359,10284</t>
  </si>
  <si>
    <t>CDK7,POLR2E,POLR2L,UBTF,H3C1,H4C1,SAP18</t>
  </si>
  <si>
    <t>7/22</t>
  </si>
  <si>
    <t>GO:0098781</t>
  </si>
  <si>
    <t>ncRNA transcription</t>
  </si>
  <si>
    <t>1022,5434,5441,6949,10360</t>
  </si>
  <si>
    <t>CDK7,POLR2E,POLR2L,TCOF1,NPM3</t>
  </si>
  <si>
    <t>R-HSA-3214815</t>
  </si>
  <si>
    <t>HDACs deacetylate histones</t>
  </si>
  <si>
    <t>1108,8350,8359,10284,54815,79718</t>
  </si>
  <si>
    <t>CHD4,H3C1,H4C1,SAP18,GATAD2A,TBL1XR1</t>
  </si>
  <si>
    <t>R-HSA-5250941</t>
  </si>
  <si>
    <t>Negative epigenetic regulation of rRNA expression</t>
  </si>
  <si>
    <t>7/23</t>
  </si>
  <si>
    <t>R-HSA-73762</t>
  </si>
  <si>
    <t>RNA Polymerase I Transcription Initiation</t>
  </si>
  <si>
    <t>1022,1108,5434,5441,7343,54815</t>
  </si>
  <si>
    <t>CDK7,CHD4,POLR2E,POLR2L,UBTF,GATAD2A</t>
  </si>
  <si>
    <t>R-HSA-427389</t>
  </si>
  <si>
    <t>ERCC6 (CSB) and EHMT2 (G9a) positively regulate rRNA expression</t>
  </si>
  <si>
    <t>1108,8350,8359,11335,54815</t>
  </si>
  <si>
    <t>CHD4,H3C1,H4C1,CBX3,GATAD2A</t>
  </si>
  <si>
    <t>WP4320</t>
  </si>
  <si>
    <t>Effect of progerin on genes involved in progeria</t>
  </si>
  <si>
    <t>1108,8350,10951,11335,51763</t>
  </si>
  <si>
    <t>CHD4,H3C1,CBX1,CBX3,INPP5K</t>
  </si>
  <si>
    <t>GO:0043489</t>
  </si>
  <si>
    <t>RNA stabilization</t>
  </si>
  <si>
    <t>1153,1660,1736,2521,3183,3184,3192,9967,10492,10644,10949,54888,3182,4869,7431,8570,9775,9939,23016,1653,2597,3276,3609,4686,4691,5163,5223,5562,5591,6472,6726,6741,6949,7175,8893,9933,10657,22916,54931,55226,84271,84324,6625,23256</t>
  </si>
  <si>
    <t>CIRBP,DHX9,DKC1,FUS,HNRNPC,HNRNPD,HNRNPU,THRAP3,SYNCRIP,IGF2BP2,HNRNPA0,NSUN2,HNRNPAB,NPM1,VIM,KHSRP,EIF4A3,RBM8A,EXOSC7,DDX1,GAPDH,PRMT1,ILF3,NCBP1,NCL,PDK1,PGAM1,PRKAA1,PRKDC,SHMT2,SRP9,SSB,TCOF1,TPR,EIF2B5,PUM3,KHDRBS1,NCBP2,TRMT10C,NAT10,POLDIP3,SARNP,SNRNP70,SCFD1</t>
  </si>
  <si>
    <t>1153,1660,1736,2521,3183,3184,3192,9967,10492,10644,10949,54888</t>
  </si>
  <si>
    <t>CIRBP,DHX9,DKC1,FUS,HNRNPC,HNRNPD,HNRNPU,THRAP3,SYNCRIP,IGF2BP2,HNRNPA0,NSUN2</t>
  </si>
  <si>
    <t>GO:1902369</t>
  </si>
  <si>
    <t>negative regulation of RNA catabolic process</t>
  </si>
  <si>
    <t>1153,1660,1736,2521,3182,3183,3184,3192,9967,10492,10644,10949,54888</t>
  </si>
  <si>
    <t>CIRBP,DHX9,DKC1,FUS,HNRNPAB,HNRNPC,HNRNPD,HNRNPU,THRAP3,SYNCRIP,IGF2BP2,HNRNPA0,NSUN2</t>
  </si>
  <si>
    <t>GO:1902373</t>
  </si>
  <si>
    <t>negative regulation of mRNA catabolic process</t>
  </si>
  <si>
    <t>1153,1660,2521,3182,3183,3184,3192,9967,10492,10644,10949</t>
  </si>
  <si>
    <t>CIRBP,DHX9,FUS,HNRNPAB,HNRNPC,HNRNPD,HNRNPU,THRAP3,SYNCRIP,IGF2BP2,HNRNPA0</t>
  </si>
  <si>
    <t>11/29</t>
  </si>
  <si>
    <t>GO:0048255</t>
  </si>
  <si>
    <t>mRNA stabilization</t>
  </si>
  <si>
    <t>1153,1660,2521,3183,3184,3192,9967,10492,10644,10949</t>
  </si>
  <si>
    <t>CIRBP,DHX9,FUS,HNRNPC,HNRNPD,HNRNPU,THRAP3,SYNCRIP,IGF2BP2,HNRNPA0</t>
  </si>
  <si>
    <t>10/26</t>
  </si>
  <si>
    <t>GO:0061013</t>
  </si>
  <si>
    <t>regulation of mRNA catabolic process</t>
  </si>
  <si>
    <t>1153,1660,2521,3182,3183,3184,3192,4869,7431,8570,9775,9939,9967,10492,10644,10949,23016</t>
  </si>
  <si>
    <t>CIRBP,DHX9,FUS,HNRNPAB,HNRNPC,HNRNPD,HNRNPU,NPM1,VIM,KHSRP,EIF4A3,RBM8A,THRAP3,SYNCRIP,IGF2BP2,HNRNPA0,EXOSC7</t>
  </si>
  <si>
    <t>17/83</t>
  </si>
  <si>
    <t>GO:0043487</t>
  </si>
  <si>
    <t>regulation of RNA stability</t>
  </si>
  <si>
    <t>1153,1660,1736,2521,3183,3184,3192,4869,7431,8570,9967,10492,10644,10949,23016,54888</t>
  </si>
  <si>
    <t>CIRBP,DHX9,DKC1,FUS,HNRNPC,HNRNPD,HNRNPU,NPM1,VIM,KHSRP,THRAP3,SYNCRIP,IGF2BP2,HNRNPA0,EXOSC7,NSUN2</t>
  </si>
  <si>
    <t>16/77</t>
  </si>
  <si>
    <t>GO:0070934</t>
  </si>
  <si>
    <t>CRD-mediated mRNA stabilization</t>
  </si>
  <si>
    <t>1660,3184,3192,10492,10644</t>
  </si>
  <si>
    <t>DHX9,HNRNPD,HNRNPU,SYNCRIP,IGF2BP2</t>
  </si>
  <si>
    <t>GO:0034248</t>
  </si>
  <si>
    <t>regulation of amide metabolic process</t>
  </si>
  <si>
    <t>1153,1653,1660,2597,3184,3192,3276,3609,4686,4691,4869,5163,5223,5562,5591,6472,6726,6741,6949,7175,8893,9775,9933,9939,10492,10644,10657,22916,54931,55226,84271,84324</t>
  </si>
  <si>
    <t>CIRBP,DDX1,DHX9,GAPDH,HNRNPD,HNRNPU,PRMT1,ILF3,NCBP1,NCL,NPM1,PDK1,PGAM1,PRKAA1,PRKDC,SHMT2,SRP9,SSB,TCOF1,TPR,EIF2B5,EIF4A3,PUM3,RBM8A,SYNCRIP,IGF2BP2,KHDRBS1,NCBP2,TRMT10C,NAT10,POLDIP3,SARNP</t>
  </si>
  <si>
    <t>32/205</t>
  </si>
  <si>
    <t>GO:0006417</t>
  </si>
  <si>
    <t>regulation of translation</t>
  </si>
  <si>
    <t>1153,1653,1660,2597,3184,3192,3276,3609,4686,4691,4869,5591,6472,6726,6741,6949,7175,8893,9775,9933,9939,10492,10644,10657,22916,54931,55226,84271,84324</t>
  </si>
  <si>
    <t>CIRBP,DDX1,DHX9,GAPDH,HNRNPD,HNRNPU,PRMT1,ILF3,NCBP1,NCL,NPM1,PRKDC,SHMT2,SRP9,SSB,TCOF1,TPR,EIF2B5,EIF4A3,PUM3,RBM8A,SYNCRIP,IGF2BP2,KHDRBS1,NCBP2,TRMT10C,NAT10,POLDIP3,SARNP</t>
  </si>
  <si>
    <t>29/184</t>
  </si>
  <si>
    <t>GO:0045727</t>
  </si>
  <si>
    <t>positive regulation of translation</t>
  </si>
  <si>
    <t>1153,1660,3184,3192,3276,4869,5591,6741,8893,9775,10492,10657,54931,55226,84271</t>
  </si>
  <si>
    <t>CIRBP,DHX9,HNRNPD,HNRNPU,PRMT1,NPM1,PRKDC,SSB,EIF2B5,EIF4A3,SYNCRIP,KHDRBS1,TRMT10C,NAT10,POLDIP3</t>
  </si>
  <si>
    <t>15/75</t>
  </si>
  <si>
    <t>GO:0031330</t>
  </si>
  <si>
    <t>negative regulation of cellular catabolic process</t>
  </si>
  <si>
    <t>1153,1660,1736,2521,3182,3183,3184,3192,6625,9967,10492,10644,10949,23256,54888</t>
  </si>
  <si>
    <t>CIRBP,DHX9,DKC1,FUS,HNRNPAB,HNRNPC,HNRNPD,HNRNPU,SNRNP70,THRAP3,SYNCRIP,IGF2BP2,HNRNPA0,SCFD1,NSUN2</t>
  </si>
  <si>
    <t>15/79</t>
  </si>
  <si>
    <t>GO:1900152</t>
  </si>
  <si>
    <t>negative regulation of nuclear-transcribed mRNA catabolic process, deadenylation-dependent decay</t>
  </si>
  <si>
    <t>1660,3184,3192,10492</t>
  </si>
  <si>
    <t>DHX9,HNRNPD,HNRNPU,SYNCRIP</t>
  </si>
  <si>
    <t>GO:0043488</t>
  </si>
  <si>
    <t>regulation of mRNA stability</t>
  </si>
  <si>
    <t>1153,1660,2521,3183,3184,3192,4869,7431,8570,9967,10492,10644,10949,23016</t>
  </si>
  <si>
    <t>CIRBP,DHX9,FUS,HNRNPC,HNRNPD,HNRNPU,NPM1,VIM,KHSRP,THRAP3,SYNCRIP,IGF2BP2,HNRNPA0,EXOSC7</t>
  </si>
  <si>
    <t>14/74</t>
  </si>
  <si>
    <t>GO:0034250</t>
  </si>
  <si>
    <t>positive regulation of amide metabolic process</t>
  </si>
  <si>
    <t>15/83</t>
  </si>
  <si>
    <t>WP35</t>
  </si>
  <si>
    <t>G protein signaling pathways</t>
  </si>
  <si>
    <t>2771,2776,2782,2783,3845,4893,6237,10270,10672,55970,4313,6464,5742,1025,2194,5430,5437,9612,10735,157506,160,1173,1312,1739,4137,55327,80331,5906,5908,9555,9459,10313,391,3920,5770,6810,6814,7078,908,11345</t>
  </si>
  <si>
    <t>GNAI2,GNAQ,GNB1,GNB2,KRAS,NRAS,RRAS,AKAP8,GNA13,GNG12,MMP2,SHC1,PTGS1,CDK9,FASN,POLR2A,POLR2H,NCOR2,STAG2,RDH10,AP2A1,AP2M1,COMT,DLG1,MAPT,LIN7C,DNAJC5,RAP1A,RAP1B,MACROH2A1,ARHGEF6,RTN3,RHOG,LAMP2,PTPN1,STX4,STXBP3,TIMP3,CCT6A,GABARAPL2</t>
  </si>
  <si>
    <t>40/-</t>
  </si>
  <si>
    <t>2771,2776,2782,2783,3845,4893,6237,10270,10672,55970</t>
  </si>
  <si>
    <t>GNAI2,GNAQ,GNB1,GNB2,KRAS,NRAS,RRAS,AKAP8,GNA13,GNG12</t>
  </si>
  <si>
    <t>10/32</t>
  </si>
  <si>
    <t>M41</t>
  </si>
  <si>
    <t>PID ER NONGENOMIC PATHWAY</t>
  </si>
  <si>
    <t>2771,2776,2782,3845,4313,4893,6464,10672</t>
  </si>
  <si>
    <t>GNAI2,GNAQ,GNB1,KRAS,MMP2,NRAS,SHC1,GNA13</t>
  </si>
  <si>
    <t>R-HSA-392518</t>
  </si>
  <si>
    <t>Signal amplification</t>
  </si>
  <si>
    <t>2771,2776,2782,2783,10672,55970</t>
  </si>
  <si>
    <t>GNAI2,GNAQ,GNB1,GNB2,GNA13,GNG12</t>
  </si>
  <si>
    <t>R-HSA-428930</t>
  </si>
  <si>
    <t>Thromboxane signalling through TP receptor</t>
  </si>
  <si>
    <t>2776,2782,2783,10672,55970</t>
  </si>
  <si>
    <t>GNAQ,GNB1,GNB2,GNA13,GNG12</t>
  </si>
  <si>
    <t>R-HSA-9009391</t>
  </si>
  <si>
    <t>Extra-nuclear estrogen signaling</t>
  </si>
  <si>
    <t>2771,2782,2783,3845,4313,4893,6464,55970</t>
  </si>
  <si>
    <t>GNAI2,GNB1,GNB2,KRAS,MMP2,NRAS,SHC1,GNG12</t>
  </si>
  <si>
    <t>hsa04726</t>
  </si>
  <si>
    <t>Serotonergic synapse</t>
  </si>
  <si>
    <t>2771,2776,2782,2783,3845,4893,5742,55970</t>
  </si>
  <si>
    <t>GNAI2,GNAQ,GNB1,GNB2,KRAS,NRAS,PTGS1,GNG12</t>
  </si>
  <si>
    <t>R-HSA-9006931</t>
  </si>
  <si>
    <t>Signaling by Nuclear Receptors</t>
  </si>
  <si>
    <t>1025,2194,2771,2782,2783,3845,4313,4893,5430,5437,6464,9612,10735,55970,157506</t>
  </si>
  <si>
    <t>CDK9,FASN,GNAI2,GNB1,GNB2,KRAS,MMP2,NRAS,POLR2A,POLR2H,SHC1,NCOR2,STAG2,GNG12,RDH10</t>
  </si>
  <si>
    <t>15/93</t>
  </si>
  <si>
    <t>R-HSA-112315</t>
  </si>
  <si>
    <t>Transmission across Chemical Synapses</t>
  </si>
  <si>
    <t>160,1173,1312,1739,2771,2782,2783,3845,4137,4893,55327,55970,80331</t>
  </si>
  <si>
    <t>AP2A1,AP2M1,COMT,DLG1,GNAI2,GNB1,GNB2,KRAS,MAPT,NRAS,LIN7C,GNG12,DNAJC5</t>
  </si>
  <si>
    <t>13/77</t>
  </si>
  <si>
    <t>R-HSA-8939211</t>
  </si>
  <si>
    <t>ESR-mediated signaling</t>
  </si>
  <si>
    <t>1025,2771,2782,2783,3845,4313,4893,5430,5437,6464,10735,55970</t>
  </si>
  <si>
    <t>CDK9,GNAI2,GNB1,GNB2,KRAS,MMP2,NRAS,POLR2A,POLR2H,SHC1,STAG2,GNG12</t>
  </si>
  <si>
    <t>12/68</t>
  </si>
  <si>
    <t>R-HSA-456926</t>
  </si>
  <si>
    <t>Thrombin signalling through proteinase activated receptors (PARs)</t>
  </si>
  <si>
    <t>hsa04062</t>
  </si>
  <si>
    <t>Chemokine signaling pathway</t>
  </si>
  <si>
    <t>2771,2776,2782,2783,3845,4893,5906,5908,6464,55970</t>
  </si>
  <si>
    <t>GNAI2,GNAQ,GNB1,GNB2,KRAS,NRAS,RAP1A,RAP1B,SHC1,GNG12</t>
  </si>
  <si>
    <t>10/52</t>
  </si>
  <si>
    <t>R-HSA-112314</t>
  </si>
  <si>
    <t>Neurotransmitter receptors and postsynaptic signal transmission</t>
  </si>
  <si>
    <t>160,1173,1739,2771,2782,2783,3845,4137,4893,55327,55970</t>
  </si>
  <si>
    <t>AP2A1,AP2M1,DLG1,GNAI2,GNB1,GNB2,KRAS,MAPT,NRAS,LIN7C,GNG12</t>
  </si>
  <si>
    <t>11/61</t>
  </si>
  <si>
    <t>R-HSA-202040</t>
  </si>
  <si>
    <t>G-protein activation</t>
  </si>
  <si>
    <t>2776,2782,2783,55970</t>
  </si>
  <si>
    <t>GNAQ,GNB1,GNB2,GNG12</t>
  </si>
  <si>
    <t>R-HSA-400042</t>
  </si>
  <si>
    <t>Adrenaline,noradrenaline inhibits insulin secretion</t>
  </si>
  <si>
    <t>2771,2782,2783,55970</t>
  </si>
  <si>
    <t>GNAI2,GNB1,GNB2,GNG12</t>
  </si>
  <si>
    <t>hsa04725</t>
  </si>
  <si>
    <t>Cholinergic synapse</t>
  </si>
  <si>
    <t>2771,2776,2782,2783,3845,4893,55970</t>
  </si>
  <si>
    <t>GNAI2,GNAQ,GNB1,GNB2,KRAS,NRAS,GNG12</t>
  </si>
  <si>
    <t>7/29</t>
  </si>
  <si>
    <t>hsa05034</t>
  </si>
  <si>
    <t>Alcoholism</t>
  </si>
  <si>
    <t>2771,2782,2783,3845,4893,6464,9555,55970</t>
  </si>
  <si>
    <t>GNAI2,GNB1,GNB2,KRAS,NRAS,SHC1,MACROH2A1,GNG12</t>
  </si>
  <si>
    <t>8/37</t>
  </si>
  <si>
    <t>R-HSA-392170</t>
  </si>
  <si>
    <t>ADP signalling through P2Y purinoceptor 12</t>
  </si>
  <si>
    <t>R-HSA-8964616</t>
  </si>
  <si>
    <t>G beta:gamma signalling through CDC42</t>
  </si>
  <si>
    <t>2782,2783,9459,55970</t>
  </si>
  <si>
    <t>GNB1,GNB2,ARHGEF6,GNG12</t>
  </si>
  <si>
    <t>R-HSA-977444</t>
  </si>
  <si>
    <t>GABA B receptor activation</t>
  </si>
  <si>
    <t>R-HSA-991365</t>
  </si>
  <si>
    <t>Activation of GABAB receptors</t>
  </si>
  <si>
    <t>R-HSA-112316</t>
  </si>
  <si>
    <t>Neuronal System</t>
  </si>
  <si>
    <t>160,1173,1312,1739,2771,2782,2783,3845,4137,4893,10313,55327,55970,80331</t>
  </si>
  <si>
    <t>AP2A1,AP2M1,COMT,DLG1,GNAI2,GNB1,GNB2,KRAS,MAPT,NRAS,RTN3,LIN7C,GNG12,DNAJC5</t>
  </si>
  <si>
    <t>14/97</t>
  </si>
  <si>
    <t>WP3929</t>
  </si>
  <si>
    <t>2771,2782,2783,3845,4893,5906,5908,6464,55970</t>
  </si>
  <si>
    <t>GNAI2,GNB1,GNB2,KRAS,NRAS,RAP1A,RAP1B,SHC1,GNG12</t>
  </si>
  <si>
    <t>9/50</t>
  </si>
  <si>
    <t>R-HSA-418592</t>
  </si>
  <si>
    <t>ADP signalling through P2Y purinoceptor 1</t>
  </si>
  <si>
    <t>4/11</t>
  </si>
  <si>
    <t>R-HSA-451326</t>
  </si>
  <si>
    <t>Activation of kainate receptors upon glutamate binding</t>
  </si>
  <si>
    <t>1739,2782,2783,55970</t>
  </si>
  <si>
    <t>DLG1,GNB1,GNB2,GNG12</t>
  </si>
  <si>
    <t>R-HSA-977443</t>
  </si>
  <si>
    <t>GABA receptor activation</t>
  </si>
  <si>
    <t>R-HSA-9634597</t>
  </si>
  <si>
    <t>GPER1 signaling</t>
  </si>
  <si>
    <t>2771,2782,2783,6464,55970</t>
  </si>
  <si>
    <t>GNAI2,GNB1,GNB2,SHC1,GNG12</t>
  </si>
  <si>
    <t>5/18</t>
  </si>
  <si>
    <t>hsa04371</t>
  </si>
  <si>
    <t>Apelin signaling pathway</t>
  </si>
  <si>
    <t>2771,2776,2782,2783,3845,4893,6237,10672,55970</t>
  </si>
  <si>
    <t>GNAI2,GNAQ,GNB1,GNB2,KRAS,NRAS,RRAS,GNA13,GNG12</t>
  </si>
  <si>
    <t>9/53</t>
  </si>
  <si>
    <t>R-HSA-418555</t>
  </si>
  <si>
    <t>G alpha (s) signalling events</t>
  </si>
  <si>
    <t>5/19</t>
  </si>
  <si>
    <t>hsa04926</t>
  </si>
  <si>
    <t>Relaxin signaling pathway</t>
  </si>
  <si>
    <t>8/44</t>
  </si>
  <si>
    <t>R-HSA-76002</t>
  </si>
  <si>
    <t>Platelet activation, signaling and aggregation</t>
  </si>
  <si>
    <t>391,2771,2776,2782,2783,3920,5770,5906,5908,6464,6810,6814,7078,10672,55970</t>
  </si>
  <si>
    <t>RHOG,GNAI2,GNAQ,GNB1,GNB2,LAMP2,PTPN1,RAP1A,RAP1B,SHC1,STX4,STXBP3,TIMP3,GNA13,GNG12</t>
  </si>
  <si>
    <t>15/118</t>
  </si>
  <si>
    <t>R-HSA-6814122</t>
  </si>
  <si>
    <t>Cooperation of PDCL (PhLP1) and TRiC/CCT in G-protein beta folding</t>
  </si>
  <si>
    <t>908,2776,2782,2783,55970</t>
  </si>
  <si>
    <t>CCT6A,GNAQ,GNB1,GNB2,GNG12</t>
  </si>
  <si>
    <t>5/20</t>
  </si>
  <si>
    <t>hsa04727</t>
  </si>
  <si>
    <t>GABAergic synapse</t>
  </si>
  <si>
    <t>2771,2782,2783,11345,55970</t>
  </si>
  <si>
    <t>GNAI2,GNB1,GNB2,GABARAPL2,GNG12</t>
  </si>
  <si>
    <t>R-HSA-397795</t>
  </si>
  <si>
    <t>G-protein beta:gamma signalling</t>
  </si>
  <si>
    <t>4/13</t>
  </si>
  <si>
    <t>R-HSA-418597</t>
  </si>
  <si>
    <t>G alpha (z) signalling events</t>
  </si>
  <si>
    <t>hsa05032</t>
  </si>
  <si>
    <t>Morphine addiction</t>
  </si>
  <si>
    <t>R-HSA-1296041</t>
  </si>
  <si>
    <t>Activation of G protein gated Potassium channels</t>
  </si>
  <si>
    <t>2782,2783,55970</t>
  </si>
  <si>
    <t>GNB1,GNB2,GNG12</t>
  </si>
  <si>
    <t>3/7</t>
  </si>
  <si>
    <t>R-HSA-1296059</t>
  </si>
  <si>
    <t>G protein gated Potassium channels</t>
  </si>
  <si>
    <t>R-HSA-1296065</t>
  </si>
  <si>
    <t>Inwardly rectifying K+ channels</t>
  </si>
  <si>
    <t>R-HSA-392851</t>
  </si>
  <si>
    <t>Prostacyclin signalling through prostacyclin receptor</t>
  </si>
  <si>
    <t>R-HSA-420092</t>
  </si>
  <si>
    <t>Glucagon-type ligand receptors</t>
  </si>
  <si>
    <t>R-HSA-8964315</t>
  </si>
  <si>
    <t>G beta:gamma signalling through BTK</t>
  </si>
  <si>
    <t>R-HSA-997272</t>
  </si>
  <si>
    <t>Inhibition  of voltage gated Ca2+ channels via Gbeta/gamma subunits</t>
  </si>
  <si>
    <t>R-HSA-422356</t>
  </si>
  <si>
    <t>Regulation of insulin secretion</t>
  </si>
  <si>
    <t>2771,2776,2782,2783,5906,55970</t>
  </si>
  <si>
    <t>GNAI2,GNAQ,GNB1,GNB2,RAP1A,GNG12</t>
  </si>
  <si>
    <t>6/29</t>
  </si>
  <si>
    <t>R-HSA-9660821</t>
  </si>
  <si>
    <t>ADORA2B mediated anti-inflammatory cytokines production</t>
  </si>
  <si>
    <t>4/14</t>
  </si>
  <si>
    <t>GO:0071786</t>
  </si>
  <si>
    <t>endoplasmic reticulum tubular network organization</t>
  </si>
  <si>
    <t>10313,10890,51062,57142,162427,221035,7905,9217,23023,57488</t>
  </si>
  <si>
    <t>RTN3,RAB10,ATL1,RTN4,RETREG3,REEP3,REEP5,VAPB,TMCC1,ESYT2</t>
  </si>
  <si>
    <t>10313,10890,51062,57142,162427,221035</t>
  </si>
  <si>
    <t>RTN3,RAB10,ATL1,RTN4,RETREG3,REEP3</t>
  </si>
  <si>
    <t>GO:0090158</t>
  </si>
  <si>
    <t>endoplasmic reticulum membrane organization</t>
  </si>
  <si>
    <t>7905,9217,51062,57142</t>
  </si>
  <si>
    <t>REEP5,VAPB,ATL1,RTN4</t>
  </si>
  <si>
    <t>GO:0007029</t>
  </si>
  <si>
    <t>endoplasmic reticulum organization</t>
  </si>
  <si>
    <t>7905,9217,10313,10890,23023,51062,57142,57488,162427,221035</t>
  </si>
  <si>
    <t>REEP5,VAPB,RTN3,RAB10,TMCC1,ATL1,RTN4,ESYT2,RETREG3,REEP3</t>
  </si>
  <si>
    <t>10/57</t>
  </si>
  <si>
    <t>GO:0006206</t>
  </si>
  <si>
    <t>pyrimidine nucleobase metabolic process</t>
  </si>
  <si>
    <t>790,1503,1723,1806,6240,56474,2618,4907,8623,159,4521,1739</t>
  </si>
  <si>
    <t>CAD,CTPS1,DHODH,DPYD,RRM1,CTPS2,GART,NT5E,ASMTL,ADSS2,NUDT1,DLG1</t>
  </si>
  <si>
    <t>790,1503,1723,1806,6240,56474</t>
  </si>
  <si>
    <t>CAD,CTPS1,DHODH,DPYD,RRM1,CTPS2</t>
  </si>
  <si>
    <t>6/13</t>
  </si>
  <si>
    <t>GO:0009112</t>
  </si>
  <si>
    <t>nucleobase metabolic process</t>
  </si>
  <si>
    <t>790,1503,1723,1806,2618,6240,56474</t>
  </si>
  <si>
    <t>CAD,CTPS1,DHODH,DPYD,GART,RRM1,CTPS2</t>
  </si>
  <si>
    <t>hsa00240</t>
  </si>
  <si>
    <t>Pyrimidine metabolism</t>
  </si>
  <si>
    <t>790,1503,1723,1806,4907,6240,8623,56474</t>
  </si>
  <si>
    <t>CAD,CTPS1,DHODH,DPYD,NT5E,RRM1,ASMTL,CTPS2</t>
  </si>
  <si>
    <t>8/32</t>
  </si>
  <si>
    <t>GO:0019856</t>
  </si>
  <si>
    <t>pyrimidine nucleobase biosynthetic process</t>
  </si>
  <si>
    <t>790,1503,1723,56474</t>
  </si>
  <si>
    <t>CAD,CTPS1,DHODH,CTPS2</t>
  </si>
  <si>
    <t>GO:0009218</t>
  </si>
  <si>
    <t>pyrimidine ribonucleotide metabolic process</t>
  </si>
  <si>
    <t>790,1503,1723,1806,56474</t>
  </si>
  <si>
    <t>CAD,CTPS1,DHODH,DPYD,CTPS2</t>
  </si>
  <si>
    <t>GO:0046112</t>
  </si>
  <si>
    <t>nucleobase biosynthetic process</t>
  </si>
  <si>
    <t>790,1503,1723,2618,56474</t>
  </si>
  <si>
    <t>CAD,CTPS1,DHODH,GART,CTPS2</t>
  </si>
  <si>
    <t>R-HSA-15869</t>
  </si>
  <si>
    <t>Metabolism of nucleotides</t>
  </si>
  <si>
    <t>159,790,1503,1723,1806,2618,4521,4907,6240,56474</t>
  </si>
  <si>
    <t>ADSS2,CAD,CTPS1,DHODH,DPYD,GART,NUDT1,NT5E,RRM1,CTPS2</t>
  </si>
  <si>
    <t>10/61</t>
  </si>
  <si>
    <t>GO:0009220</t>
  </si>
  <si>
    <t>pyrimidine ribonucleotide biosynthetic process</t>
  </si>
  <si>
    <t>4/12</t>
  </si>
  <si>
    <t>R-HSA-8956320</t>
  </si>
  <si>
    <t>Nucleotide biosynthesis</t>
  </si>
  <si>
    <t>159,790,1723,2618</t>
  </si>
  <si>
    <t>ADSS2,CAD,DHODH,GART</t>
  </si>
  <si>
    <t>GO:0009209</t>
  </si>
  <si>
    <t>pyrimidine ribonucleoside triphosphate biosynthetic process</t>
  </si>
  <si>
    <t>790,1503,56474</t>
  </si>
  <si>
    <t>CAD,CTPS1,CTPS2</t>
  </si>
  <si>
    <t>GO:0046049</t>
  </si>
  <si>
    <t>UMP metabolic process</t>
  </si>
  <si>
    <t>790,1723,1806</t>
  </si>
  <si>
    <t>CAD,DHODH,DPYD</t>
  </si>
  <si>
    <t>WP4225</t>
  </si>
  <si>
    <t>Pyrimidine metabolism and related diseases</t>
  </si>
  <si>
    <t>790,1723,1806,6240</t>
  </si>
  <si>
    <t>CAD,DHODH,DPYD,RRM1</t>
  </si>
  <si>
    <t>GO:0009161</t>
  </si>
  <si>
    <t>ribonucleoside monophosphate metabolic process</t>
  </si>
  <si>
    <t>159,790,1723,1739,1806,2618,4907</t>
  </si>
  <si>
    <t>ADSS2,CAD,DHODH,DLG1,DPYD,GART,NT5E</t>
  </si>
  <si>
    <t>7/39</t>
  </si>
  <si>
    <t>R-HSA-6806834</t>
  </si>
  <si>
    <t>Signaling by MET</t>
  </si>
  <si>
    <t>382,3845,3913,3915,4893,5770,5906,5908,6464,10048,50509,2782,2783,5868,5921,6237,55970,391,10755,8660,1029,1545,4363,6624,7078,7430,5430,5437,7072,160,1173,5796,7058,23385</t>
  </si>
  <si>
    <t>ARF6,KRAS,LAMB2,LAMC1,NRAS,PTPN1,RAP1A,RAP1B,SHC1,RANBP9,COL5A3,GNB1,GNB2,RAB5A,RASA1,RRAS,GNG12,RHOG,GIPC1,IRS2,CDKN2A,CYP1B1,ABCC1,FSCN1,TIMP3,EZR,POLR2A,POLR2H,TIA1,AP2A1,AP2M1,PTPRK,THBS2,NCSTN</t>
  </si>
  <si>
    <t>34/-</t>
  </si>
  <si>
    <t>382,3845,3913,3915,4893,5770,5906,5908,6464,10048,50509</t>
  </si>
  <si>
    <t>ARF6,KRAS,LAMB2,LAMC1,NRAS,PTPN1,RAP1A,RAP1B,SHC1,RANBP9,COL5A3</t>
  </si>
  <si>
    <t>WP4223</t>
  </si>
  <si>
    <t>Ras signaling</t>
  </si>
  <si>
    <t>382,2782,2783,3845,4893,5868,5906,5908,5921,6237,6464,55970</t>
  </si>
  <si>
    <t>ARF6,GNB1,GNB2,KRAS,NRAS,RAB5A,RAP1A,RAP1B,RASA1,RRAS,SHC1,GNG12</t>
  </si>
  <si>
    <t>12/56</t>
  </si>
  <si>
    <t>hsa04014</t>
  </si>
  <si>
    <t>Ras signaling pathway</t>
  </si>
  <si>
    <t>12/59</t>
  </si>
  <si>
    <t>M187</t>
  </si>
  <si>
    <t>PID TRKR PATHWAY</t>
  </si>
  <si>
    <t>391,3845,4893,5906,5908,5921,6464,10755</t>
  </si>
  <si>
    <t>RHOG,KRAS,NRAS,RAP1A,RAP1B,RASA1,SHC1,GIPC1</t>
  </si>
  <si>
    <t>R-HSA-8851805</t>
  </si>
  <si>
    <t>MET activates RAS signaling</t>
  </si>
  <si>
    <t>3845,4893,6464,10048</t>
  </si>
  <si>
    <t>KRAS,NRAS,SHC1,RANBP9</t>
  </si>
  <si>
    <t>R-HSA-9027284</t>
  </si>
  <si>
    <t>Erythropoietin activates RAS</t>
  </si>
  <si>
    <t>3845,4893,6464,8660</t>
  </si>
  <si>
    <t>KRAS,NRAS,SHC1,IRS2</t>
  </si>
  <si>
    <t>R-HSA-9006335</t>
  </si>
  <si>
    <t>Signaling by Erythropoietin</t>
  </si>
  <si>
    <t>M62</t>
  </si>
  <si>
    <t>PID EPHB FWD PATHWAY</t>
  </si>
  <si>
    <t>3845,4893,5906,5908,5921,6237,6464</t>
  </si>
  <si>
    <t>KRAS,NRAS,RAP1A,RAP1B,RASA1,RRAS,SHC1</t>
  </si>
  <si>
    <t>R-HSA-2404192</t>
  </si>
  <si>
    <t>Signaling by Type 1 Insulin-like Growth Factor 1 Receptor (IGF1R)</t>
  </si>
  <si>
    <t>R-HSA-2428924</t>
  </si>
  <si>
    <t>IGF1R signaling cascade</t>
  </si>
  <si>
    <t>R-HSA-112412</t>
  </si>
  <si>
    <t>SOS-mediated signalling</t>
  </si>
  <si>
    <t>3845,4893,8660</t>
  </si>
  <si>
    <t>KRAS,NRAS,IRS2</t>
  </si>
  <si>
    <t>3/6</t>
  </si>
  <si>
    <t>R-HSA-1250347</t>
  </si>
  <si>
    <t>SHC1 events in ERBB4 signaling</t>
  </si>
  <si>
    <t>3845,4893,6464</t>
  </si>
  <si>
    <t>KRAS,NRAS,SHC1</t>
  </si>
  <si>
    <t>R-HSA-2428933</t>
  </si>
  <si>
    <t>SHC-related events triggered by IGF1R</t>
  </si>
  <si>
    <t>R-HSA-9026519</t>
  </si>
  <si>
    <t>Activated NTRK2 signals through RAS</t>
  </si>
  <si>
    <t>R-HSA-9034864</t>
  </si>
  <si>
    <t>Activated NTRK3 signals through RAS</t>
  </si>
  <si>
    <t>hsa05206</t>
  </si>
  <si>
    <t>MicroRNAs in cancer</t>
  </si>
  <si>
    <t>1029,1545,3845,4363,4893,6464,6624,7078,7430,8660</t>
  </si>
  <si>
    <t>CDKN2A,CYP1B1,KRAS,ABCC1,NRAS,SHC1,FSCN1,TIMP3,EZR,IRS2</t>
  </si>
  <si>
    <t>10/62</t>
  </si>
  <si>
    <t>R-HSA-190236</t>
  </si>
  <si>
    <t>Signaling by FGFR</t>
  </si>
  <si>
    <t>3845,4893,5430,5437,6464,7072,10755</t>
  </si>
  <si>
    <t>KRAS,NRAS,POLR2A,POLR2H,SHC1,TIA1,GIPC1</t>
  </si>
  <si>
    <t>7/36</t>
  </si>
  <si>
    <t>M141</t>
  </si>
  <si>
    <t>PID PI3KCI PATHWAY</t>
  </si>
  <si>
    <t>382,3845,4893,5906</t>
  </si>
  <si>
    <t>ARF6,KRAS,NRAS,RAP1A</t>
  </si>
  <si>
    <t>R-HSA-74751</t>
  </si>
  <si>
    <t>Insulin receptor signalling cascade</t>
  </si>
  <si>
    <t>R-HSA-180336</t>
  </si>
  <si>
    <t>SHC1 events in EGFR signaling</t>
  </si>
  <si>
    <t>R-HSA-210993</t>
  </si>
  <si>
    <t>Tie2 Signaling</t>
  </si>
  <si>
    <t>R-HSA-5654688</t>
  </si>
  <si>
    <t>SHC-mediated cascade:FGFR1</t>
  </si>
  <si>
    <t>R-HSA-5654699</t>
  </si>
  <si>
    <t>SHC-mediated cascade:FGFR2</t>
  </si>
  <si>
    <t>R-HSA-5654704</t>
  </si>
  <si>
    <t>SHC-mediated cascade:FGFR3</t>
  </si>
  <si>
    <t>R-HSA-5654719</t>
  </si>
  <si>
    <t>SHC-mediated cascade:FGFR4</t>
  </si>
  <si>
    <t>R-HSA-9006934</t>
  </si>
  <si>
    <t>Signaling by Receptor Tyrosine Kinases</t>
  </si>
  <si>
    <t>160,382,1173,3845,3913,3915,4893,5430,5437,5770,5796,5906,5908,5921,6464,7058,7072,8660,10048,10755,23385,50509</t>
  </si>
  <si>
    <t>AP2A1,ARF6,AP2M1,KRAS,LAMB2,LAMC1,NRAS,POLR2A,POLR2H,PTPN1,PTPRK,RAP1A,RAP1B,RASA1,SHC1,THBS2,TIA1,IRS2,RANBP9,GIPC1,NCSTN,COL5A3</t>
  </si>
  <si>
    <t>22/204</t>
  </si>
  <si>
    <t>GO:0140352</t>
  </si>
  <si>
    <t>export from cell</t>
  </si>
  <si>
    <t>821,1312,4053,4204,4363,5048,5906,5908,6400,6810,6814,10755,10890,11031,55207,55327,60684,80331,140606,201475,376497,790,9612,1739,2771,2776,2782,9294,10160</t>
  </si>
  <si>
    <t>CANX,COMT,LTBP2,MECP2,ABCC1,PAFAH1B1,RAP1A,RAP1B,SEL1L,STX4,STXBP3,GIPC1,RAB10,RAB31,ARL8B,LIN7C,TRAPPC11,DNAJC5,SELENOM,RAB12,SLC27A1,CAD,NCOR2,DLG1,GNAI2,GNAQ,GNB1,S1PR2,FARP1</t>
  </si>
  <si>
    <t>29/-</t>
  </si>
  <si>
    <t>821,1312,4053,4204,4363,5048,5906,5908,6400,6810,6814,10755,10890,11031,55207,55327,60684,80331,140606,201475,376497</t>
  </si>
  <si>
    <t>CANX,COMT,LTBP2,MECP2,ABCC1,PAFAH1B1,RAP1A,RAP1B,SEL1L,STX4,STXBP3,GIPC1,RAB10,RAB31,ARL8B,LIN7C,TRAPPC11,DNAJC5,SELENOM,RAB12,SLC27A1</t>
  </si>
  <si>
    <t>21/140</t>
  </si>
  <si>
    <t>GO:0046903</t>
  </si>
  <si>
    <t>secretion</t>
  </si>
  <si>
    <t>790,821,1312,4053,4204,5048,5906,5908,6400,6810,6814,9612,10755,10890,11031,55207,55327,60684,80331,140606,201475</t>
  </si>
  <si>
    <t>CAD,CANX,COMT,LTBP2,MECP2,PAFAH1B1,RAP1A,RAP1B,SEL1L,STX4,STXBP3,NCOR2,GIPC1,RAB10,RAB31,ARL8B,LIN7C,TRAPPC11,DNAJC5,SELENOM,RAB12</t>
  </si>
  <si>
    <t>21/147</t>
  </si>
  <si>
    <t>GO:0032940</t>
  </si>
  <si>
    <t>secretion by cell</t>
  </si>
  <si>
    <t>821,1312,4053,4204,5048,5906,5908,6400,6810,6814,10755,10890,11031,55207,55327,60684,80331,140606,201475</t>
  </si>
  <si>
    <t>CANX,COMT,LTBP2,MECP2,PAFAH1B1,RAP1A,RAP1B,SEL1L,STX4,STXBP3,GIPC1,RAB10,RAB31,ARL8B,LIN7C,TRAPPC11,DNAJC5,SELENOM,RAB12</t>
  </si>
  <si>
    <t>19/127</t>
  </si>
  <si>
    <t>GO:0099536</t>
  </si>
  <si>
    <t>synaptic signaling</t>
  </si>
  <si>
    <t>1312,1739,2771,2776,2782,4204,5048,5906,6814,9294,10160,10755,55327,80331</t>
  </si>
  <si>
    <t>COMT,DLG1,GNAI2,GNAQ,GNB1,MECP2,PAFAH1B1,RAP1A,STXBP3,S1PR2,FARP1,GIPC1,LIN7C,DNAJC5</t>
  </si>
  <si>
    <t>14/84</t>
  </si>
  <si>
    <t>GO:0099537</t>
  </si>
  <si>
    <t>trans-synaptic signaling</t>
  </si>
  <si>
    <t>1312,1739,4204,5048,5906,6814,9294,10160,10755,55327,80331</t>
  </si>
  <si>
    <t>COMT,DLG1,MECP2,PAFAH1B1,RAP1A,STXBP3,S1PR2,FARP1,GIPC1,LIN7C,DNAJC5</t>
  </si>
  <si>
    <t>11/71</t>
  </si>
  <si>
    <t>GO:0007268</t>
  </si>
  <si>
    <t>chemical synaptic transmission</t>
  </si>
  <si>
    <t>1312,1739,4204,5048,5906,6814,9294,10755,55327,80331</t>
  </si>
  <si>
    <t>COMT,DLG1,MECP2,PAFAH1B1,RAP1A,STXBP3,S1PR2,GIPC1,LIN7C,DNAJC5</t>
  </si>
  <si>
    <t>10/66</t>
  </si>
  <si>
    <t>GO:0098916</t>
  </si>
  <si>
    <t>anterograde trans-synaptic signaling</t>
  </si>
  <si>
    <t>GO:0006887</t>
  </si>
  <si>
    <t>exocytosis</t>
  </si>
  <si>
    <t>5906,5908,6810,6814,10890,11031,55207,55327,60684,80331,201475</t>
  </si>
  <si>
    <t>RAP1A,RAP1B,STX4,STXBP3,RAB10,RAB31,ARL8B,LIN7C,TRAPPC11,DNAJC5,RAB12</t>
  </si>
  <si>
    <t>11/78</t>
  </si>
  <si>
    <t>GO:0045055</t>
  </si>
  <si>
    <t>regulated exocytosis</t>
  </si>
  <si>
    <t>5906,5908,6814,10890,11031,55207,80331</t>
  </si>
  <si>
    <t>RAP1A,RAP1B,STXBP3,RAB10,RAB31,ARL8B,DNAJC5</t>
  </si>
  <si>
    <t>GO:0071320</t>
  </si>
  <si>
    <t>cellular response to cAMP</t>
  </si>
  <si>
    <t>1545,3488,5906,5908,7430,29904,2771,6814,10079,159,790,4907,5983,5912,2194,5868,6810,9367,201475</t>
  </si>
  <si>
    <t>CYP1B1,IGFBP5,RAP1A,RAP1B,EZR,EEF2K,GNAI2,STXBP3,ATP9A,ADSS2,CAD,NT5E,RFC3,RAP2B,FASN,RAB5A,STX4,RAB9A,RAB12</t>
  </si>
  <si>
    <t>1545,3488,5906,5908,7430,29904</t>
  </si>
  <si>
    <t>CYP1B1,IGFBP5,RAP1A,RAP1B,EZR,EEF2K</t>
  </si>
  <si>
    <t>GO:1903306</t>
  </si>
  <si>
    <t>negative regulation of regulated secretory pathway</t>
  </si>
  <si>
    <t>2771,5906,5908,6814</t>
  </si>
  <si>
    <t>GNAI2,RAP1A,RAP1B,STXBP3</t>
  </si>
  <si>
    <t>GO:0045955</t>
  </si>
  <si>
    <t>negative regulation of calcium ion-dependent exocytosis</t>
  </si>
  <si>
    <t>2771,5908,6814</t>
  </si>
  <si>
    <t>GNAI2,RAP1B,STXBP3</t>
  </si>
  <si>
    <t>GO:0045920</t>
  </si>
  <si>
    <t>negative regulation of exocytosis</t>
  </si>
  <si>
    <t>2771,5906,5908,6814,10079</t>
  </si>
  <si>
    <t>GNAI2,RAP1A,RAP1B,STXBP3,ATP9A</t>
  </si>
  <si>
    <t>GO:0014074</t>
  </si>
  <si>
    <t>response to purine-containing compound</t>
  </si>
  <si>
    <t>159,790,1545,3488,4907,5906,5908,7430,29904</t>
  </si>
  <si>
    <t>ADSS2,CAD,CYP1B1,IGFBP5,NT5E,RAP1A,RAP1B,EZR,EEF2K</t>
  </si>
  <si>
    <t>GO:0046683</t>
  </si>
  <si>
    <t>response to organophosphorus</t>
  </si>
  <si>
    <t>1545,3488,4907,5906,5908,5983,7430,29904</t>
  </si>
  <si>
    <t>CYP1B1,IGFBP5,NT5E,RAP1A,RAP1B,RFC3,EZR,EEF2K</t>
  </si>
  <si>
    <t>8/35</t>
  </si>
  <si>
    <t>GO:0051591</t>
  </si>
  <si>
    <t>response to cAMP</t>
  </si>
  <si>
    <t>6/24</t>
  </si>
  <si>
    <t>GO:0032486</t>
  </si>
  <si>
    <t>Rap protein signal transduction</t>
  </si>
  <si>
    <t>5906,5908,5912</t>
  </si>
  <si>
    <t>RAP1A,RAP1B,RAP2B</t>
  </si>
  <si>
    <t>GO:0061028</t>
  </si>
  <si>
    <t>establishment of endothelial barrier</t>
  </si>
  <si>
    <t>2194,5906,5908,7430</t>
  </si>
  <si>
    <t>FASN,RAP1A,RAP1B,EZR</t>
  </si>
  <si>
    <t>GO:0017157</t>
  </si>
  <si>
    <t>regulation of exocytosis</t>
  </si>
  <si>
    <t>2771,5868,5906,5908,6810,6814,9367,10079,201475</t>
  </si>
  <si>
    <t>GNAI2,RAB5A,RAP1A,RAP1B,STX4,STXBP3,RAB9A,ATP9A,RAB12</t>
  </si>
  <si>
    <t>9/58</t>
  </si>
  <si>
    <t>GO:1903305</t>
  </si>
  <si>
    <t>regulation of regulated secretory pathway</t>
  </si>
  <si>
    <t>2771,5868,5906,5908,6810,6814</t>
  </si>
  <si>
    <t>GNAI2,RAB5A,RAP1A,RAP1B,STX4,STXBP3</t>
  </si>
  <si>
    <t>6/30</t>
  </si>
  <si>
    <t>M155</t>
  </si>
  <si>
    <t>PID S1P META PATHWAY</t>
  </si>
  <si>
    <t>2771,2776,4363,9294,10672,2782,5064,1312,23385</t>
  </si>
  <si>
    <t>GNAI2,GNAQ,ABCC1,S1PR2,GNA13,GNB1,PALM,COMT,NCSTN</t>
  </si>
  <si>
    <t>2771,2776,4363,9294,10672</t>
  </si>
  <si>
    <t>GNAI2,GNAQ,ABCC1,S1PR2,GNA13</t>
  </si>
  <si>
    <t>GO:0007189</t>
  </si>
  <si>
    <t>adenylate cyclase-activating G protein-coupled receptor signaling pathway</t>
  </si>
  <si>
    <t>2771,2776,2782,9294,10672</t>
  </si>
  <si>
    <t>GNAI2,GNAQ,GNB1,S1PR2,GNA13</t>
  </si>
  <si>
    <t>GO:0007188</t>
  </si>
  <si>
    <t>adenylate cyclase-modulating G protein-coupled receptor signaling pathway</t>
  </si>
  <si>
    <t>2771,2776,2782,5064,9294,10672</t>
  </si>
  <si>
    <t>GNAI2,GNAQ,GNB1,PALM,S1PR2,GNA13</t>
  </si>
  <si>
    <t>6/25</t>
  </si>
  <si>
    <t>GO:1903350</t>
  </si>
  <si>
    <t>response to dopamine</t>
  </si>
  <si>
    <t>1312,2776,2782,23385</t>
  </si>
  <si>
    <t>COMT,GNAQ,GNB1,NCSTN</t>
  </si>
  <si>
    <t>GO:0007213</t>
  </si>
  <si>
    <t>G protein-coupled acetylcholine receptor signaling pathway</t>
  </si>
  <si>
    <t>2771,2776,2782</t>
  </si>
  <si>
    <t>GNAI2,GNAQ,GNB1</t>
  </si>
  <si>
    <t>GO:0071867</t>
  </si>
  <si>
    <t>response to monoamine</t>
  </si>
  <si>
    <t>GO:0071869</t>
  </si>
  <si>
    <t>response to catecholamine</t>
  </si>
  <si>
    <t>M268</t>
  </si>
  <si>
    <t>PID S1P S1P2 PATHWAY</t>
  </si>
  <si>
    <t>2771,2776,9294,10672</t>
  </si>
  <si>
    <t>GNAI2,GNAQ,S1PR2,GNA13</t>
  </si>
  <si>
    <t>GO:0043622</t>
  </si>
  <si>
    <t>cortical microtubule organization</t>
  </si>
  <si>
    <t>1739,5048,7430,1155,4137,11261,382,391,2040,6810,10160,3301,5770,5859,10048,221496</t>
  </si>
  <si>
    <t>DLG1,PAFAH1B1,EZR,TBCB,MAPT,CHP1,ARF6,RHOG,STOM,STX4,FARP1,DNAJA1,PTPN1,QARS1,RANBP9,LEMD2</t>
  </si>
  <si>
    <t>1739,5048,7430</t>
  </si>
  <si>
    <t>DLG1,PAFAH1B1,EZR</t>
  </si>
  <si>
    <t>GO:0051660</t>
  </si>
  <si>
    <t>establishment of centrosome localization</t>
  </si>
  <si>
    <t>GO:0031122</t>
  </si>
  <si>
    <t>cytoplasmic microtubule organization</t>
  </si>
  <si>
    <t>1155,1739,4137,5048,7430,11261</t>
  </si>
  <si>
    <t>TBCB,DLG1,MAPT,PAFAH1B1,EZR,CHP1</t>
  </si>
  <si>
    <t>GO:1905477</t>
  </si>
  <si>
    <t>positive regulation of protein localization to membrane</t>
  </si>
  <si>
    <t>382,391,1739,2040,6810,7430,10160,11261</t>
  </si>
  <si>
    <t>ARF6,RHOG,DLG1,STOM,STX4,EZR,FARP1,CHP1</t>
  </si>
  <si>
    <t>8/45</t>
  </si>
  <si>
    <t>GO:0043409</t>
  </si>
  <si>
    <t>negative regulation of MAPK cascade</t>
  </si>
  <si>
    <t>1739,3301,5048,5770,5859,7430,10048,221496</t>
  </si>
  <si>
    <t>DLG1,DNAJA1,PAFAH1B1,PTPN1,QARS1,EZR,RANBP9,LEMD2</t>
  </si>
  <si>
    <t>8/47</t>
  </si>
  <si>
    <t>GO:0007264</t>
  </si>
  <si>
    <t>small GTPase-mediated signal transduction</t>
  </si>
  <si>
    <t>391,1029,2782,3845,4893,4924,5906,5908,5912,6237,9367,10160,10435,10672,11261,64121,201475</t>
  </si>
  <si>
    <t>RHOG,CDKN2A,GNB1,KRAS,NRAS,NUCB1,RAP1A,RAP1B,RAP2B,RRAS,RAB9A,FARP1,CDC42EP2,GNA13,CHP1,RRAGC,RAB12</t>
  </si>
  <si>
    <t>17/108</t>
  </si>
  <si>
    <t>GO:0071417</t>
  </si>
  <si>
    <t>cellular response to organonitrogen compound</t>
  </si>
  <si>
    <t>1312,1545,2776,2782,3488,4204,4313,4363,5770,5906,5908,6464,7430,8660,10542,10890,11031,23385,29904,55004,64121,84709,94056,376497,2771,81035</t>
  </si>
  <si>
    <t>COMT,CYP1B1,GNAQ,GNB1,IGFBP5,MECP2,MMP2,ABCC1,PTPN1,RAP1A,RAP1B,SHC1,EZR,IRS2,LAMTOR5,RAB10,RAB31,NCSTN,EEF2K,LAMTOR1,RRAGC,MGARP,SYAP1,SLC27A1,GNAI2,COLEC12</t>
  </si>
  <si>
    <t>1312,1545,2776,2782,3488,4204,4313,4363,5770,5906,5908,6464,7430,8660,10542,10890,11031,23385,29904,55004,64121,84709,94056,376497</t>
  </si>
  <si>
    <t>COMT,CYP1B1,GNAQ,GNB1,IGFBP5,MECP2,MMP2,ABCC1,PTPN1,RAP1A,RAP1B,SHC1,EZR,IRS2,LAMTOR5,RAB10,RAB31,NCSTN,EEF2K,LAMTOR1,RRAGC,MGARP,SYAP1,SLC27A1</t>
  </si>
  <si>
    <t>24/185</t>
  </si>
  <si>
    <t>GO:1901699</t>
  </si>
  <si>
    <t>cellular response to nitrogen compound</t>
  </si>
  <si>
    <t>1312,1545,2771,2776,2782,3488,4204,4313,4363,5770,5906,5908,6464,7430,8660,10542,10890,11031,23385,29904,55004,64121,81035,84709,94056,376497</t>
  </si>
  <si>
    <t>COMT,CYP1B1,GNAI2,GNAQ,GNB1,IGFBP5,MECP2,MMP2,ABCC1,PTPN1,RAP1A,RAP1B,SHC1,EZR,IRS2,LAMTOR5,RAB10,RAB31,NCSTN,EEF2K,LAMTOR1,RRAGC,COLEC12,MGARP,SYAP1,SLC27A1</t>
  </si>
  <si>
    <t>26/208</t>
  </si>
  <si>
    <t>GO:0033673</t>
  </si>
  <si>
    <t>negative regulation of kinase activity</t>
  </si>
  <si>
    <t>1029,2776,3301,4137,5770,5859,7070,8660,9555,10527,11261,8815</t>
  </si>
  <si>
    <t>CDKN2A,GNAQ,DNAJA1,MAPT,PTPN1,QARS1,THY1,IRS2,MACROH2A1,IPO7,CHP1,BANF1</t>
  </si>
  <si>
    <t>1029,2776,3301,4137,5770,5859,7070,8660,9555,10527,11261</t>
  </si>
  <si>
    <t>CDKN2A,GNAQ,DNAJA1,MAPT,PTPN1,QARS1,THY1,IRS2,MACROH2A1,IPO7,CHP1</t>
  </si>
  <si>
    <t>11/58</t>
  </si>
  <si>
    <t>GO:0051348</t>
  </si>
  <si>
    <t>negative regulation of transferase activity</t>
  </si>
  <si>
    <t>1029,2776,3301,4137,5770,5859,7070,8660,8815,9555,10527,11261</t>
  </si>
  <si>
    <t>CDKN2A,GNAQ,DNAJA1,MAPT,PTPN1,QARS1,THY1,IRS2,BANF1,MACROH2A1,IPO7,CHP1</t>
  </si>
  <si>
    <t>12/70</t>
  </si>
  <si>
    <t>GO:0006469</t>
  </si>
  <si>
    <t>negative regulation of protein kinase activity</t>
  </si>
  <si>
    <t>1029,2776,3301,5770,5859,7070,9555,10527,11261</t>
  </si>
  <si>
    <t>CDKN2A,GNAQ,DNAJA1,PTPN1,QARS1,THY1,MACROH2A1,IPO7,CHP1</t>
  </si>
  <si>
    <t>9/54</t>
  </si>
  <si>
    <t>R-HSA-9007101</t>
  </si>
  <si>
    <t>Rab regulation of trafficking</t>
  </si>
  <si>
    <t>382,5868,9367,10890,11031,11345,60684,64786,83874,201475</t>
  </si>
  <si>
    <t>ARF6,RAB5A,RAB9A,RAB10,RAB31,GABARAPL2,TRAPPC11,TBC1D15,TBC1D10A,RAB12</t>
  </si>
  <si>
    <t>GO:0006869</t>
  </si>
  <si>
    <t>lipid transport</t>
  </si>
  <si>
    <t>123,950,1312,1376,4363,5947,9217,10079,26020,55207,57488,79065,140606,286410,376497</t>
  </si>
  <si>
    <t>PLIN2,SCARB2,COMT,CPT2,ABCC1,RBP1,VAPB,ATP9A,LRP10,ARL8B,ESYT2,ATG9A,SELENOM,ATP11C,SLC27A1</t>
  </si>
  <si>
    <t>15/101</t>
  </si>
  <si>
    <t>GO:0045332</t>
  </si>
  <si>
    <t>phospholipid translocation</t>
  </si>
  <si>
    <t>4363,10079,79065,286410</t>
  </si>
  <si>
    <t>ABCC1,ATP9A,ATG9A,ATP11C</t>
  </si>
  <si>
    <t>GO:0034204</t>
  </si>
  <si>
    <t>lipid translocation</t>
  </si>
  <si>
    <t>GO:0010876</t>
  </si>
  <si>
    <t>lipid localization</t>
  </si>
  <si>
    <t>15/115</t>
  </si>
  <si>
    <t>GO:0097035</t>
  </si>
  <si>
    <t>regulation of membrane lipid distribution</t>
  </si>
  <si>
    <t>GO:0007632</t>
  </si>
  <si>
    <t>visual behavior</t>
  </si>
  <si>
    <t>1312,3845,4204,83658</t>
  </si>
  <si>
    <t>COMT,KRAS,MECP2,DYNLRB1</t>
  </si>
  <si>
    <t>4/-</t>
  </si>
  <si>
    <t>GO:0022604</t>
  </si>
  <si>
    <t>regulation of cell morphogenesis</t>
  </si>
  <si>
    <t>391,1739,4204,5048,5064,5361,5921,7430,10435,10672,23499,23654,29904,113251,2803,4137,3845,7058,7070,8882,51726,57142,222223</t>
  </si>
  <si>
    <t>RHOG,DLG1,MECP2,PAFAH1B1,PALM,PLXNA1,RASA1,EZR,CDC42EP2,GNA13,MACF1,PLXNB2,EEF2K,LARP4,GOLGA4,MAPT,KRAS,THBS2,THY1,ZPR1,DNAJB11,RTN4,ELAPOR2</t>
  </si>
  <si>
    <t>391,1739,4204,5048,5064,5361,5921,7430,10435,10672,23499,23654,29904,113251</t>
  </si>
  <si>
    <t>RHOG,DLG1,MECP2,PAFAH1B1,PALM,PLXNA1,RASA1,EZR,CDC42EP2,GNA13,MACF1,PLXNB2,EEF2K,LARP4</t>
  </si>
  <si>
    <t>14/92</t>
  </si>
  <si>
    <t>GO:0050772</t>
  </si>
  <si>
    <t>positive regulation of axonogenesis</t>
  </si>
  <si>
    <t>2803,4137,5048,5361,23499,23654</t>
  </si>
  <si>
    <t>GOLGA4,MAPT,PAFAH1B1,PLXNA1,MACF1,PLXNB2</t>
  </si>
  <si>
    <t>6/26</t>
  </si>
  <si>
    <t>GO:0051960</t>
  </si>
  <si>
    <t>regulation of nervous system development</t>
  </si>
  <si>
    <t>1739,2803,3845,4137,4204,5048,5361,7058,7070,8882,23499,23654,29904,51726,57142,222223</t>
  </si>
  <si>
    <t>DLG1,GOLGA4,KRAS,MAPT,MECP2,PAFAH1B1,PLXNA1,THBS2,THY1,ZPR1,MACF1,PLXNB2,EEF2K,DNAJB11,RTN4,ELAPOR2</t>
  </si>
  <si>
    <t>16/125</t>
  </si>
  <si>
    <t>GO:0050770</t>
  </si>
  <si>
    <t>regulation of axonogenesis</t>
  </si>
  <si>
    <t>2803,4137,5048,5361,7070,23499,23654,57142</t>
  </si>
  <si>
    <t>GOLGA4,MAPT,PAFAH1B1,PLXNA1,THY1,MACF1,PLXNB2,RTN4</t>
  </si>
  <si>
    <t>8/46</t>
  </si>
  <si>
    <t>CORUM:1191</t>
  </si>
  <si>
    <t>RNA pol II containing coactivator complex Tat-SF</t>
  </si>
  <si>
    <t>1025,5430,6829</t>
  </si>
  <si>
    <t>CDK9,POLR2A,SUPT5H</t>
  </si>
  <si>
    <t>3/-</t>
  </si>
  <si>
    <t>GO:0002009</t>
  </si>
  <si>
    <t>morphogenesis of an epithelium</t>
  </si>
  <si>
    <t>1739,3488,3693,3845,4313,5048,5361,5371,5420,9645,10672,10890,23654,55327,157506</t>
  </si>
  <si>
    <t>DLG1,IGFBP5,ITGB5,KRAS,MMP2,PAFAH1B1,PLXNA1,PML,PODXL,MICAL2,GNA13,RAB10,PLXNB2,LIN7C,RDH10</t>
  </si>
  <si>
    <t>15/110</t>
  </si>
  <si>
    <t>GO:0032530</t>
  </si>
  <si>
    <t>regulation of microvillus organization</t>
  </si>
  <si>
    <t>5420,6624,7430</t>
  </si>
  <si>
    <t>PODXL,FSCN1,EZR</t>
  </si>
  <si>
    <t>GO:0050804</t>
  </si>
  <si>
    <t>modulation of chemical synaptic transmission</t>
  </si>
  <si>
    <t>2771,3845,4137,4204,5048,5868,5906,5908,6810,9294,10755,23154,23385,57142,94056</t>
  </si>
  <si>
    <t>GNAI2,KRAS,MAPT,MECP2,PAFAH1B1,RAB5A,RAP1A,RAP1B,STX4,S1PR2,GIPC1,NCDN,NCSTN,RTN4,SYAP1</t>
  </si>
  <si>
    <t>15/114</t>
  </si>
  <si>
    <t>GO:0099177</t>
  </si>
  <si>
    <t>regulation of trans-synaptic signaling</t>
  </si>
  <si>
    <t>GO:0048167</t>
  </si>
  <si>
    <t>regulation of synaptic plasticity</t>
  </si>
  <si>
    <t>3845,4137,4204,5868,6810,10755,23154,23385,94056</t>
  </si>
  <si>
    <t>KRAS,MAPT,MECP2,RAB5A,STX4,GIPC1,NCDN,NCSTN,SYAP1</t>
  </si>
  <si>
    <t>GO:0015695</t>
  </si>
  <si>
    <t>organic cation transport</t>
  </si>
  <si>
    <t>1312,23446,57153</t>
  </si>
  <si>
    <t>COMT,SLC44A1,SLC44A2</t>
  </si>
  <si>
    <t>hsa04142</t>
  </si>
  <si>
    <t>Lysosome</t>
  </si>
  <si>
    <t>53,175,410,411,427,1200,1203,1508,1509,1513,1514,1522,2517,2548,2629,2720,2760,2799,3073,3074,3425,3988,4125,4668,4669,4758,5476,5538,5641,5660,6448,6609,23659,4311,5270,29952,79643,387921</t>
  </si>
  <si>
    <t>ACP2,AGA,ARSA,ARSB,ASAH1,TPP1,CLN5,CTSB,CTSD,CTSK,CTSL,CTSZ,FUCA1,GAA,GBA1,GLB1,GM2A,GNS,HEXA,HEXB,IDUA,LIPA,MAN2B1,NAGA,NAGLU,NEU1,CTSA,PPT1,LGMN,PSAP,SGSH,SMPD1,PLA2G15,MME,SERPINE2,DPP7,CHMP6,NHLRC3</t>
  </si>
  <si>
    <t>38/-</t>
  </si>
  <si>
    <t>53,175,410,411,427,1200,1203,1508,1509,1513,1514,1522,2517,2548,2629,2720,2760,2799,3073,3074,3425,3988,4125,4668,4669,4758,5476,5538,5641,5660,6448,6609,23659</t>
  </si>
  <si>
    <t>ACP2,AGA,ARSA,ARSB,ASAH1,TPP1,CLN5,CTSB,CTSD,CTSK,CTSL,CTSZ,FUCA1,GAA,GBA1,GLB1,GM2A,GNS,HEXA,HEXB,IDUA,LIPA,MAN2B1,NAGA,NAGLU,NEU1,CTSA,PPT1,LGMN,PSAP,SGSH,SMPD1,PLA2G15</t>
  </si>
  <si>
    <t>33/76</t>
  </si>
  <si>
    <t>GO:0030163</t>
  </si>
  <si>
    <t>protein catabolic process</t>
  </si>
  <si>
    <t>1200,1203,1508,1509,1513,1514,1522,2629,2720,3425,3988,4311,4669,5270,5538,5641,6448,29952,79643,387921</t>
  </si>
  <si>
    <t>TPP1,CLN5,CTSB,CTSD,CTSK,CTSL,CTSZ,GBA1,GLB1,IDUA,LIPA,MME,NAGLU,SERPINE2,PPT1,LGMN,SGSH,DPP7,CHMP6,NHLRC3</t>
  </si>
  <si>
    <t>20/293</t>
  </si>
  <si>
    <t>R-HSA-9840310</t>
  </si>
  <si>
    <t>Glycosphingolipid catabolism</t>
  </si>
  <si>
    <t>410,411,427,2629,2720,2760,3073,3074,4758,5476,5660,6609,2517,4668,5538,3988,175,4125,1486,1514,1890,2799,3425,4669,5213,6448,23659,57552,196463,2495,2512,2548,2934,6646,1200,1460,2180,5641,5740,114882</t>
  </si>
  <si>
    <t>ARSA,ARSB,ASAH1,GBA1,GLB1,GM2A,HEXA,HEXB,NEU1,CTSA,PSAP,SMPD1,FUCA1,NAGA,PPT1,LIPA,AGA,MAN2B1,CTBS,CTSL,TYMP,GNS,IDUA,NAGLU,PFKM,SGSH,PLA2G15,NCEH1,PLBD2,FTH1,FTL,GAA,GSN,SOAT1,TPP1,CSNK2B,ACSL1,LGMN,PTGIS,OSBPL8</t>
  </si>
  <si>
    <t>410,411,427,2629,2720,2760,3073,3074,4758,5476,5660,6609</t>
  </si>
  <si>
    <t>ARSA,ARSB,ASAH1,GBA1,GLB1,GM2A,HEXA,HEXB,NEU1,CTSA,PSAP,SMPD1</t>
  </si>
  <si>
    <t>12/19</t>
  </si>
  <si>
    <t>R-HSA-1660662</t>
  </si>
  <si>
    <t>Glycosphingolipid metabolism</t>
  </si>
  <si>
    <t>12/20</t>
  </si>
  <si>
    <t>GO:0046466</t>
  </si>
  <si>
    <t>membrane lipid catabolic process</t>
  </si>
  <si>
    <t>427,2517,2629,2720,2760,3073,3074,4668,4758,5538,6609</t>
  </si>
  <si>
    <t>ASAH1,FUCA1,GBA1,GLB1,GM2A,HEXA,HEXB,NAGA,NEU1,PPT1,SMPD1</t>
  </si>
  <si>
    <t>GO:0019377</t>
  </si>
  <si>
    <t>glycolipid catabolic process</t>
  </si>
  <si>
    <t>2517,2629,2720,2760,3073,3074,4668,4758,6609</t>
  </si>
  <si>
    <t>FUCA1,GBA1,GLB1,GM2A,HEXA,HEXB,NAGA,NEU1,SMPD1</t>
  </si>
  <si>
    <t>9/13</t>
  </si>
  <si>
    <t>WP4153</t>
  </si>
  <si>
    <t>Degradation pathway of sphingolipids including diseases</t>
  </si>
  <si>
    <t>410,2629,2720,2760,3073,3074,3988,4758,5660</t>
  </si>
  <si>
    <t>ARSA,GBA1,GLB1,GM2A,HEXA,HEXB,LIPA,NEU1,PSAP</t>
  </si>
  <si>
    <t>hsa00511</t>
  </si>
  <si>
    <t>Other glycan degradation</t>
  </si>
  <si>
    <t>175,2517,2629,2720,3073,3074,4125,4758</t>
  </si>
  <si>
    <t>AGA,FUCA1,GBA1,GLB1,HEXA,HEXB,MAN2B1,NEU1</t>
  </si>
  <si>
    <t>GO:1901136</t>
  </si>
  <si>
    <t>carbohydrate derivative catabolic process</t>
  </si>
  <si>
    <t>1486,1514,1890,2517,2629,2720,2760,2799,3073,3074,3425,3988,4668,4669,4758,5213,6448,6609</t>
  </si>
  <si>
    <t>CTBS,CTSL,TYMP,FUCA1,GBA1,GLB1,GM2A,GNS,HEXA,HEXB,IDUA,LIPA,NAGA,NAGLU,NEU1,PFKM,SGSH,SMPD1</t>
  </si>
  <si>
    <t>18/94</t>
  </si>
  <si>
    <t>GO:0030149</t>
  </si>
  <si>
    <t>sphingolipid catabolic process</t>
  </si>
  <si>
    <t>427,2629,2720,2760,3073,3074,4758,5538,6609</t>
  </si>
  <si>
    <t>ASAH1,GBA1,GLB1,GM2A,HEXA,HEXB,NEU1,PPT1,SMPD1</t>
  </si>
  <si>
    <t>hsa00600</t>
  </si>
  <si>
    <t>Sphingolipid metabolism</t>
  </si>
  <si>
    <t>410,427,2629,2720,2760,3073,3074,4758,5660,6609</t>
  </si>
  <si>
    <t>ARSA,ASAH1,GBA1,GLB1,GM2A,HEXA,HEXB,NEU1,PSAP,SMPD1</t>
  </si>
  <si>
    <t>R-HSA-428157</t>
  </si>
  <si>
    <t>GO:0006664</t>
  </si>
  <si>
    <t>glycolipid metabolic process</t>
  </si>
  <si>
    <t>2517,2629,2720,2760,3073,3074,4668,4669,4758,6609</t>
  </si>
  <si>
    <t>FUCA1,GBA1,GLB1,GM2A,HEXA,HEXB,NAGA,NAGLU,NEU1,SMPD1</t>
  </si>
  <si>
    <t>10/25</t>
  </si>
  <si>
    <t>GO:1903509</t>
  </si>
  <si>
    <t>liposaccharide metabolic process</t>
  </si>
  <si>
    <t>GO:0006643</t>
  </si>
  <si>
    <t>membrane lipid metabolic process</t>
  </si>
  <si>
    <t>427,2517,2629,2720,2760,3073,3074,4668,4669,4758,5538,5660,6609,23659</t>
  </si>
  <si>
    <t>ASAH1,FUCA1,GBA1,GLB1,GM2A,HEXA,HEXB,NAGA,NAGLU,NEU1,PPT1,PSAP,SMPD1,PLA2G15</t>
  </si>
  <si>
    <t>GO:0006687</t>
  </si>
  <si>
    <t>glycosphingolipid metabolic process</t>
  </si>
  <si>
    <t>2629,2720,2760,3073,3074,4669,4758,6609</t>
  </si>
  <si>
    <t>GBA1,GLB1,GM2A,HEXA,HEXB,NAGLU,NEU1,SMPD1</t>
  </si>
  <si>
    <t>8/16</t>
  </si>
  <si>
    <t>GO:0046479</t>
  </si>
  <si>
    <t>glycosphingolipid catabolic process</t>
  </si>
  <si>
    <t>2629,2720,2760,3073,3074,4758,6609</t>
  </si>
  <si>
    <t>GBA1,GLB1,GM2A,HEXA,HEXB,NEU1,SMPD1</t>
  </si>
  <si>
    <t>GO:0006665</t>
  </si>
  <si>
    <t>sphingolipid metabolic process</t>
  </si>
  <si>
    <t>427,2629,2720,2760,3073,3074,4669,4758,5538,5660,6609,23659</t>
  </si>
  <si>
    <t>ASAH1,GBA1,GLB1,GM2A,HEXA,HEXB,NAGLU,NEU1,PPT1,PSAP,SMPD1,PLA2G15</t>
  </si>
  <si>
    <t>GO:0046514</t>
  </si>
  <si>
    <t>ceramide catabolic process</t>
  </si>
  <si>
    <t>427,2629,2760,3073,3074,4758</t>
  </si>
  <si>
    <t>ASAH1,GBA1,GM2A,HEXA,HEXB,NEU1</t>
  </si>
  <si>
    <t>427,2517,2629,2720,2760,3073,3074,3988,4668,4669,4758,5538,6609,23659,57552,196463</t>
  </si>
  <si>
    <t>ASAH1,FUCA1,GBA1,GLB1,GM2A,HEXA,HEXB,LIPA,NAGA,NAGLU,NEU1,PPT1,SMPD1,PLA2G15,NCEH1,PLBD2</t>
  </si>
  <si>
    <t>16/105</t>
  </si>
  <si>
    <t>GO:0006672</t>
  </si>
  <si>
    <t>ceramide metabolic process</t>
  </si>
  <si>
    <t>427,2629,2760,3073,3074,4669,4758,6609,23659</t>
  </si>
  <si>
    <t>ASAH1,GBA1,GM2A,HEXA,HEXB,NAGLU,NEU1,SMPD1,PLA2G15</t>
  </si>
  <si>
    <t>427,2517,2629,2720,2760,3073,3074,4668,4669,4758,5538,6609,23659,196463</t>
  </si>
  <si>
    <t>ASAH1,FUCA1,GBA1,GLB1,GM2A,HEXA,HEXB,NAGA,NAGLU,NEU1,PPT1,SMPD1,PLA2G15,PLBD2</t>
  </si>
  <si>
    <t>14/82</t>
  </si>
  <si>
    <t>GO:0001573</t>
  </si>
  <si>
    <t>ganglioside metabolic process</t>
  </si>
  <si>
    <t>2760,3073,3074,4669,4758</t>
  </si>
  <si>
    <t>GM2A,HEXA,HEXB,NAGLU,NEU1</t>
  </si>
  <si>
    <t>GO:0006689</t>
  </si>
  <si>
    <t>ganglioside catabolic process</t>
  </si>
  <si>
    <t>2760,3073,3074,4758</t>
  </si>
  <si>
    <t>GM2A,HEXA,HEXB,NEU1</t>
  </si>
  <si>
    <t>GO:0051235</t>
  </si>
  <si>
    <t>maintenance of location</t>
  </si>
  <si>
    <t>2495,2512,2548,2629,2760,2934,3073,3074,3988,4669,6646</t>
  </si>
  <si>
    <t>FTH1,FTL,GAA,GBA1,GM2A,GSN,HEXA,HEXB,LIPA,NAGLU,SOAT1</t>
  </si>
  <si>
    <t>11/80</t>
  </si>
  <si>
    <t>GO:0019915</t>
  </si>
  <si>
    <t>lipid storage</t>
  </si>
  <si>
    <t>2629,2760,3073,3074,3988,6646</t>
  </si>
  <si>
    <t>GBA1,GM2A,HEXA,HEXB,LIPA,SOAT1</t>
  </si>
  <si>
    <t>6/21</t>
  </si>
  <si>
    <t>GO:0050885</t>
  </si>
  <si>
    <t>neuromuscular process controlling balance</t>
  </si>
  <si>
    <t>1200,2548,2760,3073,3074</t>
  </si>
  <si>
    <t>TPP1,GAA,GM2A,HEXA,HEXB</t>
  </si>
  <si>
    <t>410,411,427,1460,2180,2629,2720,2760,3073,3074,4758,5476,5538,5641,5660,5740,6609,23659,114882</t>
  </si>
  <si>
    <t>ARSA,ARSB,ASAH1,CSNK2B,ACSL1,GBA1,GLB1,GM2A,HEXA,HEXB,NEU1,CTSA,PPT1,LGMN,PSAP,PTGIS,SMPD1,PLA2G15,OSBPL8</t>
  </si>
  <si>
    <t>19/242</t>
  </si>
  <si>
    <t>GO:0051651</t>
  </si>
  <si>
    <t>maintenance of location in cell</t>
  </si>
  <si>
    <t>2495,2512,2548,2760,2934,3073,3074,4669</t>
  </si>
  <si>
    <t>FTH1,FTL,GAA,GM2A,GSN,HEXA,HEXB,NAGLU</t>
  </si>
  <si>
    <t>8/52</t>
  </si>
  <si>
    <t>GO:0050905</t>
  </si>
  <si>
    <t>neuromuscular process</t>
  </si>
  <si>
    <t>1200,2548,2629,2760,3073,3074</t>
  </si>
  <si>
    <t>TPP1,GAA,GBA1,GM2A,HEXA,HEXB</t>
  </si>
  <si>
    <t>6/38</t>
  </si>
  <si>
    <t>WP4815</t>
  </si>
  <si>
    <t>Glycosaminoglycan degradation</t>
  </si>
  <si>
    <t>411,2720,2799,3073,3074,3425,4669,6448,1486,2517,2548,9061,1514,4668,4758,5476,4125,5213,2180,5538,6648,175</t>
  </si>
  <si>
    <t>ARSB,GLB1,GNS,HEXA,HEXB,IDUA,NAGLU,SGSH,CTBS,FUCA1,GAA,PAPSS1,CTSL,NAGA,NEU1,CTSA,MAN2B1,PFKM,ACSL1,PPT1,SOD2,AGA</t>
  </si>
  <si>
    <t>411,2720,2799,3073,3074,3425,4669,6448</t>
  </si>
  <si>
    <t>ARSB,GLB1,GNS,HEXA,HEXB,IDUA,NAGLU,SGSH</t>
  </si>
  <si>
    <t>hsa00531</t>
  </si>
  <si>
    <t>GO:0006026</t>
  </si>
  <si>
    <t>aminoglycan catabolic process</t>
  </si>
  <si>
    <t>1486,2517,2720,2799,3073,3074,3425,6448</t>
  </si>
  <si>
    <t>CTBS,FUCA1,GLB1,GNS,HEXA,HEXB,IDUA,SGSH</t>
  </si>
  <si>
    <t>8/14</t>
  </si>
  <si>
    <t>R-HSA-2206281</t>
  </si>
  <si>
    <t>Mucopolysaccharidoses</t>
  </si>
  <si>
    <t>411,2720,2799,3425,4669,6448</t>
  </si>
  <si>
    <t>ARSB,GLB1,GNS,IDUA,NAGLU,SGSH</t>
  </si>
  <si>
    <t>GO:0006027</t>
  </si>
  <si>
    <t>glycosaminoglycan catabolic process</t>
  </si>
  <si>
    <t>2517,2720,2799,3073,3074,3425,6448</t>
  </si>
  <si>
    <t>FUCA1,GLB1,GNS,HEXA,HEXB,IDUA,SGSH</t>
  </si>
  <si>
    <t>GO:0006022</t>
  </si>
  <si>
    <t>aminoglycan metabolic process</t>
  </si>
  <si>
    <t>1486,2517,2720,2799,3073,3074,3425,4669,6448</t>
  </si>
  <si>
    <t>CTBS,FUCA1,GLB1,GNS,HEXA,HEXB,IDUA,NAGLU,SGSH</t>
  </si>
  <si>
    <t>R-HSA-5663084</t>
  </si>
  <si>
    <t>Diseases of carbohydrate metabolism</t>
  </si>
  <si>
    <t>411,2548,2720,2799,3425,4669,6448</t>
  </si>
  <si>
    <t>ARSB,GAA,GLB1,GNS,IDUA,NAGLU,SGSH</t>
  </si>
  <si>
    <t>GO:0030203</t>
  </si>
  <si>
    <t>glycosaminoglycan metabolic process</t>
  </si>
  <si>
    <t>2517,2720,2799,3073,3074,3425,4669,6448</t>
  </si>
  <si>
    <t>FUCA1,GLB1,GNS,HEXA,HEXB,IDUA,NAGLU,SGSH</t>
  </si>
  <si>
    <t>2720,2799,3073,3074,3425,4669,6448</t>
  </si>
  <si>
    <t>GLB1,GNS,HEXA,HEXB,IDUA,NAGLU,SGSH</t>
  </si>
  <si>
    <t>R-HSA-1630316</t>
  </si>
  <si>
    <t>Glycosaminoglycan metabolism</t>
  </si>
  <si>
    <t>411,2720,2799,3073,3074,3425,4669,6448,9061</t>
  </si>
  <si>
    <t>ARSB,GLB1,GNS,HEXA,HEXB,IDUA,NAGLU,SGSH,PAPSS1</t>
  </si>
  <si>
    <t>9/41</t>
  </si>
  <si>
    <t>GO:0030167</t>
  </si>
  <si>
    <t>proteoglycan catabolic process</t>
  </si>
  <si>
    <t>2720,3425,4669,6448</t>
  </si>
  <si>
    <t>GLB1,IDUA,NAGLU,SGSH</t>
  </si>
  <si>
    <t>GO:0030200</t>
  </si>
  <si>
    <t>heparan sulfate proteoglycan catabolic process</t>
  </si>
  <si>
    <t>GO:0006516</t>
  </si>
  <si>
    <t>glycoprotein catabolic process</t>
  </si>
  <si>
    <t>1514,2720,3425,4669,6448</t>
  </si>
  <si>
    <t>CTSL,GLB1,IDUA,NAGLU,SGSH</t>
  </si>
  <si>
    <t>5/13</t>
  </si>
  <si>
    <t>GO:0030209</t>
  </si>
  <si>
    <t>dermatan sulfate catabolic process</t>
  </si>
  <si>
    <t>3073,3074,3425</t>
  </si>
  <si>
    <t>HEXA,HEXB,IDUA</t>
  </si>
  <si>
    <t>GO:0006029</t>
  </si>
  <si>
    <t>proteoglycan metabolic process</t>
  </si>
  <si>
    <t>2720,3073,3074,3425,4669,6448</t>
  </si>
  <si>
    <t>GLB1,HEXA,HEXB,IDUA,NAGLU,SGSH</t>
  </si>
  <si>
    <t>6/22</t>
  </si>
  <si>
    <t>GO:1903510</t>
  </si>
  <si>
    <t>mucopolysaccharide metabolic process</t>
  </si>
  <si>
    <t>2720,2799,3073,3074,3425,4669</t>
  </si>
  <si>
    <t>GLB1,GNS,HEXA,HEXB,IDUA,NAGLU</t>
  </si>
  <si>
    <t>6/23</t>
  </si>
  <si>
    <t>R-HSA-2024101</t>
  </si>
  <si>
    <t>CS/DS degradation</t>
  </si>
  <si>
    <t>411,3073,3074,3425</t>
  </si>
  <si>
    <t>ARSB,HEXA,HEXB,IDUA</t>
  </si>
  <si>
    <t>R-HSA-2022857</t>
  </si>
  <si>
    <t>Keratan sulfate degradation</t>
  </si>
  <si>
    <t>2720,2799,3073,3074</t>
  </si>
  <si>
    <t>GLB1,GNS,HEXA,HEXB</t>
  </si>
  <si>
    <t>hsa00603</t>
  </si>
  <si>
    <t>Glycosphingolipid biosynthesis - globo and isoglobo series</t>
  </si>
  <si>
    <t>3073,3074,4668</t>
  </si>
  <si>
    <t>HEXA,HEXB,NAGA</t>
  </si>
  <si>
    <t>hsa00604</t>
  </si>
  <si>
    <t>Glycosphingolipid biosynthesis - ganglio series</t>
  </si>
  <si>
    <t>2720,3073,3074</t>
  </si>
  <si>
    <t>GLB1,HEXA,HEXB</t>
  </si>
  <si>
    <t>R-HSA-5668914</t>
  </si>
  <si>
    <t>Diseases of metabolism</t>
  </si>
  <si>
    <t>411,2548,2720,2799,3073,3074,3425,4669,4758,5476,6448</t>
  </si>
  <si>
    <t>ARSB,GAA,GLB1,GNS,HEXA,HEXB,IDUA,NAGLU,NEU1,CTSA,SGSH</t>
  </si>
  <si>
    <t>11/100</t>
  </si>
  <si>
    <t>R-HSA-2024096</t>
  </si>
  <si>
    <t>HS-GAG degradation</t>
  </si>
  <si>
    <t>GO:0030205</t>
  </si>
  <si>
    <t>dermatan sulfate metabolic process</t>
  </si>
  <si>
    <t>GO:0050655</t>
  </si>
  <si>
    <t>dermatan sulfate proteoglycan metabolic process</t>
  </si>
  <si>
    <t>R-HSA-1638074</t>
  </si>
  <si>
    <t>Keratan sulfate/keratin metabolism</t>
  </si>
  <si>
    <t>411,2548,2720,2799,3073,3074,3425,4125,4669,5213,6448,9061</t>
  </si>
  <si>
    <t>ARSB,GAA,GLB1,GNS,HEXA,HEXB,IDUA,MAN2B1,NAGLU,PFKM,SGSH,PAPSS1</t>
  </si>
  <si>
    <t>12/134</t>
  </si>
  <si>
    <t>2180,2720,2799,3073,3074,3425,4669,5538,6448,6648,9061</t>
  </si>
  <si>
    <t>ACSL1,GLB1,GNS,HEXA,HEXB,IDUA,NAGLU,PPT1,SGSH,SOD2,PAPSS1</t>
  </si>
  <si>
    <t>11/121</t>
  </si>
  <si>
    <t>R-HSA-1638091</t>
  </si>
  <si>
    <t>Heparan sulfate/heparin (HS-GAG) metabolism</t>
  </si>
  <si>
    <t>4/19</t>
  </si>
  <si>
    <t>R-HSA-1793185</t>
  </si>
  <si>
    <t>Chondroitin sulfate/dermatan sulfate metabolism</t>
  </si>
  <si>
    <t>GO:0009100</t>
  </si>
  <si>
    <t>glycoprotein metabolic process</t>
  </si>
  <si>
    <t>175,1514,2720,3073,3074,3425,4125,4669,6448</t>
  </si>
  <si>
    <t>AGA,CTSL,GLB1,HEXA,HEXB,IDUA,MAN2B1,NAGLU,SGSH</t>
  </si>
  <si>
    <t>9/102</t>
  </si>
  <si>
    <t>GO:0007040</t>
  </si>
  <si>
    <t>lysosome organization</t>
  </si>
  <si>
    <t>53,411,523,1200,1203,2548,2629,3073,3074,3988,4669,5538,8804,79643,1509,10043,1513,10490</t>
  </si>
  <si>
    <t>ACP2,ARSB,ATP6V1A,TPP1,CLN5,GAA,GBA1,HEXA,HEXB,LIPA,NAGLU,PPT1,CREG1,CHMP6,CTSD,TOM1,CTSK,VTI1B</t>
  </si>
  <si>
    <t>18/-</t>
  </si>
  <si>
    <t>53,411,523,1200,1203,2548,2629,3073,3074,3988,4669,5538,8804,79643</t>
  </si>
  <si>
    <t>ACP2,ARSB,ATP6V1A,TPP1,CLN5,GAA,GBA1,HEXA,HEXB,LIPA,NAGLU,PPT1,CREG1,CHMP6</t>
  </si>
  <si>
    <t>GO:0080171</t>
  </si>
  <si>
    <t>lytic vacuole organization</t>
  </si>
  <si>
    <t>GO:0007033</t>
  </si>
  <si>
    <t>vacuole organization</t>
  </si>
  <si>
    <t>53,411,523,1200,1203,1509,2548,2629,3073,3074,3988,4669,5538,8804,10043,79643</t>
  </si>
  <si>
    <t>ACP2,ARSB,ATP6V1A,TPP1,CLN5,CTSD,GAA,GBA1,HEXA,HEXB,LIPA,NAGLU,PPT1,CREG1,TOM1,CHMP6</t>
  </si>
  <si>
    <t>16/85</t>
  </si>
  <si>
    <t>GO:0006914</t>
  </si>
  <si>
    <t>autophagy</t>
  </si>
  <si>
    <t>411,1509,1513,2548,2629,4669,8804,10043,10490,79643</t>
  </si>
  <si>
    <t>ARSB,CTSD,CTSK,GAA,GBA1,NAGLU,CREG1,TOM1,VTI1B,CHMP6</t>
  </si>
  <si>
    <t>10/141</t>
  </si>
  <si>
    <t>GO:0061919</t>
  </si>
  <si>
    <t>process utilizing autophagic mechanism</t>
  </si>
  <si>
    <t>R-HSA-6798695</t>
  </si>
  <si>
    <t>Neutrophil degranulation</t>
  </si>
  <si>
    <t>175,410,411,427,1460,1508,1509,1522,2495,2512,2517,2548,2720,2760,2799,2934,3074,4125,4311,4758,5476,5547,5660,8655,8804,9145,10043,10493,29952,387921</t>
  </si>
  <si>
    <t>AGA,ARSA,ARSB,ASAH1,CSNK2B,CTSB,CTSD,CTSZ,FTH1,FTL,FUCA1,GAA,GLB1,GM2A,GNS,GSN,HEXB,MAN2B1,MME,NEU1,CTSA,PRCP,PSAP,DYNLL1,CREG1,SYNGR1,TOM1,VAT1,DPP7,NHLRC3</t>
  </si>
  <si>
    <t>30/-</t>
  </si>
  <si>
    <t>30/282</t>
  </si>
  <si>
    <t>GO:0009311</t>
  </si>
  <si>
    <t>oligosaccharide metabolic process</t>
  </si>
  <si>
    <t>1486,2548,2760,3074,3425,4125,4668,4758,2720,3988,5213,2517,9563</t>
  </si>
  <si>
    <t>CTBS,GAA,GM2A,HEXB,IDUA,MAN2B1,NAGA,NEU1,GLB1,LIPA,PFKM,FUCA1,H6PD</t>
  </si>
  <si>
    <t>1486,2548,2760,3074,3425,4125,4668,4758</t>
  </si>
  <si>
    <t>CTBS,GAA,GM2A,HEXB,IDUA,MAN2B1,NAGA,NEU1</t>
  </si>
  <si>
    <t>GO:0009313</t>
  </si>
  <si>
    <t>oligosaccharide catabolic process</t>
  </si>
  <si>
    <t>1486,2760,3074,4125,4758</t>
  </si>
  <si>
    <t>CTBS,GM2A,HEXB,MAN2B1,NEU1</t>
  </si>
  <si>
    <t>5/7</t>
  </si>
  <si>
    <t>1486,2548,2720,2760,3074,3988,4125,4668,4758,5213</t>
  </si>
  <si>
    <t>CTBS,GAA,GLB1,GM2A,HEXB,LIPA,MAN2B1,NAGA,NEU1,PFKM</t>
  </si>
  <si>
    <t>10/53</t>
  </si>
  <si>
    <t>1486,2517,2548,2720,2760,3074,3425,3988,4125,4668,4758,5213,9563</t>
  </si>
  <si>
    <t>CTBS,FUCA1,GAA,GLB1,GM2A,HEXB,IDUA,LIPA,MAN2B1,NAGA,NEU1,PFKM,H6PD</t>
  </si>
  <si>
    <t>13/161</t>
  </si>
  <si>
    <t>2517,2548,2720,3988,4125,5213,9563</t>
  </si>
  <si>
    <t>FUCA1,GAA,GLB1,LIPA,MAN2B1,PFKM,H6PD</t>
  </si>
  <si>
    <t>7/71</t>
  </si>
  <si>
    <t>7/79</t>
  </si>
  <si>
    <t>GO:0007610</t>
  </si>
  <si>
    <t>behavior</t>
  </si>
  <si>
    <t>1803,2237,2548,2629,2760,3073,3074,3675,4125,4311,4669,5270,5538,5641,6448,6648</t>
  </si>
  <si>
    <t>DPP4,FEN1,GAA,GBA1,GM2A,HEXA,HEXB,ITGA3,MAN2B1,MME,NAGLU,SERPINE2,PPT1,LGMN,SGSH,SOD2</t>
  </si>
  <si>
    <t>16/128</t>
  </si>
  <si>
    <t>GO:0007626</t>
  </si>
  <si>
    <t>locomotory behavior</t>
  </si>
  <si>
    <t>1803,2548,3073,3074,4669,5538,6648</t>
  </si>
  <si>
    <t>DPP4,GAA,HEXA,HEXB,NAGLU,PPT1,SOD2</t>
  </si>
  <si>
    <t>7/44</t>
  </si>
  <si>
    <t>GO:0042445</t>
  </si>
  <si>
    <t>hormone metabolic process</t>
  </si>
  <si>
    <t>125,1508,1513,1514,1522,1803,4311,4669,10404,59342,2697,5213,8655,9563,51762,1509,1203,1368,5641</t>
  </si>
  <si>
    <t>ADH1B,CTSB,CTSK,CTSL,CTSZ,DPP4,MME,NAGLU,CPQ,SCPEP1,GJA1,PFKM,DYNLL1,H6PD,RAB8B,CTSD,CLN5,CPM,LGMN</t>
  </si>
  <si>
    <t>125,1508,1513,1514,1522,1803,4311,4669,10404,59342</t>
  </si>
  <si>
    <t>ADH1B,CTSB,CTSK,CTSL,CTSZ,DPP4,MME,NAGLU,CPQ,SCPEP1</t>
  </si>
  <si>
    <t>GO:0010817</t>
  </si>
  <si>
    <t>regulation of hormone levels</t>
  </si>
  <si>
    <t>125,1508,1513,1514,1522,1803,2697,4311,4669,5213,8655,9563,10404,51762,59342</t>
  </si>
  <si>
    <t>ADH1B,CTSB,CTSK,CTSL,CTSZ,DPP4,GJA1,MME,NAGLU,PFKM,DYNLL1,H6PD,CPQ,RAB8B,SCPEP1</t>
  </si>
  <si>
    <t>15/124</t>
  </si>
  <si>
    <t>GO:0140448</t>
  </si>
  <si>
    <t>signaling receptor ligand precursor processing</t>
  </si>
  <si>
    <t>1514,1522,1803,4311</t>
  </si>
  <si>
    <t>CTSL,CTSZ,DPP4,MME</t>
  </si>
  <si>
    <t>R-HSA-2022377</t>
  </si>
  <si>
    <t>Metabolism of Angiotensinogen to Angiotensins</t>
  </si>
  <si>
    <t>1509,1522,4311</t>
  </si>
  <si>
    <t>CTSD,CTSZ,MME</t>
  </si>
  <si>
    <t>GO:0016485</t>
  </si>
  <si>
    <t>protein processing</t>
  </si>
  <si>
    <t>1203,1368,1514,1522,1803,4311,4669,5641</t>
  </si>
  <si>
    <t>CLN5,CPM,CTSL,CTSZ,DPP4,MME,NAGLU,LGMN</t>
  </si>
  <si>
    <t>8/70</t>
  </si>
  <si>
    <t>GO:0016486</t>
  </si>
  <si>
    <t>peptide hormone processing</t>
  </si>
  <si>
    <t>1514,1522,1803</t>
  </si>
  <si>
    <t>CTSL,CTSZ,DPP4</t>
  </si>
  <si>
    <t>3/11</t>
  </si>
  <si>
    <t>R-HSA-2980736</t>
  </si>
  <si>
    <t>Peptide hormone metabolism</t>
  </si>
  <si>
    <t>1509,1522,1803,4311</t>
  </si>
  <si>
    <t>CTSD,CTSZ,DPP4,MME</t>
  </si>
  <si>
    <t>4/28</t>
  </si>
  <si>
    <t>R-HSA-1679131</t>
  </si>
  <si>
    <t>Trafficking and processing of endosomal TLR</t>
  </si>
  <si>
    <t>1508,1513,1514,5641,10404,1509,1522,4015,5270,5476,5654,1295,308,2192,2199,3675,4239,2629,8655,2934,4669,1803,6541,6609</t>
  </si>
  <si>
    <t>CTSB,CTSK,CTSL,LGMN,CPQ,CTSD,CTSZ,LOX,SERPINE2,CTSA,HTRA1,COL8A1,ANXA5,FBLN1,FBLN2,ITGA3,MFAP4,GBA1,DYNLL1,GSN,NAGLU,DPP4,SLC7A1,SMPD1</t>
  </si>
  <si>
    <t>24/-</t>
  </si>
  <si>
    <t>1508,1513,1514,5641</t>
  </si>
  <si>
    <t>CTSB,CTSK,CTSL,LGMN</t>
  </si>
  <si>
    <t>GO:0006590</t>
  </si>
  <si>
    <t>thyroid hormone generation</t>
  </si>
  <si>
    <t>1508,1513,10404</t>
  </si>
  <si>
    <t>CTSB,CTSK,CPQ</t>
  </si>
  <si>
    <t>GO:0042403</t>
  </si>
  <si>
    <t>thyroid hormone metabolic process</t>
  </si>
  <si>
    <t>M3468</t>
  </si>
  <si>
    <t>NABA ECM REGULATORS</t>
  </si>
  <si>
    <t>1508,1509,1513,1514,1522,4015,5270,5476,5654</t>
  </si>
  <si>
    <t>CTSB,CTSD,CTSK,CTSL,CTSZ,LOX,SERPINE2,CTSA,HTRA1</t>
  </si>
  <si>
    <t>9/63</t>
  </si>
  <si>
    <t>R-HSA-1442490</t>
  </si>
  <si>
    <t>Collagen degradation</t>
  </si>
  <si>
    <t>1295,1508,1509,1513,1514</t>
  </si>
  <si>
    <t>COL8A1,CTSB,CTSD,CTSK,CTSL</t>
  </si>
  <si>
    <t>5/30</t>
  </si>
  <si>
    <t>M5885</t>
  </si>
  <si>
    <t>NABA MATRISOME ASSOCIATED</t>
  </si>
  <si>
    <t>308,1508,1509,1513,1514,1522,4015,5270,5476,5654</t>
  </si>
  <si>
    <t>ANXA5,CTSB,CTSD,CTSK,CTSL,CTSZ,LOX,SERPINE2,CTSA,HTRA1</t>
  </si>
  <si>
    <t>10/115</t>
  </si>
  <si>
    <t>R-HSA-1474244</t>
  </si>
  <si>
    <t>Extracellular matrix organization</t>
  </si>
  <si>
    <t>1295,1508,1509,1513,1514,2192,2199,3675,4015,4239,5654</t>
  </si>
  <si>
    <t>COL8A1,CTSB,CTSD,CTSK,CTSL,FBLN1,FBLN2,ITGA3,LOX,MFAP4,HTRA1</t>
  </si>
  <si>
    <t>11/136</t>
  </si>
  <si>
    <t>GO:0097066</t>
  </si>
  <si>
    <t>response to thyroid hormone</t>
  </si>
  <si>
    <t>1508,1514,2629</t>
  </si>
  <si>
    <t>CTSB,CTSL,GBA1</t>
  </si>
  <si>
    <t>3/10</t>
  </si>
  <si>
    <t>GO:0018958</t>
  </si>
  <si>
    <t>phenol-containing compound metabolic process</t>
  </si>
  <si>
    <t>GO:0030574</t>
  </si>
  <si>
    <t>collagen catabolic process</t>
  </si>
  <si>
    <t>1508,1513,1514</t>
  </si>
  <si>
    <t>CTSB,CTSK,CTSL</t>
  </si>
  <si>
    <t>R-HSA-2132295</t>
  </si>
  <si>
    <t>MHC class II antigen presentation</t>
  </si>
  <si>
    <t>1508,1509,1513,1514,5476,5641,8655</t>
  </si>
  <si>
    <t>CTSB,CTSD,CTSK,CTSL,CTSA,LGMN,DYNLL1</t>
  </si>
  <si>
    <t>R-HSA-1474228</t>
  </si>
  <si>
    <t>Degradation of the extracellular matrix</t>
  </si>
  <si>
    <t>1295,1508,1509,1513,1514,5654</t>
  </si>
  <si>
    <t>COL8A1,CTSB,CTSD,CTSK,CTSL,HTRA1</t>
  </si>
  <si>
    <t>6/55</t>
  </si>
  <si>
    <t>WP5115</t>
  </si>
  <si>
    <t>Network map of SARS CoV 2 signaling pathway</t>
  </si>
  <si>
    <t>1508,1509,1514,1522,2934,3675</t>
  </si>
  <si>
    <t>CTSB,CTSD,CTSL,CTSZ,GSN,ITGA3</t>
  </si>
  <si>
    <t>6/58</t>
  </si>
  <si>
    <t>GO:0032963</t>
  </si>
  <si>
    <t>collagen metabolic process</t>
  </si>
  <si>
    <t>1508,1513,1514,4669</t>
  </si>
  <si>
    <t>CTSB,CTSK,CTSL,NAGLU</t>
  </si>
  <si>
    <t>GO:0046718</t>
  </si>
  <si>
    <t>symbiont entry into host cell</t>
  </si>
  <si>
    <t>1508,1514,1803,6541,6609</t>
  </si>
  <si>
    <t>CTSB,CTSL,DPP4,SLC7A1,SMPD1</t>
  </si>
  <si>
    <t>5/45</t>
  </si>
  <si>
    <t>R-HSA-4341670</t>
  </si>
  <si>
    <t>Defective NEU1 causes sialidosis</t>
  </si>
  <si>
    <t>2720,4758,5476,64841</t>
  </si>
  <si>
    <t>GLB1,NEU1,CTSA,GNPNAT1</t>
  </si>
  <si>
    <t>2720,4758,5476</t>
  </si>
  <si>
    <t>GLB1,NEU1,CTSA</t>
  </si>
  <si>
    <t>CORUM:1379</t>
  </si>
  <si>
    <t>GALNS-lysosomal hydrolase 1.27 MDa complex</t>
  </si>
  <si>
    <t>R-HSA-4085001</t>
  </si>
  <si>
    <t>Sialic acid metabolism</t>
  </si>
  <si>
    <t>R-HSA-446219</t>
  </si>
  <si>
    <t>Synthesis of substrates in N-glycan biosythesis</t>
  </si>
  <si>
    <t>4/23</t>
  </si>
  <si>
    <t>R-HSA-9857377</t>
  </si>
  <si>
    <t>Regulation of MITF-M-dependent genes involved in lysosome biogenesis and autophagy</t>
  </si>
  <si>
    <t>427,523,526,528,2495,2512,79901,1203,5538,8804,1513,1514,5880,2548,3074,4015,4669,5213,6648,9696,1509,389541</t>
  </si>
  <si>
    <t>ASAH1,ATP6V1A,ATP6V1B2,ATP6V1C1,FTH1,FTL,CYBRD1,CLN5,PPT1,CREG1,CTSK,CTSL,RAC2,GAA,HEXB,LOX,NAGLU,PFKM,SOD2,CROCC,CTSD,LAMTOR4</t>
  </si>
  <si>
    <t>427,523,526,528</t>
  </si>
  <si>
    <t>ASAH1,ATP6V1A,ATP6V1B2,ATP6V1C1</t>
  </si>
  <si>
    <t>R-HSA-917937</t>
  </si>
  <si>
    <t>Iron uptake and transport</t>
  </si>
  <si>
    <t>523,526,528,2495,2512,79901</t>
  </si>
  <si>
    <t>ATP6V1A,ATP6V1B2,ATP6V1C1,FTH1,FTL,CYBRD1</t>
  </si>
  <si>
    <t>GO:0007035</t>
  </si>
  <si>
    <t>vacuolar acidification</t>
  </si>
  <si>
    <t>523,526,1203,5538,8804</t>
  </si>
  <si>
    <t>ATP6V1A,ATP6V1B2,CLN5,PPT1,CREG1</t>
  </si>
  <si>
    <t>hsa05323</t>
  </si>
  <si>
    <t>Rheumatoid arthritis</t>
  </si>
  <si>
    <t>523,526,528,1513,1514</t>
  </si>
  <si>
    <t>ATP6V1A,ATP6V1B2,ATP6V1C1,CTSK,CTSL</t>
  </si>
  <si>
    <t>GO:0051452</t>
  </si>
  <si>
    <t>intracellular pH reduction</t>
  </si>
  <si>
    <t>5/21</t>
  </si>
  <si>
    <t>R-HSA-1222556</t>
  </si>
  <si>
    <t>ROS and RNS production in phagocytes</t>
  </si>
  <si>
    <t>523,526,528,5880</t>
  </si>
  <si>
    <t>ATP6V1A,ATP6V1B2,ATP6V1C1,RAC2</t>
  </si>
  <si>
    <t>GO:0019725</t>
  </si>
  <si>
    <t>cellular homeostasis</t>
  </si>
  <si>
    <t>523,526,528,1203,2495,2512,2548,3074,4015,4669,5213,5538,6648,8804,9696,79901</t>
  </si>
  <si>
    <t>ATP6V1A,ATP6V1B2,ATP6V1C1,CLN5,FTH1,FTL,GAA,HEXB,LOX,NAGLU,PFKM,PPT1,SOD2,CREG1,CROCC,CYBRD1</t>
  </si>
  <si>
    <t>16/216</t>
  </si>
  <si>
    <t>GO:0007042</t>
  </si>
  <si>
    <t>lysosomal lumen acidification</t>
  </si>
  <si>
    <t>523,1203,5538,8804</t>
  </si>
  <si>
    <t>ATP6V1A,CLN5,PPT1,CREG1</t>
  </si>
  <si>
    <t>4/16</t>
  </si>
  <si>
    <t>R-HSA-77387</t>
  </si>
  <si>
    <t>Insulin receptor recycling</t>
  </si>
  <si>
    <t>523,526,528,1509</t>
  </si>
  <si>
    <t>ATP6V1A,ATP6V1B2,ATP6V1C1,CTSD</t>
  </si>
  <si>
    <t>GO:0051453</t>
  </si>
  <si>
    <t>regulation of intracellular pH</t>
  </si>
  <si>
    <t>5/31</t>
  </si>
  <si>
    <t>GO:0035751</t>
  </si>
  <si>
    <t>regulation of lysosomal lumen pH</t>
  </si>
  <si>
    <t>4/20</t>
  </si>
  <si>
    <t>GO:0006885</t>
  </si>
  <si>
    <t>regulation of pH</t>
  </si>
  <si>
    <t>5/33</t>
  </si>
  <si>
    <t>GO:0030641</t>
  </si>
  <si>
    <t>regulation of cellular pH</t>
  </si>
  <si>
    <t>hsa04966</t>
  </si>
  <si>
    <t>Collecting duct acid secretion</t>
  </si>
  <si>
    <t>523,526,528</t>
  </si>
  <si>
    <t>ATP6V1A,ATP6V1B2,ATP6V1C1</t>
  </si>
  <si>
    <t>GO:0055080</t>
  </si>
  <si>
    <t>monoatomic cation homeostasis</t>
  </si>
  <si>
    <t>523,526,1203,2495,2512,3074,4669,5538,6648,8804,79901</t>
  </si>
  <si>
    <t>ATP6V1A,ATP6V1B2,CLN5,FTH1,FTL,HEXB,NAGLU,PPT1,SOD2,CREG1,CYBRD1</t>
  </si>
  <si>
    <t>11/148</t>
  </si>
  <si>
    <t>GO:0050801</t>
  </si>
  <si>
    <t>monoatomic ion homeostasis</t>
  </si>
  <si>
    <t>11/151</t>
  </si>
  <si>
    <t>CORUM:6888</t>
  </si>
  <si>
    <t>v-ATPase-Ragulator-AXIN/LKB1-AMPK complex</t>
  </si>
  <si>
    <t>523,526,389541</t>
  </si>
  <si>
    <t>ATP6V1A,ATP6V1B2,LAMTOR4</t>
  </si>
  <si>
    <t>3/12</t>
  </si>
  <si>
    <t>GO:0097401</t>
  </si>
  <si>
    <t>synaptic vesicle lumen acidification</t>
  </si>
  <si>
    <t>GO:0030003</t>
  </si>
  <si>
    <t>intracellular monoatomic cation homeostasis</t>
  </si>
  <si>
    <t>523,526,1203,2495,2512,3074,4669,5538,8804,79901</t>
  </si>
  <si>
    <t>ATP6V1A,ATP6V1B2,CLN5,FTH1,FTL,HEXB,NAGLU,PPT1,CREG1,CYBRD1</t>
  </si>
  <si>
    <t>10/132</t>
  </si>
  <si>
    <t>GO:0070050</t>
  </si>
  <si>
    <t>neuron cellular homeostasis</t>
  </si>
  <si>
    <t>523,526,528,3074</t>
  </si>
  <si>
    <t>ATP6V1A,ATP6V1B2,ATP6V1C1,HEXB</t>
  </si>
  <si>
    <t>4/25</t>
  </si>
  <si>
    <t>GO:0006873</t>
  </si>
  <si>
    <t>intracellular monoatomic ion homeostasis</t>
  </si>
  <si>
    <t>10/134</t>
  </si>
  <si>
    <t>R-HSA-9639288</t>
  </si>
  <si>
    <t>Amino acids regulate mTORC1</t>
  </si>
  <si>
    <t>523,526,528,389541</t>
  </si>
  <si>
    <t>ATP6V1A,ATP6V1B2,ATP6V1C1,LAMTOR4</t>
  </si>
  <si>
    <t>4/27</t>
  </si>
  <si>
    <t>R-HSA-74752</t>
  </si>
  <si>
    <t>Signaling by Insulin receptor</t>
  </si>
  <si>
    <t>4/29</t>
  </si>
  <si>
    <t>GO:0008340</t>
  </si>
  <si>
    <t>determination of adult lifespan</t>
  </si>
  <si>
    <t>2629,3988,4669,6448,1803,3675,5270</t>
  </si>
  <si>
    <t>GBA1,LIPA,NAGLU,SGSH,DPP4,ITGA3,SERPINE2</t>
  </si>
  <si>
    <t>2629,3988,4669,6448</t>
  </si>
  <si>
    <t>GBA1,LIPA,NAGLU,SGSH</t>
  </si>
  <si>
    <t>GO:0061744</t>
  </si>
  <si>
    <t>motor behavior</t>
  </si>
  <si>
    <t>1803,2629,4669,6448</t>
  </si>
  <si>
    <t>DPP4,GBA1,NAGLU,SGSH</t>
  </si>
  <si>
    <t>GO:0035640</t>
  </si>
  <si>
    <t>exploration behavior</t>
  </si>
  <si>
    <t>1803,3675,4669</t>
  </si>
  <si>
    <t>DPP4,ITGA3,NAGLU</t>
  </si>
  <si>
    <t>GO:0021695</t>
  </si>
  <si>
    <t>cerebellar cortex development</t>
  </si>
  <si>
    <t>2629,4669,5270</t>
  </si>
  <si>
    <t>GBA1,NAGLU,SERPINE2</t>
  </si>
  <si>
    <t>3/14</t>
  </si>
  <si>
    <t>GO:0045776</t>
  </si>
  <si>
    <t>negative regulation of blood pressure</t>
  </si>
  <si>
    <t>5547,6648,59342,1522,10391,2548,2697,2934</t>
  </si>
  <si>
    <t>PRCP,SOD2,SCPEP1,CTSZ,CORO2B,GAA,GJA1,GSN</t>
  </si>
  <si>
    <t>5547,6648,59342</t>
  </si>
  <si>
    <t>PRCP,SOD2,SCPEP1</t>
  </si>
  <si>
    <t>GO:0003073</t>
  </si>
  <si>
    <t>regulation of systemic arterial blood pressure</t>
  </si>
  <si>
    <t>1522,5547,6648,10391</t>
  </si>
  <si>
    <t>CTSZ,PRCP,SOD2,CORO2B</t>
  </si>
  <si>
    <t>GO:0008217</t>
  </si>
  <si>
    <t>regulation of blood pressure</t>
  </si>
  <si>
    <t>1522,5547,6648,10391,59342</t>
  </si>
  <si>
    <t>CTSZ,PRCP,SOD2,CORO2B,SCPEP1</t>
  </si>
  <si>
    <t>5/44</t>
  </si>
  <si>
    <t>GO:0008015</t>
  </si>
  <si>
    <t>blood circulation</t>
  </si>
  <si>
    <t>1522,2548,2697,2934,5547,6648,10391,59342</t>
  </si>
  <si>
    <t>CTSZ,GAA,GJA1,GSN,PRCP,SOD2,CORO2B,SCPEP1</t>
  </si>
  <si>
    <t>8/102</t>
  </si>
  <si>
    <t>GO:0097577</t>
  </si>
  <si>
    <t>sequestering of iron ion</t>
  </si>
  <si>
    <t>2495,2512,4669,79901,523,1803,2180,79643</t>
  </si>
  <si>
    <t>FTH1,FTL,NAGLU,CYBRD1,ATP6V1A,DPP4,ACSL1,CHMP6</t>
  </si>
  <si>
    <t>2495,2512,4669</t>
  </si>
  <si>
    <t>FTH1,FTL,NAGLU</t>
  </si>
  <si>
    <t>WP5172</t>
  </si>
  <si>
    <t>Iron metabolism disorders</t>
  </si>
  <si>
    <t>2495,2512,79901</t>
  </si>
  <si>
    <t>FTH1,FTL,CYBRD1</t>
  </si>
  <si>
    <t>GO:0051238</t>
  </si>
  <si>
    <t>sequestering of metal ion</t>
  </si>
  <si>
    <t>GO:0006879</t>
  </si>
  <si>
    <t>intracellular iron ion homeostasis</t>
  </si>
  <si>
    <t>523,2495,2512,4669,79901</t>
  </si>
  <si>
    <t>ATP6V1A,FTH1,FTL,NAGLU,CYBRD1</t>
  </si>
  <si>
    <t>5/26</t>
  </si>
  <si>
    <t>WP4313</t>
  </si>
  <si>
    <t>Ferroptosis</t>
  </si>
  <si>
    <t>1803,2180,2495,2512,79643</t>
  </si>
  <si>
    <t>DPP4,ACSL1,FTH1,FTL,CHMP6</t>
  </si>
  <si>
    <t>5/35</t>
  </si>
  <si>
    <t>GO:0009268</t>
  </si>
  <si>
    <t>response to pH</t>
  </si>
  <si>
    <t>411,2629,2697,5641,3988,5813,5880,523,526,528,1203</t>
  </si>
  <si>
    <t>ARSB,GBA1,GJA1,LGMN,LIPA,PURA,RAC2,ATP6V1A,ATP6V1B2,ATP6V1C1,CLN5</t>
  </si>
  <si>
    <t>11/-</t>
  </si>
  <si>
    <t>411,2629,2697,5641</t>
  </si>
  <si>
    <t>ARSB,GBA1,GJA1,LGMN</t>
  </si>
  <si>
    <t>GO:0070661</t>
  </si>
  <si>
    <t>leukocyte proliferation</t>
  </si>
  <si>
    <t>2629,2697,3988,5813,5880</t>
  </si>
  <si>
    <t>GBA1,GJA1,LIPA,PURA,RAC2</t>
  </si>
  <si>
    <t>5/32</t>
  </si>
  <si>
    <t>GO:0021700</t>
  </si>
  <si>
    <t>developmental maturation</t>
  </si>
  <si>
    <t>523,526,528,1203,2629,2697,5880</t>
  </si>
  <si>
    <t>ATP6V1A,ATP6V1B2,ATP6V1C1,CLN5,GBA1,GJA1,RAC2</t>
  </si>
  <si>
    <t>7/69</t>
  </si>
  <si>
    <t>GO:0048469</t>
  </si>
  <si>
    <t>cell maturation</t>
  </si>
  <si>
    <t>1203,2629,2697,5880</t>
  </si>
  <si>
    <t>CLN5,GBA1,GJA1,RAC2</t>
  </si>
  <si>
    <t>GO:0001894</t>
  </si>
  <si>
    <t>tissue homeostasis</t>
  </si>
  <si>
    <t>1200,1513,2697,3988,4669,5880,9696,2629,5547,6648,79901</t>
  </si>
  <si>
    <t>TPP1,CTSK,GJA1,LIPA,NAGLU,RAC2,CROCC,GBA1,PRCP,SOD2,CYBRD1</t>
  </si>
  <si>
    <t>1200,1513,2697,3988,4669,5880,9696</t>
  </si>
  <si>
    <t>TPP1,CTSK,GJA1,LIPA,NAGLU,RAC2,CROCC</t>
  </si>
  <si>
    <t>7/47</t>
  </si>
  <si>
    <t>GO:0060249</t>
  </si>
  <si>
    <t>anatomical structure homeostasis</t>
  </si>
  <si>
    <t>GO:0046849</t>
  </si>
  <si>
    <t>bone remodeling</t>
  </si>
  <si>
    <t>1200,1513,2697,5880</t>
  </si>
  <si>
    <t>TPP1,CTSK,GJA1,RAC2</t>
  </si>
  <si>
    <t>GO:0045453</t>
  </si>
  <si>
    <t>bone resorption</t>
  </si>
  <si>
    <t>1200,1513,5880</t>
  </si>
  <si>
    <t>TPP1,CTSK,RAC2</t>
  </si>
  <si>
    <t>3/8</t>
  </si>
  <si>
    <t>GO:0048771</t>
  </si>
  <si>
    <t>tissue remodeling</t>
  </si>
  <si>
    <t>1200,1513,2697,3988,5880</t>
  </si>
  <si>
    <t>TPP1,CTSK,GJA1,LIPA,RAC2</t>
  </si>
  <si>
    <t>5/34</t>
  </si>
  <si>
    <t>GO:0048871</t>
  </si>
  <si>
    <t>multicellular organismal-level homeostasis</t>
  </si>
  <si>
    <t>1200,1513,2629,2697,3988,4669,5547,5880,6648,9696,79901</t>
  </si>
  <si>
    <t>TPP1,CTSK,GBA1,GJA1,LIPA,NAGLU,PRCP,RAC2,SOD2,CROCC,CYBRD1</t>
  </si>
  <si>
    <t>11/145</t>
  </si>
  <si>
    <t>2180,2629,2760,3073,3074,3988,5660,6646,29881,57088,114882,57552,125,427,1508,1513,5641,6609,10404</t>
  </si>
  <si>
    <t>ACSL1,GBA1,GM2A,HEXA,HEXB,LIPA,PSAP,SOAT1,NPC1L1,PLSCR4,OSBPL8,NCEH1,ADH1B,ASAH1,CTSB,CTSK,LGMN,SMPD1,CPQ</t>
  </si>
  <si>
    <t>2180,2629,2760,3073,3074,3988,5660,6646,29881,57088,114882</t>
  </si>
  <si>
    <t>ACSL1,GBA1,GM2A,HEXA,HEXB,LIPA,PSAP,SOAT1,NPC1L1,PLSCR4,OSBPL8</t>
  </si>
  <si>
    <t>11/115</t>
  </si>
  <si>
    <t>GO:0034383</t>
  </si>
  <si>
    <t>low-density lipoprotein particle clearance</t>
  </si>
  <si>
    <t>3988,6646,57552</t>
  </si>
  <si>
    <t>LIPA,SOAT1,NCEH1</t>
  </si>
  <si>
    <t>GO:0034381</t>
  </si>
  <si>
    <t>plasma lipoprotein particle clearance</t>
  </si>
  <si>
    <t>GO:1901615</t>
  </si>
  <si>
    <t>organic hydroxy compound metabolic process</t>
  </si>
  <si>
    <t>125,427,1508,1513,2629,3988,5641,6609,6646,10404,29881</t>
  </si>
  <si>
    <t>ADH1B,ASAH1,CTSB,CTSK,GBA1,LIPA,LGMN,SMPD1,SOAT1,CPQ,NPC1L1</t>
  </si>
  <si>
    <t>11/152</t>
  </si>
  <si>
    <t>GO:0006775</t>
  </si>
  <si>
    <t>fat-soluble vitamin metabolic process</t>
  </si>
  <si>
    <t>3988,5641,29881</t>
  </si>
  <si>
    <t>LIPA,LGMN,NPC1L1</t>
  </si>
  <si>
    <t>R-HSA-8964038</t>
  </si>
  <si>
    <t>LDL clearance</t>
  </si>
  <si>
    <t>GO:0008203</t>
  </si>
  <si>
    <t>cholesterol metabolic process</t>
  </si>
  <si>
    <t>2629,3988,6609,6646,29881</t>
  </si>
  <si>
    <t>GBA1,LIPA,SMPD1,SOAT1,NPC1L1</t>
  </si>
  <si>
    <t>2180,2760,3988,5660,6646,29881,57088,114882</t>
  </si>
  <si>
    <t>ACSL1,GM2A,LIPA,PSAP,SOAT1,NPC1L1,PLSCR4,OSBPL8</t>
  </si>
  <si>
    <t>8/101</t>
  </si>
  <si>
    <t>WP5121</t>
  </si>
  <si>
    <t>Sphingolipid metabolism in senescence</t>
  </si>
  <si>
    <t>427,1019,2629,2720,6609</t>
  </si>
  <si>
    <t>ASAH1,CDK4,GBA1,GLB1,SMPD1</t>
  </si>
  <si>
    <t>5/-</t>
  </si>
  <si>
    <t>427,1019,2629,2720</t>
  </si>
  <si>
    <t>ASAH1,CDK4,GBA1,GLB1</t>
  </si>
  <si>
    <t>WP4725</t>
  </si>
  <si>
    <t>Sphingolipid metabolism overview</t>
  </si>
  <si>
    <t>427,2629,6609</t>
  </si>
  <si>
    <t>ASAH1,GBA1,SMPD1</t>
  </si>
  <si>
    <t>GO:0046513</t>
  </si>
  <si>
    <t>ceramide biosynthetic process</t>
  </si>
  <si>
    <t>GO:0016139</t>
  </si>
  <si>
    <t>glycoside catabolic process</t>
  </si>
  <si>
    <t>2517,2629,4668,10043,10763</t>
  </si>
  <si>
    <t>FUCA1,GBA1,NAGA,TOM1,NES</t>
  </si>
  <si>
    <t>2517,2629,4668</t>
  </si>
  <si>
    <t>FUCA1,GBA1,NAGA</t>
  </si>
  <si>
    <t>GO:0016137</t>
  </si>
  <si>
    <t>glycoside metabolic process</t>
  </si>
  <si>
    <t>3/13</t>
  </si>
  <si>
    <t>GO:0043243</t>
  </si>
  <si>
    <t>positive regulation of protein-containing complex disassembly</t>
  </si>
  <si>
    <t>2629,10043,10763</t>
  </si>
  <si>
    <t>GBA1,TOM1,NES</t>
  </si>
  <si>
    <t>GO:1901658</t>
  </si>
  <si>
    <t>glycosyl compound catabolic process</t>
  </si>
  <si>
    <t>GO:0009650</t>
  </si>
  <si>
    <t>UV protection</t>
  </si>
  <si>
    <t>2237,4239,51150</t>
  </si>
  <si>
    <t>FEN1,MFAP4,SDF4</t>
  </si>
  <si>
    <t>GO:2000561</t>
  </si>
  <si>
    <t>regulation of CD4-positive, alpha-beta T cell proliferation</t>
  </si>
  <si>
    <t>975,1604,57045,857,961,3135,8613,388552,5156,1902,290,4791</t>
  </si>
  <si>
    <t>CD81,CD55,TWSG1,CAV1,CD47,HLA-G,PLPP3,BLOC1S3,PDGFRA,LPAR1,ANPEP,NFKB2</t>
  </si>
  <si>
    <t>975,1604,57045</t>
  </si>
  <si>
    <t>CD81,CD55,TWSG1</t>
  </si>
  <si>
    <t>GO:0046640</t>
  </si>
  <si>
    <t>regulation of alpha-beta T cell proliferation</t>
  </si>
  <si>
    <t>GO:2000514</t>
  </si>
  <si>
    <t>regulation of CD4-positive, alpha-beta T cell activation</t>
  </si>
  <si>
    <t>GO:0022409</t>
  </si>
  <si>
    <t>positive regulation of cell-cell adhesion</t>
  </si>
  <si>
    <t>857,961,975,1604,3135,8613</t>
  </si>
  <si>
    <t>CAV1,CD47,CD81,CD55,HLA-G,PLPP3</t>
  </si>
  <si>
    <t>6/75</t>
  </si>
  <si>
    <t>GO:0051251</t>
  </si>
  <si>
    <t>positive regulation of lymphocyte activation</t>
  </si>
  <si>
    <t>857,961,975,1604,3135,388552</t>
  </si>
  <si>
    <t>CAV1,CD47,CD81,CD55,HLA-G,BLOC1S3</t>
  </si>
  <si>
    <t>6/79</t>
  </si>
  <si>
    <t>GO:0002711</t>
  </si>
  <si>
    <t>positive regulation of T cell mediated immunity</t>
  </si>
  <si>
    <t>975,1604,3135</t>
  </si>
  <si>
    <t>CD81,CD55,HLA-G</t>
  </si>
  <si>
    <t>3/16</t>
  </si>
  <si>
    <t>GO:0050865</t>
  </si>
  <si>
    <t>regulation of cell activation</t>
  </si>
  <si>
    <t>857,961,975,1604,3135,5156,57045,388552</t>
  </si>
  <si>
    <t>CAV1,CD47,CD81,CD55,HLA-G,PDGFRA,TWSG1,BLOC1S3</t>
  </si>
  <si>
    <t>8/138</t>
  </si>
  <si>
    <t>GO:0051249</t>
  </si>
  <si>
    <t>regulation of lymphocyte activation</t>
  </si>
  <si>
    <t>857,961,975,1604,3135,57045,388552</t>
  </si>
  <si>
    <t>CAV1,CD47,CD81,CD55,HLA-G,TWSG1,BLOC1S3</t>
  </si>
  <si>
    <t>7/110</t>
  </si>
  <si>
    <t>GO:0002696</t>
  </si>
  <si>
    <t>positive regulation of leukocyte activation</t>
  </si>
  <si>
    <t>6/84</t>
  </si>
  <si>
    <t>GO:1903037</t>
  </si>
  <si>
    <t>regulation of leukocyte cell-cell adhesion</t>
  </si>
  <si>
    <t>857,961,975,1604,3135,57045</t>
  </si>
  <si>
    <t>CAV1,CD47,CD81,CD55,HLA-G,TWSG1</t>
  </si>
  <si>
    <t>6/85</t>
  </si>
  <si>
    <t>GO:0002709</t>
  </si>
  <si>
    <t>regulation of T cell mediated immunity</t>
  </si>
  <si>
    <t>3/18</t>
  </si>
  <si>
    <t>GO:0050863</t>
  </si>
  <si>
    <t>regulation of T cell activation</t>
  </si>
  <si>
    <t>6/87</t>
  </si>
  <si>
    <t>GO:0050870</t>
  </si>
  <si>
    <t>positive regulation of T cell activation</t>
  </si>
  <si>
    <t>857,961,975,1604,3135</t>
  </si>
  <si>
    <t>CAV1,CD47,CD81,CD55,HLA-G</t>
  </si>
  <si>
    <t>5/61</t>
  </si>
  <si>
    <t>GO:0050867</t>
  </si>
  <si>
    <t>positive regulation of cell activation</t>
  </si>
  <si>
    <t>6/88</t>
  </si>
  <si>
    <t>GO:0002694</t>
  </si>
  <si>
    <t>regulation of leukocyte activation</t>
  </si>
  <si>
    <t>7/119</t>
  </si>
  <si>
    <t>GO:0022407</t>
  </si>
  <si>
    <t>regulation of cell-cell adhesion</t>
  </si>
  <si>
    <t>857,961,975,1604,3135,8613,57045</t>
  </si>
  <si>
    <t>CAV1,CD47,CD81,CD55,HLA-G,PLPP3,TWSG1</t>
  </si>
  <si>
    <t>GO:0046634</t>
  </si>
  <si>
    <t>regulation of alpha-beta T cell activation</t>
  </si>
  <si>
    <t>3/20</t>
  </si>
  <si>
    <t>GO:1903039</t>
  </si>
  <si>
    <t>positive regulation of leukocyte cell-cell adhesion</t>
  </si>
  <si>
    <t>5/64</t>
  </si>
  <si>
    <t>GO:0002720</t>
  </si>
  <si>
    <t>positive regulation of cytokine production involved in immune response</t>
  </si>
  <si>
    <t>3/22</t>
  </si>
  <si>
    <t>GO:0042129</t>
  </si>
  <si>
    <t>regulation of T cell proliferation</t>
  </si>
  <si>
    <t>975,1604,3135,57045</t>
  </si>
  <si>
    <t>CD81,CD55,HLA-G,TWSG1</t>
  </si>
  <si>
    <t>4/43</t>
  </si>
  <si>
    <t>GO:0007204</t>
  </si>
  <si>
    <t>positive regulation of cytosolic calcium ion concentration</t>
  </si>
  <si>
    <t>857,1604,1902</t>
  </si>
  <si>
    <t>CAV1,CD55,LPAR1</t>
  </si>
  <si>
    <t>3/23</t>
  </si>
  <si>
    <t>290,857,975,1604</t>
  </si>
  <si>
    <t>ANPEP,CAV1,CD81,CD55</t>
  </si>
  <si>
    <t>4/45</t>
  </si>
  <si>
    <t>GO:0019724</t>
  </si>
  <si>
    <t>B cell mediated immunity</t>
  </si>
  <si>
    <t>3/24</t>
  </si>
  <si>
    <t>WP2328</t>
  </si>
  <si>
    <t>Allograft rejection</t>
  </si>
  <si>
    <t>1604,3135,5156</t>
  </si>
  <si>
    <t>CD55,HLA-G,PDGFRA</t>
  </si>
  <si>
    <t>GO:0044409</t>
  </si>
  <si>
    <t>symbiont entry into host</t>
  </si>
  <si>
    <t>4/46</t>
  </si>
  <si>
    <t>GO:0002460</t>
  </si>
  <si>
    <t>adaptive immune response based on somatic recombination of immune receptors built from immunoglobulin superfamily domains</t>
  </si>
  <si>
    <t>975,1604,3135,4791</t>
  </si>
  <si>
    <t>CD81,CD55,HLA-G,NFKB2</t>
  </si>
  <si>
    <t>4/47</t>
  </si>
  <si>
    <t>GO:0002824</t>
  </si>
  <si>
    <t>positive regulation of adaptive immune response based on somatic recombination of immune receptors built from immunoglobulin superfamily domains</t>
  </si>
  <si>
    <t>3/25</t>
  </si>
  <si>
    <t>R-HSA-9696270</t>
  </si>
  <si>
    <t>RND2 GTPase cycle</t>
  </si>
  <si>
    <t>224,857,1828,2802,22800</t>
  </si>
  <si>
    <t>ALDH3A2,CAV1,DSG1,GOLGA3,RRAS2</t>
  </si>
  <si>
    <t>224,857,1828,2802</t>
  </si>
  <si>
    <t>ALDH3A2,CAV1,DSG1,GOLGA3</t>
  </si>
  <si>
    <t>R-HSA-9696273</t>
  </si>
  <si>
    <t>RND1 GTPase cycle</t>
  </si>
  <si>
    <t>224,857,22800</t>
  </si>
  <si>
    <t>ALDH3A2,CAV1,RRAS2</t>
  </si>
  <si>
    <t>hsa04976</t>
  </si>
  <si>
    <t>Bile secretion</t>
  </si>
  <si>
    <t>476,483,2052,488,857,1346,215,10550,1471,22800,27129</t>
  </si>
  <si>
    <t>ATP1A1,ATP1B3,EPHX1,ATP2A2,CAV1,COX7A1,ABCD1,ARL6IP5,CST3,RRAS2,HSPB7</t>
  </si>
  <si>
    <t>476,483,2052</t>
  </si>
  <si>
    <t>ATP1A1,ATP1B3,EPHX1</t>
  </si>
  <si>
    <t>GO:0002026</t>
  </si>
  <si>
    <t>regulation of the force of heart contraction</t>
  </si>
  <si>
    <t>476,488,857</t>
  </si>
  <si>
    <t>ATP1A1,ATP2A2,CAV1</t>
  </si>
  <si>
    <t>R-HSA-936837</t>
  </si>
  <si>
    <t>Ion transport by P-type ATPases</t>
  </si>
  <si>
    <t>476,483,488</t>
  </si>
  <si>
    <t>ATP1A1,ATP1B3,ATP2A2</t>
  </si>
  <si>
    <t>476,483,488,1346</t>
  </si>
  <si>
    <t>ATP1A1,ATP1B3,ATP2A2,COX7A1</t>
  </si>
  <si>
    <t>4/35</t>
  </si>
  <si>
    <t>R-HSA-5578775</t>
  </si>
  <si>
    <t>Ion homeostasis</t>
  </si>
  <si>
    <t>GO:0042391</t>
  </si>
  <si>
    <t>regulation of membrane potential</t>
  </si>
  <si>
    <t>215,476,483,488,857,10550</t>
  </si>
  <si>
    <t>ABCD1,ATP1A1,ATP1B3,ATP2A2,CAV1,ARL6IP5</t>
  </si>
  <si>
    <t>6/96</t>
  </si>
  <si>
    <t>R-HSA-5576891</t>
  </si>
  <si>
    <t>Cardiac conduction</t>
  </si>
  <si>
    <t>hsa04970</t>
  </si>
  <si>
    <t>Salivary secretion</t>
  </si>
  <si>
    <t>476,483,1471</t>
  </si>
  <si>
    <t>ATP1A1,ATP1B3,CST3</t>
  </si>
  <si>
    <t>hsa04972</t>
  </si>
  <si>
    <t>Pancreatic secretion</t>
  </si>
  <si>
    <t>hsa04024</t>
  </si>
  <si>
    <t>cAMP signaling pathway</t>
  </si>
  <si>
    <t>476,483,488,22800</t>
  </si>
  <si>
    <t>ATP1A1,ATP1B3,ATP2A2,RRAS2</t>
  </si>
  <si>
    <t>GO:0008016</t>
  </si>
  <si>
    <t>regulation of heart contraction</t>
  </si>
  <si>
    <t>476,488,857,27129</t>
  </si>
  <si>
    <t>ATP1A1,ATP2A2,CAV1,HSPB7</t>
  </si>
  <si>
    <t>4/49</t>
  </si>
  <si>
    <t>GO:1990778</t>
  </si>
  <si>
    <t>protein localization to cell periphery</t>
  </si>
  <si>
    <t>483,857,975,10550,10627,30846,83871</t>
  </si>
  <si>
    <t>ATP1B3,CAV1,CD81,ARL6IP5,MYL12A,EHD2,RAB34</t>
  </si>
  <si>
    <t>7/96</t>
  </si>
  <si>
    <t>GO:0072659</t>
  </si>
  <si>
    <t>protein localization to plasma membrane</t>
  </si>
  <si>
    <t>483,975,10550,10627,30846,83871</t>
  </si>
  <si>
    <t>ATP1B3,CD81,ARL6IP5,MYL12A,EHD2,RAB34</t>
  </si>
  <si>
    <t>6/86</t>
  </si>
  <si>
    <t>GO:0050673</t>
  </si>
  <si>
    <t>epithelial cell proliferation</t>
  </si>
  <si>
    <t>857,3486,9420,55679,79084,37,215</t>
  </si>
  <si>
    <t>CAV1,IGFBP3,CYP7B1,LIMS2,WDR77,ACADVL,ABCD1</t>
  </si>
  <si>
    <t>857,3486,9420,55679,79084</t>
  </si>
  <si>
    <t>CAV1,IGFBP3,CYP7B1,LIMS2,WDR77</t>
  </si>
  <si>
    <t>5/52</t>
  </si>
  <si>
    <t>GO:0019217</t>
  </si>
  <si>
    <t>regulation of fatty acid metabolic process</t>
  </si>
  <si>
    <t>37,215,857</t>
  </si>
  <si>
    <t>ACADVL,ABCD1,CAV1</t>
  </si>
  <si>
    <t>GO:0055092</t>
  </si>
  <si>
    <t>sterol homeostasis</t>
  </si>
  <si>
    <t>215,857,9420</t>
  </si>
  <si>
    <t>ABCD1,CAV1,CYP7B1</t>
  </si>
  <si>
    <t>GO:0043410</t>
  </si>
  <si>
    <t>positive regulation of MAPK cascade</t>
  </si>
  <si>
    <t>975,1902,3486,4215,5156,10550,112464,857</t>
  </si>
  <si>
    <t>CD81,LPAR1,IGFBP3,MAP3K3,PDGFRA,ARL6IP5,CAVIN3,CAV1</t>
  </si>
  <si>
    <t>975,1902,3486,4215,5156,10550,112464</t>
  </si>
  <si>
    <t>CD81,LPAR1,IGFBP3,MAP3K3,PDGFRA,ARL6IP5,CAVIN3</t>
  </si>
  <si>
    <t>7/105</t>
  </si>
  <si>
    <t>GO:0043408</t>
  </si>
  <si>
    <t>regulation of MAPK cascade</t>
  </si>
  <si>
    <t>857,975,1902,3486,4215,5156,10550,112464</t>
  </si>
  <si>
    <t>CAV1,CD81,LPAR1,IGFBP3,MAP3K3,PDGFRA,ARL6IP5,CAVIN3</t>
  </si>
  <si>
    <t>8/166</t>
  </si>
  <si>
    <t>GO:0001568</t>
  </si>
  <si>
    <t>blood vessel development</t>
  </si>
  <si>
    <t>290,857,961,1282,4215,5156,8613,79659,154810</t>
  </si>
  <si>
    <t>ANPEP,CAV1,CD47,COL4A1,MAP3K3,PDGFRA,PLPP3,DYNC2H1,AMOTL1</t>
  </si>
  <si>
    <t>9/174</t>
  </si>
  <si>
    <t>GO:0001944</t>
  </si>
  <si>
    <t>vasculature development</t>
  </si>
  <si>
    <t>9/183</t>
  </si>
  <si>
    <t>GO:0047496</t>
  </si>
  <si>
    <t>vesicle transport along microtubule</t>
  </si>
  <si>
    <t>79443,282991,388552,3267</t>
  </si>
  <si>
    <t>FYCO1,BLOC1S2,BLOC1S3,AGFG1</t>
  </si>
  <si>
    <t>79443,282991,388552</t>
  </si>
  <si>
    <t>FYCO1,BLOC1S2,BLOC1S3</t>
  </si>
  <si>
    <t>GO:0033363</t>
  </si>
  <si>
    <t>secretory granule organization</t>
  </si>
  <si>
    <t>3267,282991,388552</t>
  </si>
  <si>
    <t>AGFG1,BLOC1S2,BLOC1S3</t>
  </si>
  <si>
    <t>3/21</t>
  </si>
  <si>
    <t>GO:0099518</t>
  </si>
  <si>
    <t>vesicle cytoskeletal trafficking</t>
  </si>
  <si>
    <t>hsa04072</t>
  </si>
  <si>
    <t>Phospholipase D signaling pathway</t>
  </si>
  <si>
    <t>1902,5156,8613,22800</t>
  </si>
  <si>
    <t>LPAR1,PDGFRA,PLPP3,RRAS2</t>
  </si>
  <si>
    <t>4/42</t>
  </si>
  <si>
    <t>hsa04144</t>
  </si>
  <si>
    <t>Endocytosis</t>
  </si>
  <si>
    <t>857,3135,5156,5878,23325,30846,56904</t>
  </si>
  <si>
    <t>CAV1,HLA-G,PDGFRA,RAB5C,WASHC4,EHD2,SH3GLB2</t>
  </si>
  <si>
    <t>7/138</t>
  </si>
  <si>
    <t>R-HSA-1650814</t>
  </si>
  <si>
    <t>Collagen biosynthesis and modifying enzymes</t>
  </si>
  <si>
    <t>871,1277,1278,1280,1281,1289,1290,1303,5033,5034,5118,5351,5479,7373,8974,8985,10491,10536,64175,10609,60681,5806,6510,1627,7273,811,4035,10525,10911,9902</t>
  </si>
  <si>
    <t>SERPINH1,COL1A1,COL1A2,COL2A1,COL3A1,COL5A1,COL5A2,COL12A1,P4HA1,P4HB,PCOLCE,PLOD1,PPIB,COL14A1,P4HA2,PLOD3,CRTAP,P3H3,P3H1,P3H4,FKBP10,PTX3,SLC1A5,DBN1,TTN,CALR,LRP1,HYOU1,UTS2,MRC2</t>
  </si>
  <si>
    <t>871,1277,1278,1280,1281,1289,1290,1303,5033,5034,5118,5351,5479,7373,8974,8985,10491,10536,64175</t>
  </si>
  <si>
    <t>SERPINH1,COL1A1,COL1A2,COL2A1,COL3A1,COL5A1,COL5A2,COL12A1,P4HA1,P4HB,PCOLCE,PLOD1,PPIB,COL14A1,P4HA2,PLOD3,CRTAP,P3H3,P3H1</t>
  </si>
  <si>
    <t>19/36</t>
  </si>
  <si>
    <t>R-HSA-1474290</t>
  </si>
  <si>
    <t>Collagen formation</t>
  </si>
  <si>
    <t>19/48</t>
  </si>
  <si>
    <t>GO:0030199</t>
  </si>
  <si>
    <t>collagen fibril organization</t>
  </si>
  <si>
    <t>871,1277,1278,1280,1281,1289,1290,1303,5033,7373,8985,10491,10609,60681</t>
  </si>
  <si>
    <t>SERPINH1,COL1A1,COL1A2,COL2A1,COL3A1,COL5A1,COL5A2,COL12A1,P4HA1,COL14A1,PLOD3,CRTAP,P3H4,FKBP10</t>
  </si>
  <si>
    <t>14/38</t>
  </si>
  <si>
    <t>19/136</t>
  </si>
  <si>
    <t>GO:0030198</t>
  </si>
  <si>
    <t>extracellular matrix organization</t>
  </si>
  <si>
    <t>871,1277,1278,1280,1281,1289,1290,1303,5033,5806,7373,8985,10491,10609,60681</t>
  </si>
  <si>
    <t>SERPINH1,COL1A1,COL1A2,COL2A1,COL3A1,COL5A1,COL5A2,COL12A1,P4HA1,PTX3,COL14A1,PLOD3,CRTAP,P3H4,FKBP10</t>
  </si>
  <si>
    <t>15/96</t>
  </si>
  <si>
    <t>GO:0043062</t>
  </si>
  <si>
    <t>extracellular structure organization</t>
  </si>
  <si>
    <t>GO:0045229</t>
  </si>
  <si>
    <t>external encapsulating structure organization</t>
  </si>
  <si>
    <t>M198</t>
  </si>
  <si>
    <t>PID SYNDECAN 1 PATHWAY</t>
  </si>
  <si>
    <t>1277,1278,1280,1281,1289,1290,1303,5479,7373</t>
  </si>
  <si>
    <t>COL1A1,COL1A2,COL2A1,COL3A1,COL5A1,COL5A2,COL12A1,PPIB,COL14A1</t>
  </si>
  <si>
    <t>M3005</t>
  </si>
  <si>
    <t>NABA COLLAGENS</t>
  </si>
  <si>
    <t>1277,1278,1280,1281,1289,1290,1303,7373</t>
  </si>
  <si>
    <t>COL1A1,COL1A2,COL2A1,COL3A1,COL5A1,COL5A2,COL12A1,COL14A1</t>
  </si>
  <si>
    <t>8/20</t>
  </si>
  <si>
    <t>R-HSA-8948216</t>
  </si>
  <si>
    <t>Collagen chain trimerization</t>
  </si>
  <si>
    <t>hsa04974</t>
  </si>
  <si>
    <t>Protein digestion and absorption</t>
  </si>
  <si>
    <t>1277,1278,1280,1281,1289,1290,1303,6510,7373</t>
  </si>
  <si>
    <t>COL1A1,COL1A2,COL2A1,COL3A1,COL5A1,COL5A2,COL12A1,SLC1A5,COL14A1</t>
  </si>
  <si>
    <t>R-HSA-2022090</t>
  </si>
  <si>
    <t>Assembly of collagen fibrils and other multimeric structures</t>
  </si>
  <si>
    <t>1277,1278,1280,1281,1289,1290,1303,5118,7373</t>
  </si>
  <si>
    <t>COL1A1,COL1A2,COL2A1,COL3A1,COL5A1,COL5A2,COL12A1,PCOLCE,COL14A1</t>
  </si>
  <si>
    <t>GO:0097435</t>
  </si>
  <si>
    <t>supramolecular fiber organization</t>
  </si>
  <si>
    <t>871,1277,1278,1280,1281,1289,1290,1303,1627,5033,7273,7373,8985,10491,10609,60681</t>
  </si>
  <si>
    <t>SERPINH1,COL1A1,COL1A2,COL2A1,COL3A1,COL5A1,COL5A2,COL12A1,DBN1,P4HA1,TTN,COL14A1,PLOD3,CRTAP,P3H4,FKBP10</t>
  </si>
  <si>
    <t>16/239</t>
  </si>
  <si>
    <t>M160</t>
  </si>
  <si>
    <t>PID AVB3 INTEGRIN PATHWAY</t>
  </si>
  <si>
    <t>8/42</t>
  </si>
  <si>
    <t>R-HSA-2173782</t>
  </si>
  <si>
    <t>Binding and Uptake of Ligands by Scavenger Receptors</t>
  </si>
  <si>
    <t>811,1277,1278,1281,4035,10525</t>
  </si>
  <si>
    <t>CALR,COL1A1,COL1A2,COL3A1,LRP1,HYOU1</t>
  </si>
  <si>
    <t>R-HSA-8874081</t>
  </si>
  <si>
    <t>MET activates PTK2 signaling</t>
  </si>
  <si>
    <t>1277,1278,1280,1281,1289,1290</t>
  </si>
  <si>
    <t>COL1A1,COL1A2,COL2A1,COL3A1,COL5A1,COL5A2</t>
  </si>
  <si>
    <t>8/55</t>
  </si>
  <si>
    <t>R-HSA-8875878</t>
  </si>
  <si>
    <t>MET promotes cell motility</t>
  </si>
  <si>
    <t>M5884</t>
  </si>
  <si>
    <t>NABA CORE MATRISOME</t>
  </si>
  <si>
    <t>9/88</t>
  </si>
  <si>
    <t>R-HSA-3000171</t>
  </si>
  <si>
    <t>Non-integrin membrane-ECM interactions</t>
  </si>
  <si>
    <t>6/36</t>
  </si>
  <si>
    <t>M18</t>
  </si>
  <si>
    <t>PID INTEGRIN1 PATHWAY</t>
  </si>
  <si>
    <t>6/39</t>
  </si>
  <si>
    <t>R-HSA-3000480</t>
  </si>
  <si>
    <t>Scavenging by Class A Receptors</t>
  </si>
  <si>
    <t>811,1277,1278,1281</t>
  </si>
  <si>
    <t>CALR,COL1A1,COL1A2,COL3A1</t>
  </si>
  <si>
    <t>R-HSA-3000170</t>
  </si>
  <si>
    <t>Syndecan interactions</t>
  </si>
  <si>
    <t>1277,1278,1281,1289,1290</t>
  </si>
  <si>
    <t>COL1A1,COL1A2,COL3A1,COL5A1,COL5A2</t>
  </si>
  <si>
    <t>5/23</t>
  </si>
  <si>
    <t>GO:0060348</t>
  </si>
  <si>
    <t>bone development</t>
  </si>
  <si>
    <t>871,1277,1280,1281,5479,64175</t>
  </si>
  <si>
    <t>SERPINH1,COL1A1,COL2A1,COL3A1,PPIB,P3H1</t>
  </si>
  <si>
    <t>6/43</t>
  </si>
  <si>
    <t>R-HSA-216083</t>
  </si>
  <si>
    <t>Integrin cell surface interactions</t>
  </si>
  <si>
    <t>R-HSA-3000178</t>
  </si>
  <si>
    <t>ECM proteoglycans</t>
  </si>
  <si>
    <t>6/45</t>
  </si>
  <si>
    <t>GO:0060350</t>
  </si>
  <si>
    <t>endochondral bone morphogenesis</t>
  </si>
  <si>
    <t>871,1277,1280,1281</t>
  </si>
  <si>
    <t>SERPINH1,COL1A1,COL2A1,COL3A1</t>
  </si>
  <si>
    <t>R-HSA-419037</t>
  </si>
  <si>
    <t>NCAM1 interactions</t>
  </si>
  <si>
    <t>1280,1281,1289,1290</t>
  </si>
  <si>
    <t>COL2A1,COL3A1,COL5A1,COL5A2</t>
  </si>
  <si>
    <t>GO:0001501</t>
  </si>
  <si>
    <t>skeletal system development</t>
  </si>
  <si>
    <t>871,1277,1278,1280,1281,1290,5479,64175</t>
  </si>
  <si>
    <t>SERPINH1,COL1A1,COL1A2,COL2A1,COL3A1,COL5A2,PPIB,P3H1</t>
  </si>
  <si>
    <t>8/107</t>
  </si>
  <si>
    <t>GO:0060349</t>
  </si>
  <si>
    <t>bone morphogenesis</t>
  </si>
  <si>
    <t>R-HSA-198933</t>
  </si>
  <si>
    <t>Immunoregulatory interactions between a Lymphoid and a non-Lymphoid cell</t>
  </si>
  <si>
    <t>1277,1278,1280,1281</t>
  </si>
  <si>
    <t>COL1A1,COL1A2,COL2A1,COL3A1</t>
  </si>
  <si>
    <t>GO:0060351</t>
  </si>
  <si>
    <t>cartilage development involved in endochondral bone morphogenesis</t>
  </si>
  <si>
    <t>871,1277,1280</t>
  </si>
  <si>
    <t>SERPINH1,COL1A1,COL2A1</t>
  </si>
  <si>
    <t>WP453</t>
  </si>
  <si>
    <t>Inflammatory response pathway</t>
  </si>
  <si>
    <t>1277,1278,1281</t>
  </si>
  <si>
    <t>COL1A1,COL1A2,COL3A1</t>
  </si>
  <si>
    <t>WP2911</t>
  </si>
  <si>
    <t>miRNA targets in ECM and membrane receptors</t>
  </si>
  <si>
    <t>1278,1281,1289,1290</t>
  </si>
  <si>
    <t>COL1A2,COL3A1,COL5A1,COL5A2</t>
  </si>
  <si>
    <t>4/21</t>
  </si>
  <si>
    <t>WP3967</t>
  </si>
  <si>
    <t>miR 509 3p alteration of YAP1 ECM axis</t>
  </si>
  <si>
    <t>1277,1281,1289</t>
  </si>
  <si>
    <t>COL1A1,COL3A1,COL5A1</t>
  </si>
  <si>
    <t>R-HSA-375165</t>
  </si>
  <si>
    <t>NCAM signaling for neurite out-growth</t>
  </si>
  <si>
    <t>GO:0061448</t>
  </si>
  <si>
    <t>connective tissue development</t>
  </si>
  <si>
    <t>871,1277,1280,1281,1289</t>
  </si>
  <si>
    <t>SERPINH1,COL1A1,COL2A1,COL3A1,COL5A1</t>
  </si>
  <si>
    <t>5/53</t>
  </si>
  <si>
    <t>R-HSA-186797</t>
  </si>
  <si>
    <t>Signaling by PDGF</t>
  </si>
  <si>
    <t>4/33</t>
  </si>
  <si>
    <t>WP5158</t>
  </si>
  <si>
    <t>Urotensin II mediated signaling pathway</t>
  </si>
  <si>
    <t>1277,1280,1281,10911</t>
  </si>
  <si>
    <t>COL1A1,COL2A1,COL3A1,UTS2</t>
  </si>
  <si>
    <t>GO:0051216</t>
  </si>
  <si>
    <t>cartilage development</t>
  </si>
  <si>
    <t>4/37</t>
  </si>
  <si>
    <t>GO:0071230</t>
  </si>
  <si>
    <t>cellular response to amino acid stimulus</t>
  </si>
  <si>
    <t>1277,1278,1281,1290</t>
  </si>
  <si>
    <t>COL1A1,COL1A2,COL3A1,COL5A2</t>
  </si>
  <si>
    <t>GO:0043588</t>
  </si>
  <si>
    <t>skin development</t>
  </si>
  <si>
    <t>5/68</t>
  </si>
  <si>
    <t>GO:0071229</t>
  </si>
  <si>
    <t>cellular response to acid chemical</t>
  </si>
  <si>
    <t>4/40</t>
  </si>
  <si>
    <t>WP3932</t>
  </si>
  <si>
    <t>Focal adhesion PI3K Akt mTOR signaling pathway</t>
  </si>
  <si>
    <t>6/102</t>
  </si>
  <si>
    <t>WP5373</t>
  </si>
  <si>
    <t>Osteoarthritic chondrocyte hypertrophy</t>
  </si>
  <si>
    <t>1277,1280,1281</t>
  </si>
  <si>
    <t>COL1A1,COL2A1,COL3A1</t>
  </si>
  <si>
    <t>GO:0048705</t>
  </si>
  <si>
    <t>skeletal system morphogenesis</t>
  </si>
  <si>
    <t>4/44</t>
  </si>
  <si>
    <t>GO:0002062</t>
  </si>
  <si>
    <t>chondrocyte differentiation</t>
  </si>
  <si>
    <t>871,1280,1281</t>
  </si>
  <si>
    <t>SERPINH1,COL2A1,COL3A1</t>
  </si>
  <si>
    <t>hsa04820</t>
  </si>
  <si>
    <t>Cytoskeleton in muscle cells</t>
  </si>
  <si>
    <t>1277,1278,1281,1289,1290,7273</t>
  </si>
  <si>
    <t>COL1A1,COL1A2,COL3A1,COL5A1,COL5A2,TTN</t>
  </si>
  <si>
    <t>6/120</t>
  </si>
  <si>
    <t>GO:0043200</t>
  </si>
  <si>
    <t>response to amino acid</t>
  </si>
  <si>
    <t>4/53</t>
  </si>
  <si>
    <t>GO:0001503</t>
  </si>
  <si>
    <t>ossification</t>
  </si>
  <si>
    <t>1277,1278,1280,1290,9902</t>
  </si>
  <si>
    <t>COL1A1,COL1A2,COL2A1,COL5A2,MRC2</t>
  </si>
  <si>
    <t>5/90</t>
  </si>
  <si>
    <t>GO:0001101</t>
  </si>
  <si>
    <t>response to acid chemical</t>
  </si>
  <si>
    <t>4/58</t>
  </si>
  <si>
    <t>hsa05146</t>
  </si>
  <si>
    <t>Amoebiasis</t>
  </si>
  <si>
    <t>3/33</t>
  </si>
  <si>
    <t>WP4786</t>
  </si>
  <si>
    <t>Type I collagen synthesis in the context of osteogenesis imperfecta</t>
  </si>
  <si>
    <t>871,1277,1278,5033,5034,5351,5479,8974,10491,60681,64175,8985,10536,10609,5480</t>
  </si>
  <si>
    <t>SERPINH1,COL1A1,COL1A2,P4HA1,P4HB,PLOD1,PPIB,P4HA2,CRTAP,FKBP10,P3H1,PLOD3,P3H3,P3H4,PPIC</t>
  </si>
  <si>
    <t>871,1277,1278,5033,5034,5351,5479,8974,10491,60681,64175</t>
  </si>
  <si>
    <t>SERPINH1,COL1A1,COL1A2,P4HA1,P4HB,PLOD1,PPIB,P4HA2,CRTAP,FKBP10,P3H1</t>
  </si>
  <si>
    <t>GO:0018126</t>
  </si>
  <si>
    <t>protein hydroxylation</t>
  </si>
  <si>
    <t>5033,5034,5351,8974,8985,10491,10536,10609,64175</t>
  </si>
  <si>
    <t>P4HA1,P4HB,PLOD1,P4HA2,PLOD3,CRTAP,P3H3,P3H4,P3H1</t>
  </si>
  <si>
    <t>9/17</t>
  </si>
  <si>
    <t>GO:0018208</t>
  </si>
  <si>
    <t>peptidyl-proline modification</t>
  </si>
  <si>
    <t>5033,5034,5479,5480,8974,10491,60681</t>
  </si>
  <si>
    <t>P4HA1,P4HB,PPIB,PPIC,P4HA2,CRTAP,FKBP10</t>
  </si>
  <si>
    <t>7/26</t>
  </si>
  <si>
    <t>GO:0019511</t>
  </si>
  <si>
    <t>peptidyl-proline hydroxylation</t>
  </si>
  <si>
    <t>5033,5034,8974,10491</t>
  </si>
  <si>
    <t>P4HA1,P4HB,P4HA2,CRTAP</t>
  </si>
  <si>
    <t>GO:0018193</t>
  </si>
  <si>
    <t>peptidyl-amino acid modification</t>
  </si>
  <si>
    <t>5033,5034,5351,5479,5480,8974,8985,10491,10536,10609,60681</t>
  </si>
  <si>
    <t>P4HA1,P4HB,PLOD1,PPIB,PPIC,P4HA2,PLOD3,CRTAP,P3H3,P3H4,FKBP10</t>
  </si>
  <si>
    <t>11/156</t>
  </si>
  <si>
    <t>GO:0018401</t>
  </si>
  <si>
    <t>peptidyl-proline hydroxylation to 4-hydroxy-L-proline</t>
  </si>
  <si>
    <t>5033,5034,8974</t>
  </si>
  <si>
    <t>P4HA1,P4HB,P4HA2</t>
  </si>
  <si>
    <t>GO:0170041</t>
  </si>
  <si>
    <t>non-proteinogenic amino acid metabolic process</t>
  </si>
  <si>
    <t>5033,5034,8974,8985,10491</t>
  </si>
  <si>
    <t>P4HA1,P4HB,P4HA2,PLOD3,CRTAP</t>
  </si>
  <si>
    <t>5/29</t>
  </si>
  <si>
    <t>GO:0019471</t>
  </si>
  <si>
    <t>4-hydroxyproline metabolic process</t>
  </si>
  <si>
    <t>GO:0170033</t>
  </si>
  <si>
    <t>L-amino acid metabolic process</t>
  </si>
  <si>
    <t>5/67</t>
  </si>
  <si>
    <t>5/70</t>
  </si>
  <si>
    <t>5/85</t>
  </si>
  <si>
    <t>871,1277,1278,1289,5118,8985,9902,10536,10609,64175</t>
  </si>
  <si>
    <t>SERPINH1,COL1A1,COL1A2,COL5A1,PCOLCE,PLOD3,MRC2,P3H3,P3H4,P3H1</t>
  </si>
  <si>
    <t>10/28</t>
  </si>
  <si>
    <t>GO:0032964</t>
  </si>
  <si>
    <t>collagen biosynthetic process</t>
  </si>
  <si>
    <t>871,1277,1289,5118,10536,10609</t>
  </si>
  <si>
    <t>SERPINH1,COL1A1,COL5A1,PCOLCE,P3H3,P3H4</t>
  </si>
  <si>
    <t>R-HSA-2243919</t>
  </si>
  <si>
    <t>Crosslinking of collagen fibrils</t>
  </si>
  <si>
    <t>1277,1278,5118</t>
  </si>
  <si>
    <t>COL1A1,COL1A2,PCOLCE</t>
  </si>
  <si>
    <t>WP5055</t>
  </si>
  <si>
    <t>Burn wound healing</t>
  </si>
  <si>
    <t>871,1277,1278</t>
  </si>
  <si>
    <t>SERPINH1,COL1A1,COL1A2</t>
  </si>
  <si>
    <t>3/28</t>
  </si>
  <si>
    <t>GO:0006457</t>
  </si>
  <si>
    <t>protein folding</t>
  </si>
  <si>
    <t>811,2923,3309,3311,5034,5479,5480,9601,10130,10491,10525,10954,11328,60681,64175,81567,871</t>
  </si>
  <si>
    <t>CALR,PDIA3,HSPA5,HSPA7,P4HB,PPIB,PPIC,PDIA4,PDIA6,CRTAP,HYOU1,PDIA5,FKBP9,FKBP10,P3H1,TXNDC5,SERPINH1</t>
  </si>
  <si>
    <t>811,2923,3309,3311,5034,5479,5480,9601,10130,10491,10525,10954,11328,60681,64175,81567</t>
  </si>
  <si>
    <t>CALR,PDIA3,HSPA5,HSPA7,P4HB,PPIB,PPIC,PDIA4,PDIA6,CRTAP,HYOU1,PDIA5,FKBP9,FKBP10,P3H1,TXNDC5</t>
  </si>
  <si>
    <t>16/144</t>
  </si>
  <si>
    <t>GO:0051604</t>
  </si>
  <si>
    <t>protein maturation</t>
  </si>
  <si>
    <t>811,871,2923,3309,3311,5034,5479,5480,9601,10130,10491,10525,10954,11328,60681,64175,81567</t>
  </si>
  <si>
    <t>CALR,SERPINH1,PDIA3,HSPA5,HSPA7,P4HB,PPIB,PPIC,PDIA4,PDIA6,CRTAP,HYOU1,PDIA5,FKBP9,FKBP10,P3H1,TXNDC5</t>
  </si>
  <si>
    <t>17/246</t>
  </si>
  <si>
    <t>GO:0061077</t>
  </si>
  <si>
    <t>chaperone-mediated protein folding</t>
  </si>
  <si>
    <t>3309,3311,5479,9601,10491,64175</t>
  </si>
  <si>
    <t>HSPA5,HSPA7,PPIB,PDIA4,CRTAP,P3H1</t>
  </si>
  <si>
    <t>WP5312</t>
  </si>
  <si>
    <t>Metabolic pathways of fibroblasts</t>
  </si>
  <si>
    <t>871,5033,5236,5351,6510,8974,10536,10609,8985,64175,11167</t>
  </si>
  <si>
    <t>SERPINH1,P4HA1,PGM1,PLOD1,SLC1A5,P4HA2,P3H3,P3H4,PLOD3,P3H1,FSTL1</t>
  </si>
  <si>
    <t>871,5033,5236,5351,6510,8974,10536,10609</t>
  </si>
  <si>
    <t>SERPINH1,P4HA1,PGM1,PLOD1,SLC1A5,P4HA2,P3H3,P3H4</t>
  </si>
  <si>
    <t>GO:0017185</t>
  </si>
  <si>
    <t>peptidyl-lysine hydroxylation</t>
  </si>
  <si>
    <t>5351,8985,10536,10609</t>
  </si>
  <si>
    <t>PLOD1,PLOD3,P3H3,P3H4</t>
  </si>
  <si>
    <t>871,5033,5351,8974,8985,10536,64175</t>
  </si>
  <si>
    <t>SERPINH1,P4HA1,PLOD1,P4HA2,PLOD3,P3H3,P3H1</t>
  </si>
  <si>
    <t>7/63</t>
  </si>
  <si>
    <t>871,5033,5351,8974,8985,10536,11167,64175</t>
  </si>
  <si>
    <t>SERPINH1,P4HA1,PLOD1,P4HA2,PLOD3,P3H3,FSTL1,P3H1</t>
  </si>
  <si>
    <t>8/115</t>
  </si>
  <si>
    <t>GO:0018205</t>
  </si>
  <si>
    <t>peptidyl-lysine modification</t>
  </si>
  <si>
    <t>4/36</t>
  </si>
  <si>
    <t>hsa04141</t>
  </si>
  <si>
    <t>Protein processing in endoplasmic reticulum</t>
  </si>
  <si>
    <t>811,2923,3309,5034,5589,9601,10130,10525,23193,81567,26003</t>
  </si>
  <si>
    <t>CALR,PDIA3,HSPA5,P4HB,PRKCSH,PDIA4,PDIA6,HYOU1,GANAB,TXNDC5,GORASP2</t>
  </si>
  <si>
    <t>811,2923,3309,5034,5589,9601,10130,10525,23193,81567</t>
  </si>
  <si>
    <t>CALR,PDIA3,HSPA5,P4HB,PRKCSH,PDIA4,PDIA6,HYOU1,GANAB,TXNDC5</t>
  </si>
  <si>
    <t>10/111</t>
  </si>
  <si>
    <t>GO:0034975</t>
  </si>
  <si>
    <t>protein folding in endoplasmic reticulum</t>
  </si>
  <si>
    <t>811,2923,3309,5034</t>
  </si>
  <si>
    <t>CALR,PDIA3,HSPA5,P4HB</t>
  </si>
  <si>
    <t>R-HSA-901042</t>
  </si>
  <si>
    <t>Calnexin/calreticulin cycle</t>
  </si>
  <si>
    <t>811,2923,5589,23193</t>
  </si>
  <si>
    <t>CALR,PDIA3,PRKCSH,GANAB</t>
  </si>
  <si>
    <t>GO:0034976</t>
  </si>
  <si>
    <t>response to endoplasmic reticulum stress</t>
  </si>
  <si>
    <t>811,2923,3309,5034,9601,10130,10525,26003</t>
  </si>
  <si>
    <t>CALR,PDIA3,HSPA5,P4HB,PDIA4,PDIA6,HYOU1,GORASP2</t>
  </si>
  <si>
    <t>8/111</t>
  </si>
  <si>
    <t>R-HSA-532668</t>
  </si>
  <si>
    <t>N-glycan trimming in the ER and Calnexin/Calreticulin cycle</t>
  </si>
  <si>
    <t>4/22</t>
  </si>
  <si>
    <t>WP3613</t>
  </si>
  <si>
    <t>Photodynamic therapy induced unfolded protein response</t>
  </si>
  <si>
    <t>811,3309,10130</t>
  </si>
  <si>
    <t>CALR,HSPA5,PDIA6</t>
  </si>
  <si>
    <t>R-HSA-983170</t>
  </si>
  <si>
    <t>Antigen Presentation: Folding, assembly and peptide loading of class I MHC</t>
  </si>
  <si>
    <t>811,2923,3309</t>
  </si>
  <si>
    <t>CALR,PDIA3,HSPA5</t>
  </si>
  <si>
    <t>3/27</t>
  </si>
  <si>
    <t>hsa04612</t>
  </si>
  <si>
    <t>Antigen processing and presentation</t>
  </si>
  <si>
    <t>R-HSA-8957275</t>
  </si>
  <si>
    <t>Post-translational protein phosphorylation</t>
  </si>
  <si>
    <t>813,5034,5589,5954,10130,11167,811,8974,8985,10525,81567</t>
  </si>
  <si>
    <t>CALU,P4HB,PRKCSH,RCN1,PDIA6,FSTL1,CALR,P4HA2,PLOD3,HYOU1,TXNDC5</t>
  </si>
  <si>
    <t>813,5034,5589,5954,10130,11167</t>
  </si>
  <si>
    <t>CALU,P4HB,PRKCSH,RCN1,PDIA6,FSTL1</t>
  </si>
  <si>
    <t>6/49</t>
  </si>
  <si>
    <t>R-HSA-381426</t>
  </si>
  <si>
    <t>Regulation of Insulin-like Growth Factor (IGF) transport and uptake by Insulin-like Growth Factor Binding Proteins (IGFBPs)</t>
  </si>
  <si>
    <t>6/52</t>
  </si>
  <si>
    <t>WP3888</t>
  </si>
  <si>
    <t>VEGFA VEGFR2 signaling</t>
  </si>
  <si>
    <t>811,813,5034,5954,8974,8985,10130,10525,81567</t>
  </si>
  <si>
    <t>CALR,CALU,P4HB,RCN1,P4HA2,PLOD3,PDIA6,HYOU1,TXNDC5</t>
  </si>
  <si>
    <t>9/258</t>
  </si>
  <si>
    <t>GO:0085029</t>
  </si>
  <si>
    <t>extracellular matrix assembly</t>
  </si>
  <si>
    <t>1278,1281,8985,60681,4035,1277,1280,1627,5954</t>
  </si>
  <si>
    <t>COL1A2,COL3A1,PLOD3,FKBP10,LRP1,COL1A1,COL2A1,DBN1,RCN1</t>
  </si>
  <si>
    <t>1278,1281,8985,60681</t>
  </si>
  <si>
    <t>COL1A2,COL3A1,PLOD3,FKBP10</t>
  </si>
  <si>
    <t>GO:0035909</t>
  </si>
  <si>
    <t>aorta morphogenesis</t>
  </si>
  <si>
    <t>1281,4035,60681</t>
  </si>
  <si>
    <t>COL3A1,LRP1,FKBP10</t>
  </si>
  <si>
    <t>GO:0048844</t>
  </si>
  <si>
    <t>artery morphogenesis</t>
  </si>
  <si>
    <t>GO:0035904</t>
  </si>
  <si>
    <t>aorta development</t>
  </si>
  <si>
    <t>GO:0043009</t>
  </si>
  <si>
    <t>chordate embryonic development</t>
  </si>
  <si>
    <t>1277,1280,1281,1627,5954,8985,60681</t>
  </si>
  <si>
    <t>COL1A1,COL2A1,COL3A1,DBN1,RCN1,PLOD3,FKBP10</t>
  </si>
  <si>
    <t>7/178</t>
  </si>
  <si>
    <t>GO:0060840</t>
  </si>
  <si>
    <t>artery development</t>
  </si>
  <si>
    <t>3/31</t>
  </si>
  <si>
    <t>GO:0009792</t>
  </si>
  <si>
    <t>embryo development ending in birth or egg hatching</t>
  </si>
  <si>
    <t>7/182</t>
  </si>
  <si>
    <t>R-HSA-381119</t>
  </si>
  <si>
    <t>Unfolded Protein Response (UPR)</t>
  </si>
  <si>
    <t>811,3309,10130,10525,10954</t>
  </si>
  <si>
    <t>CALR,HSPA5,PDIA6,HYOU1,PDIA5</t>
  </si>
  <si>
    <t>5/48</t>
  </si>
  <si>
    <t>R-HSA-381070</t>
  </si>
  <si>
    <t>IRE1alpha activates chaperones</t>
  </si>
  <si>
    <t>3309,10130,10525,10954</t>
  </si>
  <si>
    <t>HSPA5,PDIA6,HYOU1,PDIA5</t>
  </si>
  <si>
    <t>4/31</t>
  </si>
  <si>
    <t>R-HSA-381038</t>
  </si>
  <si>
    <t>XBP1(S) activates chaperone genes</t>
  </si>
  <si>
    <t>10130,10525,10954</t>
  </si>
  <si>
    <t>PDIA6,HYOU1,PDIA5</t>
  </si>
  <si>
    <t>3/30</t>
  </si>
  <si>
    <t>GO:0003013</t>
  </si>
  <si>
    <t>circulatory system process</t>
  </si>
  <si>
    <t>1278,4035,6510,7037,7273,8985,10911,1627</t>
  </si>
  <si>
    <t>COL1A2,LRP1,SLC1A5,TFRC,TTN,PLOD3,UTS2,DBN1</t>
  </si>
  <si>
    <t>1278,4035,6510,7037,7273,8985,10911</t>
  </si>
  <si>
    <t>COL1A2,LRP1,SLC1A5,TFRC,TTN,PLOD3,UTS2</t>
  </si>
  <si>
    <t>7/129</t>
  </si>
  <si>
    <t>GO:0003018</t>
  </si>
  <si>
    <t>vascular process in circulatory system</t>
  </si>
  <si>
    <t>4035,6510,7037,8985,10911</t>
  </si>
  <si>
    <t>LRP1,SLC1A5,TFRC,PLOD3,UTS2</t>
  </si>
  <si>
    <t>GO:0010232</t>
  </si>
  <si>
    <t>vascular transport</t>
  </si>
  <si>
    <t>4035,6510,7037</t>
  </si>
  <si>
    <t>LRP1,SLC1A5,TFRC</t>
  </si>
  <si>
    <t>GO:0150104</t>
  </si>
  <si>
    <t>transport across blood-brain barrier</t>
  </si>
  <si>
    <t>R-HSA-9013407</t>
  </si>
  <si>
    <t>RHOH GTPase cycle</t>
  </si>
  <si>
    <t>1627,6510,7037</t>
  </si>
  <si>
    <t>DBN1,SLC1A5,TFRC</t>
  </si>
  <si>
    <t>3/26</t>
  </si>
  <si>
    <r>
      <t>Supplemental Table S9</t>
    </r>
    <r>
      <rPr>
        <sz val="11"/>
        <color rgb="FF000000"/>
        <rFont val="Arial"/>
        <family val="2"/>
      </rPr>
      <t xml:space="preserve"> Enrichment analysis for modules M3, M4, M5, M6, M9, M10 and M12 from proteomics dat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Aptos Narrow"/>
      <family val="2"/>
      <scheme val="minor"/>
    </font>
    <font>
      <b/>
      <sz val="11"/>
      <name val="Calibri"/>
      <family val="2"/>
    </font>
    <font>
      <sz val="11"/>
      <color rgb="FF000000"/>
      <name val="Aptos Narrow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3" fillId="0" borderId="0" xfId="0" applyFont="1" applyAlignment="1">
      <alignment vertical="center"/>
    </xf>
  </cellXfs>
  <cellStyles count="1">
    <cellStyle name="Normal" xfId="0" builtinId="0"/>
  </cellStyles>
  <dxfs count="21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7.xml"/><Relationship Id="rId1" Type="http://schemas.openxmlformats.org/officeDocument/2006/relationships/vmlDrawing" Target="../drawings/vmlDrawing7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CB37C2-6A7D-3048-B116-BBD76A410394}">
  <dimension ref="A1:I323"/>
  <sheetViews>
    <sheetView tabSelected="1" workbookViewId="0"/>
  </sheetViews>
  <sheetFormatPr defaultColWidth="11" defaultRowHeight="15.75" x14ac:dyDescent="0.5"/>
  <sheetData>
    <row r="1" spans="1:9" x14ac:dyDescent="0.5">
      <c r="A1" s="4" t="s">
        <v>5253</v>
      </c>
    </row>
    <row r="3" spans="1:9" x14ac:dyDescent="0.5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</row>
    <row r="4" spans="1:9" x14ac:dyDescent="0.5">
      <c r="A4" t="s">
        <v>10</v>
      </c>
      <c r="B4" t="s">
        <v>11</v>
      </c>
      <c r="C4" t="s">
        <v>12</v>
      </c>
      <c r="D4" t="s">
        <v>13</v>
      </c>
      <c r="E4" s="2">
        <v>-6.9016691017999996</v>
      </c>
      <c r="F4" s="3">
        <v>-2.6860592516000001</v>
      </c>
      <c r="G4" t="s">
        <v>14</v>
      </c>
      <c r="H4" t="s">
        <v>15</v>
      </c>
      <c r="I4" t="s">
        <v>16</v>
      </c>
    </row>
    <row r="5" spans="1:9" x14ac:dyDescent="0.5">
      <c r="A5" t="s">
        <v>17</v>
      </c>
      <c r="B5" t="s">
        <v>11</v>
      </c>
      <c r="C5" t="s">
        <v>12</v>
      </c>
      <c r="D5" t="s">
        <v>13</v>
      </c>
      <c r="E5" s="2">
        <v>-6.9016691017999996</v>
      </c>
      <c r="F5" s="3">
        <v>-2.6860592516000001</v>
      </c>
      <c r="G5" t="s">
        <v>18</v>
      </c>
      <c r="H5" t="s">
        <v>19</v>
      </c>
      <c r="I5" t="s">
        <v>20</v>
      </c>
    </row>
    <row r="6" spans="1:9" x14ac:dyDescent="0.5">
      <c r="A6" t="s">
        <v>17</v>
      </c>
      <c r="B6" t="s">
        <v>21</v>
      </c>
      <c r="C6" t="s">
        <v>22</v>
      </c>
      <c r="D6" t="s">
        <v>23</v>
      </c>
      <c r="E6" s="2">
        <v>-5.8130857236000004</v>
      </c>
      <c r="F6" s="3">
        <v>-2.2463340659000002</v>
      </c>
      <c r="G6" t="s">
        <v>24</v>
      </c>
      <c r="H6" t="s">
        <v>25</v>
      </c>
      <c r="I6" t="s">
        <v>26</v>
      </c>
    </row>
    <row r="7" spans="1:9" x14ac:dyDescent="0.5">
      <c r="A7" t="s">
        <v>17</v>
      </c>
      <c r="B7" t="s">
        <v>27</v>
      </c>
      <c r="C7" t="s">
        <v>28</v>
      </c>
      <c r="D7" t="s">
        <v>29</v>
      </c>
      <c r="E7" s="2">
        <v>-5.4213324925000004</v>
      </c>
      <c r="F7" s="3">
        <v>-1.9215276244999999</v>
      </c>
      <c r="G7" t="s">
        <v>30</v>
      </c>
      <c r="H7" t="s">
        <v>31</v>
      </c>
      <c r="I7" t="s">
        <v>32</v>
      </c>
    </row>
    <row r="8" spans="1:9" x14ac:dyDescent="0.5">
      <c r="A8" t="s">
        <v>17</v>
      </c>
      <c r="B8" t="s">
        <v>27</v>
      </c>
      <c r="C8" t="s">
        <v>33</v>
      </c>
      <c r="D8" t="s">
        <v>34</v>
      </c>
      <c r="E8" s="2">
        <v>-4.2376627943000003</v>
      </c>
      <c r="F8" s="3">
        <v>-1.1761424</v>
      </c>
      <c r="G8" t="s">
        <v>35</v>
      </c>
      <c r="H8" t="s">
        <v>36</v>
      </c>
      <c r="I8" t="s">
        <v>37</v>
      </c>
    </row>
    <row r="9" spans="1:9" x14ac:dyDescent="0.5">
      <c r="A9" t="s">
        <v>17</v>
      </c>
      <c r="B9" t="s">
        <v>27</v>
      </c>
      <c r="C9" t="s">
        <v>38</v>
      </c>
      <c r="D9" t="s">
        <v>39</v>
      </c>
      <c r="E9" s="2">
        <v>-4.0660154325000004</v>
      </c>
      <c r="F9" s="3">
        <v>-1.1013237661999999</v>
      </c>
      <c r="G9" t="s">
        <v>40</v>
      </c>
      <c r="H9" t="s">
        <v>41</v>
      </c>
      <c r="I9" t="s">
        <v>42</v>
      </c>
    </row>
    <row r="10" spans="1:9" x14ac:dyDescent="0.5">
      <c r="A10" t="s">
        <v>17</v>
      </c>
      <c r="B10" t="s">
        <v>21</v>
      </c>
      <c r="C10" t="s">
        <v>43</v>
      </c>
      <c r="D10" t="s">
        <v>44</v>
      </c>
      <c r="E10" s="2">
        <v>-3.6478057988999999</v>
      </c>
      <c r="F10" s="3">
        <v>-0.80805286909999996</v>
      </c>
      <c r="G10" t="s">
        <v>45</v>
      </c>
      <c r="H10" t="s">
        <v>46</v>
      </c>
      <c r="I10" t="s">
        <v>47</v>
      </c>
    </row>
    <row r="11" spans="1:9" x14ac:dyDescent="0.5">
      <c r="A11" t="s">
        <v>17</v>
      </c>
      <c r="B11" t="s">
        <v>48</v>
      </c>
      <c r="C11" t="s">
        <v>49</v>
      </c>
      <c r="D11" t="s">
        <v>23</v>
      </c>
      <c r="E11" s="2">
        <v>-3.5314147858</v>
      </c>
      <c r="F11" s="3">
        <v>-0.77196774670000001</v>
      </c>
      <c r="G11" t="s">
        <v>50</v>
      </c>
      <c r="H11" t="s">
        <v>51</v>
      </c>
      <c r="I11" t="s">
        <v>52</v>
      </c>
    </row>
    <row r="12" spans="1:9" x14ac:dyDescent="0.5">
      <c r="A12" t="s">
        <v>17</v>
      </c>
      <c r="B12" t="s">
        <v>21</v>
      </c>
      <c r="C12" t="s">
        <v>53</v>
      </c>
      <c r="D12" t="s">
        <v>54</v>
      </c>
      <c r="E12" s="2">
        <v>-3.3260339246999999</v>
      </c>
      <c r="F12" s="3">
        <v>-0.70855144859999997</v>
      </c>
      <c r="G12" t="s">
        <v>55</v>
      </c>
      <c r="H12" t="s">
        <v>56</v>
      </c>
      <c r="I12" t="s">
        <v>57</v>
      </c>
    </row>
    <row r="13" spans="1:9" x14ac:dyDescent="0.5">
      <c r="A13" t="s">
        <v>17</v>
      </c>
      <c r="B13" t="s">
        <v>21</v>
      </c>
      <c r="C13" t="s">
        <v>58</v>
      </c>
      <c r="D13" t="s">
        <v>59</v>
      </c>
      <c r="E13" s="2">
        <v>-3.0303586407999998</v>
      </c>
      <c r="F13" s="3">
        <v>-0.59926958509999995</v>
      </c>
      <c r="G13" t="s">
        <v>60</v>
      </c>
      <c r="H13" t="s">
        <v>61</v>
      </c>
      <c r="I13" t="s">
        <v>62</v>
      </c>
    </row>
    <row r="14" spans="1:9" x14ac:dyDescent="0.5">
      <c r="A14" t="s">
        <v>17</v>
      </c>
      <c r="B14" t="s">
        <v>11</v>
      </c>
      <c r="C14" t="s">
        <v>63</v>
      </c>
      <c r="D14" t="s">
        <v>64</v>
      </c>
      <c r="E14" s="2">
        <v>-2.9820195007999999</v>
      </c>
      <c r="F14" s="3">
        <v>-0.5747372623</v>
      </c>
      <c r="G14" t="s">
        <v>65</v>
      </c>
      <c r="H14" t="s">
        <v>66</v>
      </c>
      <c r="I14" t="s">
        <v>67</v>
      </c>
    </row>
    <row r="15" spans="1:9" x14ac:dyDescent="0.5">
      <c r="A15" t="s">
        <v>17</v>
      </c>
      <c r="B15" t="s">
        <v>21</v>
      </c>
      <c r="C15" t="s">
        <v>68</v>
      </c>
      <c r="D15" t="s">
        <v>69</v>
      </c>
      <c r="E15" s="2">
        <v>-2.8473256181000002</v>
      </c>
      <c r="F15" s="3">
        <v>-0.51605307440000003</v>
      </c>
      <c r="G15" t="s">
        <v>70</v>
      </c>
      <c r="H15" t="s">
        <v>71</v>
      </c>
      <c r="I15" t="s">
        <v>72</v>
      </c>
    </row>
    <row r="16" spans="1:9" x14ac:dyDescent="0.5">
      <c r="A16" t="s">
        <v>17</v>
      </c>
      <c r="B16" t="s">
        <v>11</v>
      </c>
      <c r="C16" t="s">
        <v>73</v>
      </c>
      <c r="D16" t="s">
        <v>74</v>
      </c>
      <c r="E16" s="2">
        <v>-2.7745961518</v>
      </c>
      <c r="F16" s="3">
        <v>-0.51605307440000003</v>
      </c>
      <c r="G16" t="s">
        <v>75</v>
      </c>
      <c r="H16" t="s">
        <v>76</v>
      </c>
      <c r="I16" t="s">
        <v>77</v>
      </c>
    </row>
    <row r="17" spans="1:9" x14ac:dyDescent="0.5">
      <c r="A17" t="s">
        <v>17</v>
      </c>
      <c r="B17" t="s">
        <v>11</v>
      </c>
      <c r="C17" t="s">
        <v>78</v>
      </c>
      <c r="D17" t="s">
        <v>79</v>
      </c>
      <c r="E17" s="2">
        <v>-2.7745961518</v>
      </c>
      <c r="F17" s="3">
        <v>-0.51605307440000003</v>
      </c>
      <c r="G17" t="s">
        <v>75</v>
      </c>
      <c r="H17" t="s">
        <v>76</v>
      </c>
      <c r="I17" t="s">
        <v>77</v>
      </c>
    </row>
    <row r="18" spans="1:9" x14ac:dyDescent="0.5">
      <c r="A18" t="s">
        <v>17</v>
      </c>
      <c r="B18" t="s">
        <v>11</v>
      </c>
      <c r="C18" t="s">
        <v>80</v>
      </c>
      <c r="D18" t="s">
        <v>81</v>
      </c>
      <c r="E18" s="2">
        <v>-2.7745961518</v>
      </c>
      <c r="F18" s="3">
        <v>-0.51605307440000003</v>
      </c>
      <c r="G18" t="s">
        <v>82</v>
      </c>
      <c r="H18" t="s">
        <v>83</v>
      </c>
      <c r="I18" t="s">
        <v>77</v>
      </c>
    </row>
    <row r="19" spans="1:9" x14ac:dyDescent="0.5">
      <c r="A19" t="s">
        <v>17</v>
      </c>
      <c r="B19" t="s">
        <v>11</v>
      </c>
      <c r="C19" t="s">
        <v>84</v>
      </c>
      <c r="D19" t="s">
        <v>85</v>
      </c>
      <c r="E19" s="2">
        <v>-2.7745961518</v>
      </c>
      <c r="F19" s="3">
        <v>-0.51605307440000003</v>
      </c>
      <c r="G19" t="s">
        <v>82</v>
      </c>
      <c r="H19" t="s">
        <v>83</v>
      </c>
      <c r="I19" t="s">
        <v>77</v>
      </c>
    </row>
    <row r="20" spans="1:9" x14ac:dyDescent="0.5">
      <c r="A20" t="s">
        <v>17</v>
      </c>
      <c r="B20" t="s">
        <v>11</v>
      </c>
      <c r="C20" t="s">
        <v>86</v>
      </c>
      <c r="D20" t="s">
        <v>87</v>
      </c>
      <c r="E20" s="2">
        <v>-2.7745961518</v>
      </c>
      <c r="F20" s="3">
        <v>-0.51605307440000003</v>
      </c>
      <c r="G20" t="s">
        <v>88</v>
      </c>
      <c r="H20" t="s">
        <v>89</v>
      </c>
      <c r="I20" t="s">
        <v>77</v>
      </c>
    </row>
    <row r="21" spans="1:9" x14ac:dyDescent="0.5">
      <c r="A21" t="s">
        <v>17</v>
      </c>
      <c r="B21" t="s">
        <v>11</v>
      </c>
      <c r="C21" t="s">
        <v>90</v>
      </c>
      <c r="D21" t="s">
        <v>91</v>
      </c>
      <c r="E21" s="2">
        <v>-2.7745961518</v>
      </c>
      <c r="F21" s="3">
        <v>-0.51605307440000003</v>
      </c>
      <c r="G21" t="s">
        <v>88</v>
      </c>
      <c r="H21" t="s">
        <v>89</v>
      </c>
      <c r="I21" t="s">
        <v>77</v>
      </c>
    </row>
    <row r="22" spans="1:9" x14ac:dyDescent="0.5">
      <c r="A22" t="s">
        <v>17</v>
      </c>
      <c r="B22" t="s">
        <v>21</v>
      </c>
      <c r="C22" t="s">
        <v>92</v>
      </c>
      <c r="D22" t="s">
        <v>93</v>
      </c>
      <c r="E22" s="2">
        <v>-2.6632917094000002</v>
      </c>
      <c r="F22" s="3">
        <v>-0.46310158270000001</v>
      </c>
      <c r="G22" t="s">
        <v>94</v>
      </c>
      <c r="H22" t="s">
        <v>95</v>
      </c>
      <c r="I22" t="s">
        <v>96</v>
      </c>
    </row>
    <row r="23" spans="1:9" x14ac:dyDescent="0.5">
      <c r="A23" t="s">
        <v>17</v>
      </c>
      <c r="B23" t="s">
        <v>21</v>
      </c>
      <c r="C23" t="s">
        <v>97</v>
      </c>
      <c r="D23" t="s">
        <v>98</v>
      </c>
      <c r="E23" s="2">
        <v>-2.6435270582000001</v>
      </c>
      <c r="F23" s="3">
        <v>-0.46297700600000002</v>
      </c>
      <c r="G23" t="s">
        <v>99</v>
      </c>
      <c r="H23" t="s">
        <v>100</v>
      </c>
      <c r="I23" t="s">
        <v>101</v>
      </c>
    </row>
    <row r="24" spans="1:9" x14ac:dyDescent="0.5">
      <c r="A24" t="s">
        <v>17</v>
      </c>
      <c r="B24" t="s">
        <v>11</v>
      </c>
      <c r="C24" t="s">
        <v>102</v>
      </c>
      <c r="D24" t="s">
        <v>103</v>
      </c>
      <c r="E24" s="2">
        <v>-2.4367593410000001</v>
      </c>
      <c r="F24" s="3">
        <v>-0.41117132200000001</v>
      </c>
      <c r="G24" t="s">
        <v>104</v>
      </c>
      <c r="H24" t="s">
        <v>105</v>
      </c>
      <c r="I24" t="s">
        <v>106</v>
      </c>
    </row>
    <row r="25" spans="1:9" x14ac:dyDescent="0.5">
      <c r="A25" t="s">
        <v>17</v>
      </c>
      <c r="B25" t="s">
        <v>11</v>
      </c>
      <c r="C25" t="s">
        <v>107</v>
      </c>
      <c r="D25" t="s">
        <v>108</v>
      </c>
      <c r="E25" s="2">
        <v>-2.2129596352999998</v>
      </c>
      <c r="F25" s="3">
        <v>-0.3244227603</v>
      </c>
      <c r="G25" t="s">
        <v>82</v>
      </c>
      <c r="H25" t="s">
        <v>83</v>
      </c>
      <c r="I25" t="s">
        <v>109</v>
      </c>
    </row>
    <row r="26" spans="1:9" x14ac:dyDescent="0.5">
      <c r="A26" t="s">
        <v>17</v>
      </c>
      <c r="B26" t="s">
        <v>11</v>
      </c>
      <c r="C26" t="s">
        <v>110</v>
      </c>
      <c r="D26" t="s">
        <v>111</v>
      </c>
      <c r="E26" s="2">
        <v>-2.1928637558999999</v>
      </c>
      <c r="F26" s="3">
        <v>-0.31778286379999998</v>
      </c>
      <c r="G26" t="s">
        <v>112</v>
      </c>
      <c r="H26" t="s">
        <v>113</v>
      </c>
      <c r="I26" t="s">
        <v>114</v>
      </c>
    </row>
    <row r="27" spans="1:9" x14ac:dyDescent="0.5">
      <c r="A27" t="s">
        <v>115</v>
      </c>
      <c r="B27" t="s">
        <v>27</v>
      </c>
      <c r="C27" t="s">
        <v>116</v>
      </c>
      <c r="D27" t="s">
        <v>117</v>
      </c>
      <c r="E27" s="2">
        <v>-6.729932164</v>
      </c>
      <c r="F27" s="3">
        <v>-2.6860592516000001</v>
      </c>
      <c r="G27" t="s">
        <v>118</v>
      </c>
      <c r="H27" t="s">
        <v>119</v>
      </c>
      <c r="I27" t="s">
        <v>120</v>
      </c>
    </row>
    <row r="28" spans="1:9" x14ac:dyDescent="0.5">
      <c r="A28" t="s">
        <v>121</v>
      </c>
      <c r="B28" t="s">
        <v>27</v>
      </c>
      <c r="C28" t="s">
        <v>116</v>
      </c>
      <c r="D28" t="s">
        <v>117</v>
      </c>
      <c r="E28" s="2">
        <v>-6.729932164</v>
      </c>
      <c r="F28" s="3">
        <v>-2.6860592516000001</v>
      </c>
      <c r="G28" t="s">
        <v>122</v>
      </c>
      <c r="H28" t="s">
        <v>123</v>
      </c>
      <c r="I28" t="s">
        <v>124</v>
      </c>
    </row>
    <row r="29" spans="1:9" x14ac:dyDescent="0.5">
      <c r="A29" t="s">
        <v>121</v>
      </c>
      <c r="B29" t="s">
        <v>27</v>
      </c>
      <c r="C29" t="s">
        <v>125</v>
      </c>
      <c r="D29" t="s">
        <v>126</v>
      </c>
      <c r="E29" s="2">
        <v>-6.2087676831999996</v>
      </c>
      <c r="F29" s="3">
        <v>-2.4659247665000001</v>
      </c>
      <c r="G29" t="s">
        <v>127</v>
      </c>
      <c r="H29" t="s">
        <v>128</v>
      </c>
      <c r="I29" t="s">
        <v>129</v>
      </c>
    </row>
    <row r="30" spans="1:9" x14ac:dyDescent="0.5">
      <c r="A30" t="s">
        <v>121</v>
      </c>
      <c r="B30" t="s">
        <v>27</v>
      </c>
      <c r="C30" t="s">
        <v>130</v>
      </c>
      <c r="D30" t="s">
        <v>131</v>
      </c>
      <c r="E30" s="2">
        <v>-5.9324816651000001</v>
      </c>
      <c r="F30" s="3">
        <v>-2.2865487614000002</v>
      </c>
      <c r="G30" t="s">
        <v>132</v>
      </c>
      <c r="H30" t="s">
        <v>133</v>
      </c>
      <c r="I30" t="s">
        <v>134</v>
      </c>
    </row>
    <row r="31" spans="1:9" x14ac:dyDescent="0.5">
      <c r="A31" t="s">
        <v>121</v>
      </c>
      <c r="B31" t="s">
        <v>27</v>
      </c>
      <c r="C31" t="s">
        <v>135</v>
      </c>
      <c r="D31" t="s">
        <v>136</v>
      </c>
      <c r="E31" s="2">
        <v>-5.1179321821999997</v>
      </c>
      <c r="F31" s="3">
        <v>-1.7537294724000001</v>
      </c>
      <c r="G31" t="s">
        <v>137</v>
      </c>
      <c r="H31" t="s">
        <v>138</v>
      </c>
      <c r="I31" t="s">
        <v>139</v>
      </c>
    </row>
    <row r="32" spans="1:9" x14ac:dyDescent="0.5">
      <c r="A32" t="s">
        <v>121</v>
      </c>
      <c r="B32" t="s">
        <v>27</v>
      </c>
      <c r="C32" t="s">
        <v>140</v>
      </c>
      <c r="D32" t="s">
        <v>141</v>
      </c>
      <c r="E32" s="2">
        <v>-5.0986323804999998</v>
      </c>
      <c r="F32" s="3">
        <v>-1.7537294724000001</v>
      </c>
      <c r="G32" t="s">
        <v>142</v>
      </c>
      <c r="H32" t="s">
        <v>143</v>
      </c>
      <c r="I32" t="s">
        <v>144</v>
      </c>
    </row>
    <row r="33" spans="1:9" x14ac:dyDescent="0.5">
      <c r="A33" t="s">
        <v>121</v>
      </c>
      <c r="B33" t="s">
        <v>27</v>
      </c>
      <c r="C33" t="s">
        <v>145</v>
      </c>
      <c r="D33" t="s">
        <v>146</v>
      </c>
      <c r="E33" s="2">
        <v>-4.5559598015000002</v>
      </c>
      <c r="F33" s="3">
        <v>-1.3413945475</v>
      </c>
      <c r="G33" t="s">
        <v>147</v>
      </c>
      <c r="H33" t="s">
        <v>148</v>
      </c>
      <c r="I33" t="s">
        <v>149</v>
      </c>
    </row>
    <row r="34" spans="1:9" x14ac:dyDescent="0.5">
      <c r="A34" t="s">
        <v>121</v>
      </c>
      <c r="B34" t="s">
        <v>27</v>
      </c>
      <c r="C34" t="s">
        <v>150</v>
      </c>
      <c r="D34" t="s">
        <v>151</v>
      </c>
      <c r="E34" s="2">
        <v>-4.5401694198999998</v>
      </c>
      <c r="F34" s="3">
        <v>-1.3413945475</v>
      </c>
      <c r="G34" t="s">
        <v>152</v>
      </c>
      <c r="H34" t="s">
        <v>153</v>
      </c>
      <c r="I34" t="s">
        <v>154</v>
      </c>
    </row>
    <row r="35" spans="1:9" x14ac:dyDescent="0.5">
      <c r="A35" t="s">
        <v>121</v>
      </c>
      <c r="B35" t="s">
        <v>27</v>
      </c>
      <c r="C35" t="s">
        <v>155</v>
      </c>
      <c r="D35" t="s">
        <v>156</v>
      </c>
      <c r="E35" s="2">
        <v>-4.4554214656999998</v>
      </c>
      <c r="F35" s="3">
        <v>-1.2866098167</v>
      </c>
      <c r="G35" t="s">
        <v>157</v>
      </c>
      <c r="H35" t="s">
        <v>158</v>
      </c>
      <c r="I35" t="s">
        <v>159</v>
      </c>
    </row>
    <row r="36" spans="1:9" x14ac:dyDescent="0.5">
      <c r="A36" t="s">
        <v>121</v>
      </c>
      <c r="B36" t="s">
        <v>27</v>
      </c>
      <c r="C36" t="s">
        <v>160</v>
      </c>
      <c r="D36" t="s">
        <v>161</v>
      </c>
      <c r="E36" s="2">
        <v>-4.3372647530000004</v>
      </c>
      <c r="F36" s="3">
        <v>-1.2084478240000001</v>
      </c>
      <c r="G36" t="s">
        <v>162</v>
      </c>
      <c r="H36" t="s">
        <v>163</v>
      </c>
      <c r="I36" t="s">
        <v>164</v>
      </c>
    </row>
    <row r="37" spans="1:9" x14ac:dyDescent="0.5">
      <c r="A37" t="s">
        <v>121</v>
      </c>
      <c r="B37" t="s">
        <v>27</v>
      </c>
      <c r="C37" t="s">
        <v>165</v>
      </c>
      <c r="D37" t="s">
        <v>166</v>
      </c>
      <c r="E37" s="2">
        <v>-4.2211626312000003</v>
      </c>
      <c r="F37" s="3">
        <v>-1.1761424</v>
      </c>
      <c r="G37" t="s">
        <v>167</v>
      </c>
      <c r="H37" t="s">
        <v>168</v>
      </c>
      <c r="I37" t="s">
        <v>169</v>
      </c>
    </row>
    <row r="38" spans="1:9" x14ac:dyDescent="0.5">
      <c r="A38" t="s">
        <v>121</v>
      </c>
      <c r="B38" t="s">
        <v>27</v>
      </c>
      <c r="C38" t="s">
        <v>170</v>
      </c>
      <c r="D38" t="s">
        <v>171</v>
      </c>
      <c r="E38" s="2">
        <v>-4.2200153124000002</v>
      </c>
      <c r="F38" s="3">
        <v>-1.1761424</v>
      </c>
      <c r="G38" t="s">
        <v>172</v>
      </c>
      <c r="H38" t="s">
        <v>173</v>
      </c>
      <c r="I38" t="s">
        <v>174</v>
      </c>
    </row>
    <row r="39" spans="1:9" x14ac:dyDescent="0.5">
      <c r="A39" t="s">
        <v>121</v>
      </c>
      <c r="B39" t="s">
        <v>27</v>
      </c>
      <c r="C39" t="s">
        <v>175</v>
      </c>
      <c r="D39" t="s">
        <v>176</v>
      </c>
      <c r="E39" s="2">
        <v>-4.0742828907000002</v>
      </c>
      <c r="F39" s="3">
        <v>-1.1013237661999999</v>
      </c>
      <c r="G39" t="s">
        <v>177</v>
      </c>
      <c r="H39" t="s">
        <v>178</v>
      </c>
      <c r="I39" t="s">
        <v>179</v>
      </c>
    </row>
    <row r="40" spans="1:9" x14ac:dyDescent="0.5">
      <c r="A40" t="s">
        <v>121</v>
      </c>
      <c r="B40" t="s">
        <v>27</v>
      </c>
      <c r="C40" t="s">
        <v>180</v>
      </c>
      <c r="D40" t="s">
        <v>181</v>
      </c>
      <c r="E40" s="2">
        <v>-3.9910861740999999</v>
      </c>
      <c r="F40" s="3">
        <v>-1.0441232747</v>
      </c>
      <c r="G40" t="s">
        <v>182</v>
      </c>
      <c r="H40" t="s">
        <v>183</v>
      </c>
      <c r="I40" t="s">
        <v>184</v>
      </c>
    </row>
    <row r="41" spans="1:9" x14ac:dyDescent="0.5">
      <c r="A41" t="s">
        <v>121</v>
      </c>
      <c r="B41" t="s">
        <v>27</v>
      </c>
      <c r="C41" t="s">
        <v>185</v>
      </c>
      <c r="D41" t="s">
        <v>186</v>
      </c>
      <c r="E41" s="2">
        <v>-3.7573587704000002</v>
      </c>
      <c r="F41" s="3">
        <v>-0.8748538602</v>
      </c>
      <c r="G41" t="s">
        <v>187</v>
      </c>
      <c r="H41" t="s">
        <v>188</v>
      </c>
      <c r="I41" t="s">
        <v>189</v>
      </c>
    </row>
    <row r="42" spans="1:9" x14ac:dyDescent="0.5">
      <c r="A42" t="s">
        <v>121</v>
      </c>
      <c r="B42" t="s">
        <v>27</v>
      </c>
      <c r="C42" t="s">
        <v>190</v>
      </c>
      <c r="D42" t="s">
        <v>191</v>
      </c>
      <c r="E42" s="2">
        <v>-3.6542194281000002</v>
      </c>
      <c r="F42" s="3">
        <v>-0.80805286909999996</v>
      </c>
      <c r="G42" t="s">
        <v>192</v>
      </c>
      <c r="H42" t="s">
        <v>193</v>
      </c>
      <c r="I42" t="s">
        <v>194</v>
      </c>
    </row>
    <row r="43" spans="1:9" x14ac:dyDescent="0.5">
      <c r="A43" t="s">
        <v>121</v>
      </c>
      <c r="B43" t="s">
        <v>27</v>
      </c>
      <c r="C43" t="s">
        <v>195</v>
      </c>
      <c r="D43" t="s">
        <v>196</v>
      </c>
      <c r="E43" s="2">
        <v>-3.5470572626000001</v>
      </c>
      <c r="F43" s="3">
        <v>-0.77196774670000001</v>
      </c>
      <c r="G43" t="s">
        <v>197</v>
      </c>
      <c r="H43" t="s">
        <v>198</v>
      </c>
      <c r="I43" t="s">
        <v>199</v>
      </c>
    </row>
    <row r="44" spans="1:9" x14ac:dyDescent="0.5">
      <c r="A44" t="s">
        <v>121</v>
      </c>
      <c r="B44" t="s">
        <v>27</v>
      </c>
      <c r="C44" t="s">
        <v>200</v>
      </c>
      <c r="D44" t="s">
        <v>201</v>
      </c>
      <c r="E44" s="2">
        <v>-3.5409085999999999</v>
      </c>
      <c r="F44" s="3">
        <v>-0.77196774670000001</v>
      </c>
      <c r="G44" t="s">
        <v>192</v>
      </c>
      <c r="H44" t="s">
        <v>193</v>
      </c>
      <c r="I44" t="s">
        <v>202</v>
      </c>
    </row>
    <row r="45" spans="1:9" x14ac:dyDescent="0.5">
      <c r="A45" t="s">
        <v>121</v>
      </c>
      <c r="B45" t="s">
        <v>27</v>
      </c>
      <c r="C45" t="s">
        <v>203</v>
      </c>
      <c r="D45" t="s">
        <v>204</v>
      </c>
      <c r="E45" s="2">
        <v>-3.5409085999999999</v>
      </c>
      <c r="F45" s="3">
        <v>-0.77196774670000001</v>
      </c>
      <c r="G45" t="s">
        <v>192</v>
      </c>
      <c r="H45" t="s">
        <v>193</v>
      </c>
      <c r="I45" t="s">
        <v>202</v>
      </c>
    </row>
    <row r="46" spans="1:9" x14ac:dyDescent="0.5">
      <c r="A46" t="s">
        <v>121</v>
      </c>
      <c r="B46" t="s">
        <v>27</v>
      </c>
      <c r="C46" t="s">
        <v>205</v>
      </c>
      <c r="D46" t="s">
        <v>206</v>
      </c>
      <c r="E46" s="2">
        <v>-3.4868530045999999</v>
      </c>
      <c r="F46" s="3">
        <v>-0.75177791220000001</v>
      </c>
      <c r="G46" t="s">
        <v>207</v>
      </c>
      <c r="H46" t="s">
        <v>208</v>
      </c>
      <c r="I46" t="s">
        <v>209</v>
      </c>
    </row>
    <row r="47" spans="1:9" x14ac:dyDescent="0.5">
      <c r="A47" t="s">
        <v>121</v>
      </c>
      <c r="B47" t="s">
        <v>27</v>
      </c>
      <c r="C47" t="s">
        <v>210</v>
      </c>
      <c r="D47" t="s">
        <v>211</v>
      </c>
      <c r="E47" s="2">
        <v>-3.4838969634999999</v>
      </c>
      <c r="F47" s="3">
        <v>-0.75177791220000001</v>
      </c>
      <c r="G47" t="s">
        <v>212</v>
      </c>
      <c r="H47" t="s">
        <v>213</v>
      </c>
      <c r="I47" t="s">
        <v>214</v>
      </c>
    </row>
    <row r="48" spans="1:9" x14ac:dyDescent="0.5">
      <c r="A48" t="s">
        <v>121</v>
      </c>
      <c r="B48" t="s">
        <v>27</v>
      </c>
      <c r="C48" t="s">
        <v>215</v>
      </c>
      <c r="D48" t="s">
        <v>216</v>
      </c>
      <c r="E48" s="2">
        <v>-3.4315786094999998</v>
      </c>
      <c r="F48" s="3">
        <v>-0.72014415700000001</v>
      </c>
      <c r="G48" t="s">
        <v>217</v>
      </c>
      <c r="H48" t="s">
        <v>218</v>
      </c>
      <c r="I48" t="s">
        <v>219</v>
      </c>
    </row>
    <row r="49" spans="1:9" x14ac:dyDescent="0.5">
      <c r="A49" t="s">
        <v>121</v>
      </c>
      <c r="B49" t="s">
        <v>27</v>
      </c>
      <c r="C49" t="s">
        <v>220</v>
      </c>
      <c r="D49" t="s">
        <v>221</v>
      </c>
      <c r="E49" s="2">
        <v>-3.3699425152</v>
      </c>
      <c r="F49" s="3">
        <v>-0.70855144859999997</v>
      </c>
      <c r="G49" t="s">
        <v>222</v>
      </c>
      <c r="H49" t="s">
        <v>223</v>
      </c>
      <c r="I49" t="s">
        <v>224</v>
      </c>
    </row>
    <row r="50" spans="1:9" x14ac:dyDescent="0.5">
      <c r="A50" t="s">
        <v>121</v>
      </c>
      <c r="B50" t="s">
        <v>27</v>
      </c>
      <c r="C50" t="s">
        <v>225</v>
      </c>
      <c r="D50" t="s">
        <v>226</v>
      </c>
      <c r="E50" s="2">
        <v>-3.3699425152</v>
      </c>
      <c r="F50" s="3">
        <v>-0.70855144859999997</v>
      </c>
      <c r="G50" t="s">
        <v>227</v>
      </c>
      <c r="H50" t="s">
        <v>228</v>
      </c>
      <c r="I50" t="s">
        <v>224</v>
      </c>
    </row>
    <row r="51" spans="1:9" x14ac:dyDescent="0.5">
      <c r="A51" t="s">
        <v>121</v>
      </c>
      <c r="B51" t="s">
        <v>27</v>
      </c>
      <c r="C51" t="s">
        <v>229</v>
      </c>
      <c r="D51" t="s">
        <v>230</v>
      </c>
      <c r="E51" s="2">
        <v>-3.3633130183</v>
      </c>
      <c r="F51" s="3">
        <v>-0.70855144859999997</v>
      </c>
      <c r="G51" t="s">
        <v>231</v>
      </c>
      <c r="H51" t="s">
        <v>232</v>
      </c>
      <c r="I51" t="s">
        <v>233</v>
      </c>
    </row>
    <row r="52" spans="1:9" x14ac:dyDescent="0.5">
      <c r="A52" t="s">
        <v>121</v>
      </c>
      <c r="B52" t="s">
        <v>27</v>
      </c>
      <c r="C52" t="s">
        <v>234</v>
      </c>
      <c r="D52" t="s">
        <v>235</v>
      </c>
      <c r="E52" s="2">
        <v>-3.3260339246999999</v>
      </c>
      <c r="F52" s="3">
        <v>-0.70855144859999997</v>
      </c>
      <c r="G52" t="s">
        <v>217</v>
      </c>
      <c r="H52" t="s">
        <v>218</v>
      </c>
      <c r="I52" t="s">
        <v>57</v>
      </c>
    </row>
    <row r="53" spans="1:9" x14ac:dyDescent="0.5">
      <c r="A53" t="s">
        <v>121</v>
      </c>
      <c r="B53" t="s">
        <v>27</v>
      </c>
      <c r="C53" t="s">
        <v>236</v>
      </c>
      <c r="D53" t="s">
        <v>237</v>
      </c>
      <c r="E53" s="2">
        <v>-3.3260339246999999</v>
      </c>
      <c r="F53" s="3">
        <v>-0.70855144859999997</v>
      </c>
      <c r="G53" t="s">
        <v>217</v>
      </c>
      <c r="H53" t="s">
        <v>218</v>
      </c>
      <c r="I53" t="s">
        <v>57</v>
      </c>
    </row>
    <row r="54" spans="1:9" x14ac:dyDescent="0.5">
      <c r="A54" t="s">
        <v>121</v>
      </c>
      <c r="B54" t="s">
        <v>27</v>
      </c>
      <c r="C54" t="s">
        <v>238</v>
      </c>
      <c r="D54" t="s">
        <v>239</v>
      </c>
      <c r="E54" s="2">
        <v>-3.3260339246999999</v>
      </c>
      <c r="F54" s="3">
        <v>-0.70855144859999997</v>
      </c>
      <c r="G54" t="s">
        <v>240</v>
      </c>
      <c r="H54" t="s">
        <v>241</v>
      </c>
      <c r="I54" t="s">
        <v>57</v>
      </c>
    </row>
    <row r="55" spans="1:9" x14ac:dyDescent="0.5">
      <c r="A55" t="s">
        <v>121</v>
      </c>
      <c r="B55" t="s">
        <v>27</v>
      </c>
      <c r="C55" t="s">
        <v>242</v>
      </c>
      <c r="D55" t="s">
        <v>243</v>
      </c>
      <c r="E55" s="2">
        <v>-3.3130916672000001</v>
      </c>
      <c r="F55" s="3">
        <v>-0.70855144859999997</v>
      </c>
      <c r="G55" t="s">
        <v>244</v>
      </c>
      <c r="H55" t="s">
        <v>245</v>
      </c>
      <c r="I55" t="s">
        <v>246</v>
      </c>
    </row>
    <row r="56" spans="1:9" x14ac:dyDescent="0.5">
      <c r="A56" t="s">
        <v>121</v>
      </c>
      <c r="B56" t="s">
        <v>27</v>
      </c>
      <c r="C56" t="s">
        <v>247</v>
      </c>
      <c r="D56" t="s">
        <v>248</v>
      </c>
      <c r="E56" s="2">
        <v>-3.3130916672000001</v>
      </c>
      <c r="F56" s="3">
        <v>-0.70855144859999997</v>
      </c>
      <c r="G56" t="s">
        <v>249</v>
      </c>
      <c r="H56" t="s">
        <v>250</v>
      </c>
      <c r="I56" t="s">
        <v>246</v>
      </c>
    </row>
    <row r="57" spans="1:9" x14ac:dyDescent="0.5">
      <c r="A57" t="s">
        <v>121</v>
      </c>
      <c r="B57" t="s">
        <v>27</v>
      </c>
      <c r="C57" t="s">
        <v>251</v>
      </c>
      <c r="D57" t="s">
        <v>252</v>
      </c>
      <c r="E57" s="2">
        <v>-3.2965198968</v>
      </c>
      <c r="F57" s="3">
        <v>-0.69980501579999999</v>
      </c>
      <c r="G57" t="s">
        <v>253</v>
      </c>
      <c r="H57" t="s">
        <v>254</v>
      </c>
      <c r="I57" t="s">
        <v>255</v>
      </c>
    </row>
    <row r="58" spans="1:9" x14ac:dyDescent="0.5">
      <c r="A58" t="s">
        <v>121</v>
      </c>
      <c r="B58" t="s">
        <v>27</v>
      </c>
      <c r="C58" t="s">
        <v>256</v>
      </c>
      <c r="D58" t="s">
        <v>257</v>
      </c>
      <c r="E58" s="2">
        <v>-3.2776810345</v>
      </c>
      <c r="F58" s="3">
        <v>-0.68865298210000003</v>
      </c>
      <c r="G58" t="s">
        <v>258</v>
      </c>
      <c r="H58" t="s">
        <v>259</v>
      </c>
      <c r="I58" t="s">
        <v>260</v>
      </c>
    </row>
    <row r="59" spans="1:9" x14ac:dyDescent="0.5">
      <c r="A59" t="s">
        <v>121</v>
      </c>
      <c r="B59" t="s">
        <v>27</v>
      </c>
      <c r="C59" t="s">
        <v>261</v>
      </c>
      <c r="D59" t="s">
        <v>262</v>
      </c>
      <c r="E59" s="2">
        <v>-3.2093310146</v>
      </c>
      <c r="F59" s="3">
        <v>-0.65681979599999996</v>
      </c>
      <c r="G59" t="s">
        <v>263</v>
      </c>
      <c r="H59" t="s">
        <v>264</v>
      </c>
      <c r="I59" t="s">
        <v>265</v>
      </c>
    </row>
    <row r="60" spans="1:9" x14ac:dyDescent="0.5">
      <c r="A60" t="s">
        <v>121</v>
      </c>
      <c r="B60" t="s">
        <v>27</v>
      </c>
      <c r="C60" t="s">
        <v>266</v>
      </c>
      <c r="D60" t="s">
        <v>267</v>
      </c>
      <c r="E60" s="2">
        <v>-3.2093310146</v>
      </c>
      <c r="F60" s="3">
        <v>-0.65681979599999996</v>
      </c>
      <c r="G60" t="s">
        <v>263</v>
      </c>
      <c r="H60" t="s">
        <v>264</v>
      </c>
      <c r="I60" t="s">
        <v>265</v>
      </c>
    </row>
    <row r="61" spans="1:9" x14ac:dyDescent="0.5">
      <c r="A61" t="s">
        <v>121</v>
      </c>
      <c r="B61" t="s">
        <v>27</v>
      </c>
      <c r="C61" t="s">
        <v>268</v>
      </c>
      <c r="D61" t="s">
        <v>269</v>
      </c>
      <c r="E61" s="2">
        <v>-3.1539021054999998</v>
      </c>
      <c r="F61" s="3">
        <v>-0.62191255410000001</v>
      </c>
      <c r="G61" t="s">
        <v>270</v>
      </c>
      <c r="H61" t="s">
        <v>271</v>
      </c>
      <c r="I61" t="s">
        <v>272</v>
      </c>
    </row>
    <row r="62" spans="1:9" x14ac:dyDescent="0.5">
      <c r="A62" t="s">
        <v>121</v>
      </c>
      <c r="B62" t="s">
        <v>27</v>
      </c>
      <c r="C62" t="s">
        <v>273</v>
      </c>
      <c r="D62" t="s">
        <v>274</v>
      </c>
      <c r="E62" s="2">
        <v>-3.1255870358000002</v>
      </c>
      <c r="F62" s="3">
        <v>-0.60865858660000005</v>
      </c>
      <c r="G62" t="s">
        <v>275</v>
      </c>
      <c r="H62" t="s">
        <v>276</v>
      </c>
      <c r="I62" t="s">
        <v>277</v>
      </c>
    </row>
    <row r="63" spans="1:9" x14ac:dyDescent="0.5">
      <c r="A63" t="s">
        <v>121</v>
      </c>
      <c r="B63" t="s">
        <v>27</v>
      </c>
      <c r="C63" t="s">
        <v>278</v>
      </c>
      <c r="D63" t="s">
        <v>279</v>
      </c>
      <c r="E63" s="2">
        <v>-3.1048666483999998</v>
      </c>
      <c r="F63" s="3">
        <v>-0.60865858660000005</v>
      </c>
      <c r="G63" t="s">
        <v>263</v>
      </c>
      <c r="H63" t="s">
        <v>264</v>
      </c>
      <c r="I63" t="s">
        <v>280</v>
      </c>
    </row>
    <row r="64" spans="1:9" x14ac:dyDescent="0.5">
      <c r="A64" t="s">
        <v>121</v>
      </c>
      <c r="B64" t="s">
        <v>27</v>
      </c>
      <c r="C64" t="s">
        <v>281</v>
      </c>
      <c r="D64" t="s">
        <v>282</v>
      </c>
      <c r="E64" s="2">
        <v>-3.0564766565000001</v>
      </c>
      <c r="F64" s="3">
        <v>-0.60865858660000005</v>
      </c>
      <c r="G64" t="s">
        <v>283</v>
      </c>
      <c r="H64" t="s">
        <v>284</v>
      </c>
      <c r="I64" t="s">
        <v>285</v>
      </c>
    </row>
    <row r="65" spans="1:9" x14ac:dyDescent="0.5">
      <c r="A65" t="s">
        <v>121</v>
      </c>
      <c r="B65" t="s">
        <v>27</v>
      </c>
      <c r="C65" t="s">
        <v>286</v>
      </c>
      <c r="D65" t="s">
        <v>287</v>
      </c>
      <c r="E65" s="2">
        <v>-2.9751574983000002</v>
      </c>
      <c r="F65" s="3">
        <v>-0.5747372623</v>
      </c>
      <c r="G65" t="s">
        <v>288</v>
      </c>
      <c r="H65" t="s">
        <v>289</v>
      </c>
      <c r="I65" t="s">
        <v>290</v>
      </c>
    </row>
    <row r="66" spans="1:9" x14ac:dyDescent="0.5">
      <c r="A66" t="s">
        <v>121</v>
      </c>
      <c r="B66" t="s">
        <v>27</v>
      </c>
      <c r="C66" t="s">
        <v>291</v>
      </c>
      <c r="D66" t="s">
        <v>292</v>
      </c>
      <c r="E66" s="2">
        <v>-2.9382609627999998</v>
      </c>
      <c r="F66" s="3">
        <v>-0.5523994471</v>
      </c>
      <c r="G66" t="s">
        <v>293</v>
      </c>
      <c r="H66" t="s">
        <v>294</v>
      </c>
      <c r="I66" t="s">
        <v>295</v>
      </c>
    </row>
    <row r="67" spans="1:9" x14ac:dyDescent="0.5">
      <c r="A67" t="s">
        <v>121</v>
      </c>
      <c r="B67" t="s">
        <v>27</v>
      </c>
      <c r="C67" t="s">
        <v>296</v>
      </c>
      <c r="D67" t="s">
        <v>297</v>
      </c>
      <c r="E67" s="2">
        <v>-2.8835013369000002</v>
      </c>
      <c r="F67" s="3">
        <v>-0.52098354550000003</v>
      </c>
      <c r="G67" t="s">
        <v>298</v>
      </c>
      <c r="H67" t="s">
        <v>299</v>
      </c>
      <c r="I67" t="s">
        <v>300</v>
      </c>
    </row>
    <row r="68" spans="1:9" x14ac:dyDescent="0.5">
      <c r="A68" t="s">
        <v>121</v>
      </c>
      <c r="B68" t="s">
        <v>27</v>
      </c>
      <c r="C68" t="s">
        <v>301</v>
      </c>
      <c r="D68" t="s">
        <v>302</v>
      </c>
      <c r="E68" s="2">
        <v>-2.8677478149</v>
      </c>
      <c r="F68" s="3">
        <v>-0.52098354550000003</v>
      </c>
      <c r="G68" t="s">
        <v>303</v>
      </c>
      <c r="H68" t="s">
        <v>304</v>
      </c>
      <c r="I68" t="s">
        <v>305</v>
      </c>
    </row>
    <row r="69" spans="1:9" x14ac:dyDescent="0.5">
      <c r="A69" t="s">
        <v>121</v>
      </c>
      <c r="B69" t="s">
        <v>27</v>
      </c>
      <c r="C69" t="s">
        <v>306</v>
      </c>
      <c r="D69" t="s">
        <v>307</v>
      </c>
      <c r="E69" s="2">
        <v>-2.7842368665000001</v>
      </c>
      <c r="F69" s="3">
        <v>-0.51605307440000003</v>
      </c>
      <c r="G69" t="s">
        <v>308</v>
      </c>
      <c r="H69" t="s">
        <v>309</v>
      </c>
      <c r="I69" t="s">
        <v>310</v>
      </c>
    </row>
    <row r="70" spans="1:9" x14ac:dyDescent="0.5">
      <c r="A70" t="s">
        <v>121</v>
      </c>
      <c r="B70" t="s">
        <v>11</v>
      </c>
      <c r="C70" t="s">
        <v>311</v>
      </c>
      <c r="D70" t="s">
        <v>312</v>
      </c>
      <c r="E70" s="2">
        <v>-2.7745961518</v>
      </c>
      <c r="F70" s="3">
        <v>-0.51605307440000003</v>
      </c>
      <c r="G70" t="s">
        <v>313</v>
      </c>
      <c r="H70" t="s">
        <v>314</v>
      </c>
      <c r="I70" t="s">
        <v>77</v>
      </c>
    </row>
    <row r="71" spans="1:9" x14ac:dyDescent="0.5">
      <c r="A71" t="s">
        <v>121</v>
      </c>
      <c r="B71" t="s">
        <v>27</v>
      </c>
      <c r="C71" t="s">
        <v>315</v>
      </c>
      <c r="D71" t="s">
        <v>316</v>
      </c>
      <c r="E71" s="2">
        <v>-2.7629172092999998</v>
      </c>
      <c r="F71" s="3">
        <v>-0.51143598639999999</v>
      </c>
      <c r="G71" t="s">
        <v>317</v>
      </c>
      <c r="H71" t="s">
        <v>318</v>
      </c>
      <c r="I71" t="s">
        <v>319</v>
      </c>
    </row>
    <row r="72" spans="1:9" x14ac:dyDescent="0.5">
      <c r="A72" t="s">
        <v>121</v>
      </c>
      <c r="B72" t="s">
        <v>27</v>
      </c>
      <c r="C72" t="s">
        <v>320</v>
      </c>
      <c r="D72" t="s">
        <v>321</v>
      </c>
      <c r="E72" s="2">
        <v>-2.7629172092999998</v>
      </c>
      <c r="F72" s="3">
        <v>-0.51143598639999999</v>
      </c>
      <c r="G72" t="s">
        <v>322</v>
      </c>
      <c r="H72" t="s">
        <v>323</v>
      </c>
      <c r="I72" t="s">
        <v>319</v>
      </c>
    </row>
    <row r="73" spans="1:9" x14ac:dyDescent="0.5">
      <c r="A73" t="s">
        <v>121</v>
      </c>
      <c r="B73" t="s">
        <v>27</v>
      </c>
      <c r="C73" t="s">
        <v>324</v>
      </c>
      <c r="D73" t="s">
        <v>325</v>
      </c>
      <c r="E73" s="2">
        <v>-2.7230558770000002</v>
      </c>
      <c r="F73" s="3">
        <v>-0.49772475690000001</v>
      </c>
      <c r="G73" t="s">
        <v>326</v>
      </c>
      <c r="H73" t="s">
        <v>327</v>
      </c>
      <c r="I73" t="s">
        <v>328</v>
      </c>
    </row>
    <row r="74" spans="1:9" x14ac:dyDescent="0.5">
      <c r="A74" t="s">
        <v>121</v>
      </c>
      <c r="B74" t="s">
        <v>27</v>
      </c>
      <c r="C74" t="s">
        <v>329</v>
      </c>
      <c r="D74" t="s">
        <v>330</v>
      </c>
      <c r="E74" s="2">
        <v>-2.7230558770000002</v>
      </c>
      <c r="F74" s="3">
        <v>-0.49772475690000001</v>
      </c>
      <c r="G74" t="s">
        <v>326</v>
      </c>
      <c r="H74" t="s">
        <v>327</v>
      </c>
      <c r="I74" t="s">
        <v>328</v>
      </c>
    </row>
    <row r="75" spans="1:9" x14ac:dyDescent="0.5">
      <c r="A75" t="s">
        <v>121</v>
      </c>
      <c r="B75" t="s">
        <v>27</v>
      </c>
      <c r="C75" t="s">
        <v>331</v>
      </c>
      <c r="D75" t="s">
        <v>332</v>
      </c>
      <c r="E75" s="2">
        <v>-2.7230558770000002</v>
      </c>
      <c r="F75" s="3">
        <v>-0.49772475690000001</v>
      </c>
      <c r="G75" t="s">
        <v>326</v>
      </c>
      <c r="H75" t="s">
        <v>327</v>
      </c>
      <c r="I75" t="s">
        <v>328</v>
      </c>
    </row>
    <row r="76" spans="1:9" x14ac:dyDescent="0.5">
      <c r="A76" t="s">
        <v>121</v>
      </c>
      <c r="B76" t="s">
        <v>27</v>
      </c>
      <c r="C76" t="s">
        <v>333</v>
      </c>
      <c r="D76" t="s">
        <v>334</v>
      </c>
      <c r="E76" s="2">
        <v>-2.7230558770000002</v>
      </c>
      <c r="F76" s="3">
        <v>-0.49772475690000001</v>
      </c>
      <c r="G76" t="s">
        <v>335</v>
      </c>
      <c r="H76" t="s">
        <v>336</v>
      </c>
      <c r="I76" t="s">
        <v>328</v>
      </c>
    </row>
    <row r="77" spans="1:9" x14ac:dyDescent="0.5">
      <c r="A77" t="s">
        <v>121</v>
      </c>
      <c r="B77" t="s">
        <v>27</v>
      </c>
      <c r="C77" t="s">
        <v>337</v>
      </c>
      <c r="D77" t="s">
        <v>338</v>
      </c>
      <c r="E77" s="2">
        <v>-2.6887486862999999</v>
      </c>
      <c r="F77" s="3">
        <v>-0.48056634539999998</v>
      </c>
      <c r="G77" t="s">
        <v>339</v>
      </c>
      <c r="H77" t="s">
        <v>340</v>
      </c>
      <c r="I77" t="s">
        <v>341</v>
      </c>
    </row>
    <row r="78" spans="1:9" x14ac:dyDescent="0.5">
      <c r="A78" t="s">
        <v>121</v>
      </c>
      <c r="B78" t="s">
        <v>27</v>
      </c>
      <c r="C78" t="s">
        <v>342</v>
      </c>
      <c r="D78" t="s">
        <v>343</v>
      </c>
      <c r="E78" s="2">
        <v>-2.6887486862999999</v>
      </c>
      <c r="F78" s="3">
        <v>-0.48056634539999998</v>
      </c>
      <c r="G78" t="s">
        <v>339</v>
      </c>
      <c r="H78" t="s">
        <v>340</v>
      </c>
      <c r="I78" t="s">
        <v>341</v>
      </c>
    </row>
    <row r="79" spans="1:9" x14ac:dyDescent="0.5">
      <c r="A79" t="s">
        <v>121</v>
      </c>
      <c r="B79" t="s">
        <v>27</v>
      </c>
      <c r="C79" t="s">
        <v>344</v>
      </c>
      <c r="D79" t="s">
        <v>345</v>
      </c>
      <c r="E79" s="2">
        <v>-2.6887486862999999</v>
      </c>
      <c r="F79" s="3">
        <v>-0.48056634539999998</v>
      </c>
      <c r="G79" t="s">
        <v>339</v>
      </c>
      <c r="H79" t="s">
        <v>340</v>
      </c>
      <c r="I79" t="s">
        <v>341</v>
      </c>
    </row>
    <row r="80" spans="1:9" x14ac:dyDescent="0.5">
      <c r="A80" t="s">
        <v>121</v>
      </c>
      <c r="B80" t="s">
        <v>27</v>
      </c>
      <c r="C80" t="s">
        <v>346</v>
      </c>
      <c r="D80" t="s">
        <v>347</v>
      </c>
      <c r="E80" s="2">
        <v>-2.6887486862999999</v>
      </c>
      <c r="F80" s="3">
        <v>-0.48056634539999998</v>
      </c>
      <c r="G80" t="s">
        <v>308</v>
      </c>
      <c r="H80" t="s">
        <v>309</v>
      </c>
      <c r="I80" t="s">
        <v>341</v>
      </c>
    </row>
    <row r="81" spans="1:9" x14ac:dyDescent="0.5">
      <c r="A81" t="s">
        <v>121</v>
      </c>
      <c r="B81" t="s">
        <v>27</v>
      </c>
      <c r="C81" t="s">
        <v>348</v>
      </c>
      <c r="D81" t="s">
        <v>349</v>
      </c>
      <c r="E81" s="2">
        <v>-2.6357706568000001</v>
      </c>
      <c r="F81" s="3">
        <v>-0.45818508349999998</v>
      </c>
      <c r="G81" t="s">
        <v>263</v>
      </c>
      <c r="H81" t="s">
        <v>264</v>
      </c>
      <c r="I81" t="s">
        <v>350</v>
      </c>
    </row>
    <row r="82" spans="1:9" x14ac:dyDescent="0.5">
      <c r="A82" t="s">
        <v>121</v>
      </c>
      <c r="B82" t="s">
        <v>27</v>
      </c>
      <c r="C82" t="s">
        <v>351</v>
      </c>
      <c r="D82" t="s">
        <v>352</v>
      </c>
      <c r="E82" s="2">
        <v>-2.6279093093000001</v>
      </c>
      <c r="F82" s="3">
        <v>-0.4532681167</v>
      </c>
      <c r="G82" t="s">
        <v>353</v>
      </c>
      <c r="H82" t="s">
        <v>354</v>
      </c>
      <c r="I82" t="s">
        <v>355</v>
      </c>
    </row>
    <row r="83" spans="1:9" x14ac:dyDescent="0.5">
      <c r="A83" t="s">
        <v>121</v>
      </c>
      <c r="B83" t="s">
        <v>27</v>
      </c>
      <c r="C83" t="s">
        <v>356</v>
      </c>
      <c r="D83" t="s">
        <v>357</v>
      </c>
      <c r="E83" s="2">
        <v>-2.5968422500999999</v>
      </c>
      <c r="F83" s="3">
        <v>-0.45230095580000002</v>
      </c>
      <c r="G83" t="s">
        <v>308</v>
      </c>
      <c r="H83" t="s">
        <v>309</v>
      </c>
      <c r="I83" t="s">
        <v>358</v>
      </c>
    </row>
    <row r="84" spans="1:9" x14ac:dyDescent="0.5">
      <c r="A84" t="s">
        <v>121</v>
      </c>
      <c r="B84" t="s">
        <v>27</v>
      </c>
      <c r="C84" t="s">
        <v>359</v>
      </c>
      <c r="D84" t="s">
        <v>360</v>
      </c>
      <c r="E84" s="2">
        <v>-2.5968422500999999</v>
      </c>
      <c r="F84" s="3">
        <v>-0.45230095580000002</v>
      </c>
      <c r="G84" t="s">
        <v>298</v>
      </c>
      <c r="H84" t="s">
        <v>299</v>
      </c>
      <c r="I84" t="s">
        <v>358</v>
      </c>
    </row>
    <row r="85" spans="1:9" x14ac:dyDescent="0.5">
      <c r="A85" t="s">
        <v>121</v>
      </c>
      <c r="B85" t="s">
        <v>27</v>
      </c>
      <c r="C85" t="s">
        <v>361</v>
      </c>
      <c r="D85" t="s">
        <v>362</v>
      </c>
      <c r="E85" s="2">
        <v>-2.5968422500999999</v>
      </c>
      <c r="F85" s="3">
        <v>-0.45230095580000002</v>
      </c>
      <c r="G85" t="s">
        <v>308</v>
      </c>
      <c r="H85" t="s">
        <v>309</v>
      </c>
      <c r="I85" t="s">
        <v>358</v>
      </c>
    </row>
    <row r="86" spans="1:9" x14ac:dyDescent="0.5">
      <c r="A86" t="s">
        <v>121</v>
      </c>
      <c r="B86" t="s">
        <v>27</v>
      </c>
      <c r="C86" t="s">
        <v>363</v>
      </c>
      <c r="D86" t="s">
        <v>364</v>
      </c>
      <c r="E86" s="2">
        <v>-2.5968422500999999</v>
      </c>
      <c r="F86" s="3">
        <v>-0.45230095580000002</v>
      </c>
      <c r="G86" t="s">
        <v>339</v>
      </c>
      <c r="H86" t="s">
        <v>340</v>
      </c>
      <c r="I86" t="s">
        <v>358</v>
      </c>
    </row>
    <row r="87" spans="1:9" x14ac:dyDescent="0.5">
      <c r="A87" t="s">
        <v>121</v>
      </c>
      <c r="B87" t="s">
        <v>27</v>
      </c>
      <c r="C87" t="s">
        <v>365</v>
      </c>
      <c r="D87" t="s">
        <v>366</v>
      </c>
      <c r="E87" s="2">
        <v>-2.5647762758999999</v>
      </c>
      <c r="F87" s="3">
        <v>-0.45230095580000002</v>
      </c>
      <c r="G87" t="s">
        <v>367</v>
      </c>
      <c r="H87" t="s">
        <v>368</v>
      </c>
      <c r="I87" t="s">
        <v>369</v>
      </c>
    </row>
    <row r="88" spans="1:9" x14ac:dyDescent="0.5">
      <c r="A88" t="s">
        <v>121</v>
      </c>
      <c r="B88" t="s">
        <v>27</v>
      </c>
      <c r="C88" t="s">
        <v>370</v>
      </c>
      <c r="D88" t="s">
        <v>371</v>
      </c>
      <c r="E88" s="2">
        <v>-2.5642077533999998</v>
      </c>
      <c r="F88" s="3">
        <v>-0.45230095580000002</v>
      </c>
      <c r="G88" t="s">
        <v>372</v>
      </c>
      <c r="H88" t="s">
        <v>373</v>
      </c>
      <c r="I88" t="s">
        <v>374</v>
      </c>
    </row>
    <row r="89" spans="1:9" x14ac:dyDescent="0.5">
      <c r="A89" t="s">
        <v>121</v>
      </c>
      <c r="B89" t="s">
        <v>27</v>
      </c>
      <c r="C89" t="s">
        <v>375</v>
      </c>
      <c r="D89" t="s">
        <v>376</v>
      </c>
      <c r="E89" s="2">
        <v>-2.5642077533999998</v>
      </c>
      <c r="F89" s="3">
        <v>-0.45230095580000002</v>
      </c>
      <c r="G89" t="s">
        <v>372</v>
      </c>
      <c r="H89" t="s">
        <v>373</v>
      </c>
      <c r="I89" t="s">
        <v>374</v>
      </c>
    </row>
    <row r="90" spans="1:9" x14ac:dyDescent="0.5">
      <c r="A90" t="s">
        <v>121</v>
      </c>
      <c r="B90" t="s">
        <v>27</v>
      </c>
      <c r="C90" t="s">
        <v>377</v>
      </c>
      <c r="D90" t="s">
        <v>378</v>
      </c>
      <c r="E90" s="2">
        <v>-2.5642077533999998</v>
      </c>
      <c r="F90" s="3">
        <v>-0.45230095580000002</v>
      </c>
      <c r="G90" t="s">
        <v>372</v>
      </c>
      <c r="H90" t="s">
        <v>373</v>
      </c>
      <c r="I90" t="s">
        <v>374</v>
      </c>
    </row>
    <row r="91" spans="1:9" x14ac:dyDescent="0.5">
      <c r="A91" t="s">
        <v>121</v>
      </c>
      <c r="B91" t="s">
        <v>27</v>
      </c>
      <c r="C91" t="s">
        <v>379</v>
      </c>
      <c r="D91" t="s">
        <v>380</v>
      </c>
      <c r="E91" s="2">
        <v>-2.5642077533999998</v>
      </c>
      <c r="F91" s="3">
        <v>-0.45230095580000002</v>
      </c>
      <c r="G91" t="s">
        <v>372</v>
      </c>
      <c r="H91" t="s">
        <v>373</v>
      </c>
      <c r="I91" t="s">
        <v>374</v>
      </c>
    </row>
    <row r="92" spans="1:9" x14ac:dyDescent="0.5">
      <c r="A92" t="s">
        <v>121</v>
      </c>
      <c r="B92" t="s">
        <v>27</v>
      </c>
      <c r="C92" t="s">
        <v>381</v>
      </c>
      <c r="D92" t="s">
        <v>382</v>
      </c>
      <c r="E92" s="2">
        <v>-2.5642077533999998</v>
      </c>
      <c r="F92" s="3">
        <v>-0.45230095580000002</v>
      </c>
      <c r="G92" t="s">
        <v>372</v>
      </c>
      <c r="H92" t="s">
        <v>373</v>
      </c>
      <c r="I92" t="s">
        <v>374</v>
      </c>
    </row>
    <row r="93" spans="1:9" x14ac:dyDescent="0.5">
      <c r="A93" t="s">
        <v>121</v>
      </c>
      <c r="B93" t="s">
        <v>27</v>
      </c>
      <c r="C93" t="s">
        <v>383</v>
      </c>
      <c r="D93" t="s">
        <v>384</v>
      </c>
      <c r="E93" s="2">
        <v>-2.5564587103999998</v>
      </c>
      <c r="F93" s="3">
        <v>-0.45049629320000001</v>
      </c>
      <c r="G93" t="s">
        <v>227</v>
      </c>
      <c r="H93" t="s">
        <v>228</v>
      </c>
      <c r="I93" t="s">
        <v>385</v>
      </c>
    </row>
    <row r="94" spans="1:9" x14ac:dyDescent="0.5">
      <c r="A94" t="s">
        <v>121</v>
      </c>
      <c r="B94" t="s">
        <v>27</v>
      </c>
      <c r="C94" t="s">
        <v>386</v>
      </c>
      <c r="D94" t="s">
        <v>387</v>
      </c>
      <c r="E94" s="2">
        <v>-2.5548499530000002</v>
      </c>
      <c r="F94" s="3">
        <v>-0.45049629320000001</v>
      </c>
      <c r="G94" t="s">
        <v>388</v>
      </c>
      <c r="H94" t="s">
        <v>389</v>
      </c>
      <c r="I94" t="s">
        <v>390</v>
      </c>
    </row>
    <row r="95" spans="1:9" x14ac:dyDescent="0.5">
      <c r="A95" t="s">
        <v>121</v>
      </c>
      <c r="B95" t="s">
        <v>27</v>
      </c>
      <c r="C95" t="s">
        <v>391</v>
      </c>
      <c r="D95" t="s">
        <v>392</v>
      </c>
      <c r="E95" s="2">
        <v>-2.5548499530000002</v>
      </c>
      <c r="F95" s="3">
        <v>-0.45049629320000001</v>
      </c>
      <c r="G95" t="s">
        <v>388</v>
      </c>
      <c r="H95" t="s">
        <v>389</v>
      </c>
      <c r="I95" t="s">
        <v>390</v>
      </c>
    </row>
    <row r="96" spans="1:9" x14ac:dyDescent="0.5">
      <c r="A96" t="s">
        <v>121</v>
      </c>
      <c r="B96" t="s">
        <v>27</v>
      </c>
      <c r="C96" t="s">
        <v>393</v>
      </c>
      <c r="D96" t="s">
        <v>394</v>
      </c>
      <c r="E96" s="2">
        <v>-2.5083374861999999</v>
      </c>
      <c r="F96" s="3">
        <v>-0.43060630649999998</v>
      </c>
      <c r="G96" t="s">
        <v>308</v>
      </c>
      <c r="H96" t="s">
        <v>309</v>
      </c>
      <c r="I96" t="s">
        <v>395</v>
      </c>
    </row>
    <row r="97" spans="1:9" x14ac:dyDescent="0.5">
      <c r="A97" t="s">
        <v>121</v>
      </c>
      <c r="B97" t="s">
        <v>27</v>
      </c>
      <c r="C97" t="s">
        <v>396</v>
      </c>
      <c r="D97" t="s">
        <v>397</v>
      </c>
      <c r="E97" s="2">
        <v>-2.5083374861999999</v>
      </c>
      <c r="F97" s="3">
        <v>-0.43060630649999998</v>
      </c>
      <c r="G97" t="s">
        <v>339</v>
      </c>
      <c r="H97" t="s">
        <v>340</v>
      </c>
      <c r="I97" t="s">
        <v>395</v>
      </c>
    </row>
    <row r="98" spans="1:9" x14ac:dyDescent="0.5">
      <c r="A98" t="s">
        <v>121</v>
      </c>
      <c r="B98" t="s">
        <v>27</v>
      </c>
      <c r="C98" t="s">
        <v>398</v>
      </c>
      <c r="D98" t="s">
        <v>399</v>
      </c>
      <c r="E98" s="2">
        <v>-2.5083374861999999</v>
      </c>
      <c r="F98" s="3">
        <v>-0.43060630649999998</v>
      </c>
      <c r="G98" t="s">
        <v>339</v>
      </c>
      <c r="H98" t="s">
        <v>340</v>
      </c>
      <c r="I98" t="s">
        <v>395</v>
      </c>
    </row>
    <row r="99" spans="1:9" x14ac:dyDescent="0.5">
      <c r="A99" t="s">
        <v>121</v>
      </c>
      <c r="B99" t="s">
        <v>27</v>
      </c>
      <c r="C99" t="s">
        <v>400</v>
      </c>
      <c r="D99" t="s">
        <v>401</v>
      </c>
      <c r="E99" s="2">
        <v>-2.5083374861999999</v>
      </c>
      <c r="F99" s="3">
        <v>-0.43060630649999998</v>
      </c>
      <c r="G99" t="s">
        <v>339</v>
      </c>
      <c r="H99" t="s">
        <v>340</v>
      </c>
      <c r="I99" t="s">
        <v>395</v>
      </c>
    </row>
    <row r="100" spans="1:9" x14ac:dyDescent="0.5">
      <c r="A100" t="s">
        <v>121</v>
      </c>
      <c r="B100" t="s">
        <v>27</v>
      </c>
      <c r="C100" t="s">
        <v>402</v>
      </c>
      <c r="D100" t="s">
        <v>403</v>
      </c>
      <c r="E100" s="2">
        <v>-2.5083374861999999</v>
      </c>
      <c r="F100" s="3">
        <v>-0.43060630649999998</v>
      </c>
      <c r="G100" t="s">
        <v>339</v>
      </c>
      <c r="H100" t="s">
        <v>340</v>
      </c>
      <c r="I100" t="s">
        <v>395</v>
      </c>
    </row>
    <row r="101" spans="1:9" x14ac:dyDescent="0.5">
      <c r="A101" t="s">
        <v>121</v>
      </c>
      <c r="B101" t="s">
        <v>27</v>
      </c>
      <c r="C101" t="s">
        <v>404</v>
      </c>
      <c r="D101" t="s">
        <v>405</v>
      </c>
      <c r="E101" s="2">
        <v>-2.4705106632999998</v>
      </c>
      <c r="F101" s="3">
        <v>-0.41117132200000001</v>
      </c>
      <c r="G101" t="s">
        <v>372</v>
      </c>
      <c r="H101" t="s">
        <v>373</v>
      </c>
      <c r="I101" t="s">
        <v>406</v>
      </c>
    </row>
    <row r="102" spans="1:9" x14ac:dyDescent="0.5">
      <c r="A102" t="s">
        <v>121</v>
      </c>
      <c r="B102" t="s">
        <v>27</v>
      </c>
      <c r="C102" t="s">
        <v>407</v>
      </c>
      <c r="D102" t="s">
        <v>408</v>
      </c>
      <c r="E102" s="2">
        <v>-2.4705106632999998</v>
      </c>
      <c r="F102" s="3">
        <v>-0.41117132200000001</v>
      </c>
      <c r="G102" t="s">
        <v>372</v>
      </c>
      <c r="H102" t="s">
        <v>373</v>
      </c>
      <c r="I102" t="s">
        <v>406</v>
      </c>
    </row>
    <row r="103" spans="1:9" x14ac:dyDescent="0.5">
      <c r="A103" t="s">
        <v>121</v>
      </c>
      <c r="B103" t="s">
        <v>27</v>
      </c>
      <c r="C103" t="s">
        <v>409</v>
      </c>
      <c r="D103" t="s">
        <v>410</v>
      </c>
      <c r="E103" s="2">
        <v>-2.4705106632999998</v>
      </c>
      <c r="F103" s="3">
        <v>-0.41117132200000001</v>
      </c>
      <c r="G103" t="s">
        <v>372</v>
      </c>
      <c r="H103" t="s">
        <v>373</v>
      </c>
      <c r="I103" t="s">
        <v>406</v>
      </c>
    </row>
    <row r="104" spans="1:9" x14ac:dyDescent="0.5">
      <c r="A104" t="s">
        <v>121</v>
      </c>
      <c r="B104" t="s">
        <v>27</v>
      </c>
      <c r="C104" t="s">
        <v>411</v>
      </c>
      <c r="D104" t="s">
        <v>412</v>
      </c>
      <c r="E104" s="2">
        <v>-2.4286505170999999</v>
      </c>
      <c r="F104" s="3">
        <v>-0.41117132200000001</v>
      </c>
      <c r="G104" t="s">
        <v>413</v>
      </c>
      <c r="H104" t="s">
        <v>414</v>
      </c>
      <c r="I104" t="s">
        <v>415</v>
      </c>
    </row>
    <row r="105" spans="1:9" x14ac:dyDescent="0.5">
      <c r="A105" t="s">
        <v>121</v>
      </c>
      <c r="B105" t="s">
        <v>27</v>
      </c>
      <c r="C105" t="s">
        <v>416</v>
      </c>
      <c r="D105" t="s">
        <v>417</v>
      </c>
      <c r="E105" s="2">
        <v>-2.4230673767000002</v>
      </c>
      <c r="F105" s="3">
        <v>-0.41117132200000001</v>
      </c>
      <c r="G105" t="s">
        <v>298</v>
      </c>
      <c r="H105" t="s">
        <v>299</v>
      </c>
      <c r="I105" t="s">
        <v>418</v>
      </c>
    </row>
    <row r="106" spans="1:9" x14ac:dyDescent="0.5">
      <c r="A106" t="s">
        <v>121</v>
      </c>
      <c r="B106" t="s">
        <v>27</v>
      </c>
      <c r="C106" t="s">
        <v>419</v>
      </c>
      <c r="D106" t="s">
        <v>420</v>
      </c>
      <c r="E106" s="2">
        <v>-2.4161775849999998</v>
      </c>
      <c r="F106" s="3">
        <v>-0.41016933529999999</v>
      </c>
      <c r="G106" t="s">
        <v>421</v>
      </c>
      <c r="H106" t="s">
        <v>422</v>
      </c>
      <c r="I106" t="s">
        <v>423</v>
      </c>
    </row>
    <row r="107" spans="1:9" x14ac:dyDescent="0.5">
      <c r="A107" t="s">
        <v>121</v>
      </c>
      <c r="B107" t="s">
        <v>27</v>
      </c>
      <c r="C107" t="s">
        <v>424</v>
      </c>
      <c r="D107" t="s">
        <v>425</v>
      </c>
      <c r="E107" s="2">
        <v>-2.3805669712999999</v>
      </c>
      <c r="F107" s="3">
        <v>-0.3859120815</v>
      </c>
      <c r="G107" t="s">
        <v>372</v>
      </c>
      <c r="H107" t="s">
        <v>373</v>
      </c>
      <c r="I107" t="s">
        <v>426</v>
      </c>
    </row>
    <row r="108" spans="1:9" x14ac:dyDescent="0.5">
      <c r="A108" t="s">
        <v>121</v>
      </c>
      <c r="B108" t="s">
        <v>27</v>
      </c>
      <c r="C108" t="s">
        <v>427</v>
      </c>
      <c r="D108" t="s">
        <v>428</v>
      </c>
      <c r="E108" s="2">
        <v>-2.3805669712999999</v>
      </c>
      <c r="F108" s="3">
        <v>-0.3859120815</v>
      </c>
      <c r="G108" t="s">
        <v>372</v>
      </c>
      <c r="H108" t="s">
        <v>373</v>
      </c>
      <c r="I108" t="s">
        <v>426</v>
      </c>
    </row>
    <row r="109" spans="1:9" x14ac:dyDescent="0.5">
      <c r="A109" t="s">
        <v>121</v>
      </c>
      <c r="B109" t="s">
        <v>27</v>
      </c>
      <c r="C109" t="s">
        <v>429</v>
      </c>
      <c r="D109" t="s">
        <v>430</v>
      </c>
      <c r="E109" s="2">
        <v>-2.3805669712999999</v>
      </c>
      <c r="F109" s="3">
        <v>-0.3859120815</v>
      </c>
      <c r="G109" t="s">
        <v>372</v>
      </c>
      <c r="H109" t="s">
        <v>373</v>
      </c>
      <c r="I109" t="s">
        <v>426</v>
      </c>
    </row>
    <row r="110" spans="1:9" x14ac:dyDescent="0.5">
      <c r="A110" t="s">
        <v>121</v>
      </c>
      <c r="B110" t="s">
        <v>27</v>
      </c>
      <c r="C110" t="s">
        <v>431</v>
      </c>
      <c r="D110" t="s">
        <v>432</v>
      </c>
      <c r="E110" s="2">
        <v>-2.3805669712999999</v>
      </c>
      <c r="F110" s="3">
        <v>-0.3859120815</v>
      </c>
      <c r="G110" t="s">
        <v>372</v>
      </c>
      <c r="H110" t="s">
        <v>373</v>
      </c>
      <c r="I110" t="s">
        <v>426</v>
      </c>
    </row>
    <row r="111" spans="1:9" x14ac:dyDescent="0.5">
      <c r="A111" t="s">
        <v>121</v>
      </c>
      <c r="B111" t="s">
        <v>27</v>
      </c>
      <c r="C111" t="s">
        <v>433</v>
      </c>
      <c r="D111" t="s">
        <v>434</v>
      </c>
      <c r="E111" s="2">
        <v>-2.3805669712999999</v>
      </c>
      <c r="F111" s="3">
        <v>-0.3859120815</v>
      </c>
      <c r="G111" t="s">
        <v>435</v>
      </c>
      <c r="H111" t="s">
        <v>436</v>
      </c>
      <c r="I111" t="s">
        <v>426</v>
      </c>
    </row>
    <row r="112" spans="1:9" x14ac:dyDescent="0.5">
      <c r="A112" t="s">
        <v>121</v>
      </c>
      <c r="B112" t="s">
        <v>27</v>
      </c>
      <c r="C112" t="s">
        <v>437</v>
      </c>
      <c r="D112" t="s">
        <v>438</v>
      </c>
      <c r="E112" s="2">
        <v>-2.3587678778000001</v>
      </c>
      <c r="F112" s="3">
        <v>-0.37179981670000001</v>
      </c>
      <c r="G112" t="s">
        <v>439</v>
      </c>
      <c r="H112" t="s">
        <v>440</v>
      </c>
      <c r="I112" t="s">
        <v>441</v>
      </c>
    </row>
    <row r="113" spans="1:9" x14ac:dyDescent="0.5">
      <c r="A113" t="s">
        <v>121</v>
      </c>
      <c r="B113" t="s">
        <v>27</v>
      </c>
      <c r="C113" t="s">
        <v>442</v>
      </c>
      <c r="D113" t="s">
        <v>443</v>
      </c>
      <c r="E113" s="2">
        <v>-2.3183868462000001</v>
      </c>
      <c r="F113" s="3">
        <v>-0.35080197419999998</v>
      </c>
      <c r="G113" t="s">
        <v>444</v>
      </c>
      <c r="H113" t="s">
        <v>445</v>
      </c>
      <c r="I113" t="s">
        <v>446</v>
      </c>
    </row>
    <row r="114" spans="1:9" x14ac:dyDescent="0.5">
      <c r="A114" t="s">
        <v>121</v>
      </c>
      <c r="B114" t="s">
        <v>27</v>
      </c>
      <c r="C114" t="s">
        <v>447</v>
      </c>
      <c r="D114" t="s">
        <v>448</v>
      </c>
      <c r="E114" s="2">
        <v>-2.2941757172999999</v>
      </c>
      <c r="F114" s="3">
        <v>-0.35080197419999998</v>
      </c>
      <c r="G114" t="s">
        <v>372</v>
      </c>
      <c r="H114" t="s">
        <v>373</v>
      </c>
      <c r="I114" t="s">
        <v>449</v>
      </c>
    </row>
    <row r="115" spans="1:9" x14ac:dyDescent="0.5">
      <c r="A115" t="s">
        <v>121</v>
      </c>
      <c r="B115" t="s">
        <v>27</v>
      </c>
      <c r="C115" t="s">
        <v>450</v>
      </c>
      <c r="D115" t="s">
        <v>451</v>
      </c>
      <c r="E115" s="2">
        <v>-2.2941757172999999</v>
      </c>
      <c r="F115" s="3">
        <v>-0.35080197419999998</v>
      </c>
      <c r="G115" t="s">
        <v>435</v>
      </c>
      <c r="H115" t="s">
        <v>436</v>
      </c>
      <c r="I115" t="s">
        <v>449</v>
      </c>
    </row>
    <row r="116" spans="1:9" x14ac:dyDescent="0.5">
      <c r="A116" t="s">
        <v>121</v>
      </c>
      <c r="B116" t="s">
        <v>27</v>
      </c>
      <c r="C116" t="s">
        <v>452</v>
      </c>
      <c r="D116" t="s">
        <v>453</v>
      </c>
      <c r="E116" s="2">
        <v>-2.2413694435</v>
      </c>
      <c r="F116" s="3">
        <v>-0.3244227603</v>
      </c>
      <c r="G116" t="s">
        <v>454</v>
      </c>
      <c r="H116" t="s">
        <v>455</v>
      </c>
      <c r="I116" t="s">
        <v>456</v>
      </c>
    </row>
    <row r="117" spans="1:9" x14ac:dyDescent="0.5">
      <c r="A117" t="s">
        <v>121</v>
      </c>
      <c r="B117" t="s">
        <v>27</v>
      </c>
      <c r="C117" t="s">
        <v>457</v>
      </c>
      <c r="D117" t="s">
        <v>458</v>
      </c>
      <c r="E117" s="2">
        <v>-2.2135042919000001</v>
      </c>
      <c r="F117" s="3">
        <v>-0.3244227603</v>
      </c>
      <c r="G117" t="s">
        <v>459</v>
      </c>
      <c r="H117" t="s">
        <v>460</v>
      </c>
      <c r="I117" t="s">
        <v>461</v>
      </c>
    </row>
    <row r="118" spans="1:9" x14ac:dyDescent="0.5">
      <c r="A118" t="s">
        <v>121</v>
      </c>
      <c r="B118" t="s">
        <v>27</v>
      </c>
      <c r="C118" t="s">
        <v>462</v>
      </c>
      <c r="D118" t="s">
        <v>463</v>
      </c>
      <c r="E118" s="2">
        <v>-2.2111513980000002</v>
      </c>
      <c r="F118" s="3">
        <v>-0.32413038669999999</v>
      </c>
      <c r="G118" t="s">
        <v>372</v>
      </c>
      <c r="H118" t="s">
        <v>373</v>
      </c>
      <c r="I118" t="s">
        <v>464</v>
      </c>
    </row>
    <row r="119" spans="1:9" x14ac:dyDescent="0.5">
      <c r="A119" t="s">
        <v>121</v>
      </c>
      <c r="B119" t="s">
        <v>27</v>
      </c>
      <c r="C119" t="s">
        <v>465</v>
      </c>
      <c r="D119" t="s">
        <v>466</v>
      </c>
      <c r="E119" s="2">
        <v>-2.1851653663000001</v>
      </c>
      <c r="F119" s="3">
        <v>-0.31323373269999999</v>
      </c>
      <c r="G119" t="s">
        <v>298</v>
      </c>
      <c r="H119" t="s">
        <v>299</v>
      </c>
      <c r="I119" t="s">
        <v>467</v>
      </c>
    </row>
    <row r="120" spans="1:9" x14ac:dyDescent="0.5">
      <c r="A120" t="s">
        <v>121</v>
      </c>
      <c r="B120" t="s">
        <v>27</v>
      </c>
      <c r="C120" t="s">
        <v>468</v>
      </c>
      <c r="D120" t="s">
        <v>469</v>
      </c>
      <c r="E120" s="2">
        <v>-2.1851653663000001</v>
      </c>
      <c r="F120" s="3">
        <v>-0.31323373269999999</v>
      </c>
      <c r="G120" t="s">
        <v>298</v>
      </c>
      <c r="H120" t="s">
        <v>299</v>
      </c>
      <c r="I120" t="s">
        <v>467</v>
      </c>
    </row>
    <row r="121" spans="1:9" x14ac:dyDescent="0.5">
      <c r="A121" t="s">
        <v>121</v>
      </c>
      <c r="B121" t="s">
        <v>27</v>
      </c>
      <c r="C121" t="s">
        <v>470</v>
      </c>
      <c r="D121" t="s">
        <v>471</v>
      </c>
      <c r="E121" s="2">
        <v>-2.1313223988000001</v>
      </c>
      <c r="F121" s="3">
        <v>-0.26786211920000003</v>
      </c>
      <c r="G121" t="s">
        <v>372</v>
      </c>
      <c r="H121" t="s">
        <v>373</v>
      </c>
      <c r="I121" t="s">
        <v>472</v>
      </c>
    </row>
    <row r="122" spans="1:9" x14ac:dyDescent="0.5">
      <c r="A122" t="s">
        <v>121</v>
      </c>
      <c r="B122" t="s">
        <v>27</v>
      </c>
      <c r="C122" t="s">
        <v>473</v>
      </c>
      <c r="D122" t="s">
        <v>474</v>
      </c>
      <c r="E122" s="2">
        <v>-2.1313223988000001</v>
      </c>
      <c r="F122" s="3">
        <v>-0.26786211920000003</v>
      </c>
      <c r="G122" t="s">
        <v>372</v>
      </c>
      <c r="H122" t="s">
        <v>373</v>
      </c>
      <c r="I122" t="s">
        <v>472</v>
      </c>
    </row>
    <row r="123" spans="1:9" x14ac:dyDescent="0.5">
      <c r="A123" t="s">
        <v>121</v>
      </c>
      <c r="B123" t="s">
        <v>27</v>
      </c>
      <c r="C123" t="s">
        <v>475</v>
      </c>
      <c r="D123" t="s">
        <v>476</v>
      </c>
      <c r="E123" s="2">
        <v>-2.1313223988000001</v>
      </c>
      <c r="F123" s="3">
        <v>-0.26786211920000003</v>
      </c>
      <c r="G123" t="s">
        <v>435</v>
      </c>
      <c r="H123" t="s">
        <v>436</v>
      </c>
      <c r="I123" t="s">
        <v>472</v>
      </c>
    </row>
    <row r="124" spans="1:9" x14ac:dyDescent="0.5">
      <c r="A124" t="s">
        <v>121</v>
      </c>
      <c r="B124" t="s">
        <v>27</v>
      </c>
      <c r="C124" t="s">
        <v>477</v>
      </c>
      <c r="D124" t="s">
        <v>478</v>
      </c>
      <c r="E124" s="2">
        <v>-2.1169772511999998</v>
      </c>
      <c r="F124" s="3">
        <v>-0.25899667830000001</v>
      </c>
      <c r="G124" t="s">
        <v>479</v>
      </c>
      <c r="H124" t="s">
        <v>480</v>
      </c>
      <c r="I124" t="s">
        <v>481</v>
      </c>
    </row>
    <row r="125" spans="1:9" x14ac:dyDescent="0.5">
      <c r="A125" t="s">
        <v>121</v>
      </c>
      <c r="B125" t="s">
        <v>27</v>
      </c>
      <c r="C125" t="s">
        <v>482</v>
      </c>
      <c r="D125" t="s">
        <v>483</v>
      </c>
      <c r="E125" s="2">
        <v>-2.0806677785000001</v>
      </c>
      <c r="F125" s="3">
        <v>-0.24362074210000001</v>
      </c>
      <c r="G125" t="s">
        <v>484</v>
      </c>
      <c r="H125" t="s">
        <v>485</v>
      </c>
      <c r="I125" t="s">
        <v>486</v>
      </c>
    </row>
    <row r="126" spans="1:9" x14ac:dyDescent="0.5">
      <c r="A126" t="s">
        <v>121</v>
      </c>
      <c r="B126" t="s">
        <v>27</v>
      </c>
      <c r="C126" t="s">
        <v>487</v>
      </c>
      <c r="D126" t="s">
        <v>488</v>
      </c>
      <c r="E126" s="2">
        <v>-2.0806677785000001</v>
      </c>
      <c r="F126" s="3">
        <v>-0.24362074210000001</v>
      </c>
      <c r="G126" t="s">
        <v>484</v>
      </c>
      <c r="H126" t="s">
        <v>485</v>
      </c>
      <c r="I126" t="s">
        <v>486</v>
      </c>
    </row>
    <row r="127" spans="1:9" x14ac:dyDescent="0.5">
      <c r="A127" t="s">
        <v>121</v>
      </c>
      <c r="B127" t="s">
        <v>27</v>
      </c>
      <c r="C127" t="s">
        <v>489</v>
      </c>
      <c r="D127" t="s">
        <v>490</v>
      </c>
      <c r="E127" s="2">
        <v>-2.0545296209999999</v>
      </c>
      <c r="F127" s="3">
        <v>-0.2351082213</v>
      </c>
      <c r="G127" t="s">
        <v>372</v>
      </c>
      <c r="H127" t="s">
        <v>373</v>
      </c>
      <c r="I127" t="s">
        <v>491</v>
      </c>
    </row>
    <row r="128" spans="1:9" x14ac:dyDescent="0.5">
      <c r="A128" t="s">
        <v>121</v>
      </c>
      <c r="B128" t="s">
        <v>27</v>
      </c>
      <c r="C128" t="s">
        <v>492</v>
      </c>
      <c r="D128" t="s">
        <v>493</v>
      </c>
      <c r="E128" s="2">
        <v>-2.0545296209999999</v>
      </c>
      <c r="F128" s="3">
        <v>-0.2351082213</v>
      </c>
      <c r="G128" t="s">
        <v>372</v>
      </c>
      <c r="H128" t="s">
        <v>373</v>
      </c>
      <c r="I128" t="s">
        <v>491</v>
      </c>
    </row>
    <row r="129" spans="1:9" x14ac:dyDescent="0.5">
      <c r="A129" t="s">
        <v>121</v>
      </c>
      <c r="B129" t="s">
        <v>27</v>
      </c>
      <c r="C129" t="s">
        <v>494</v>
      </c>
      <c r="D129" t="s">
        <v>495</v>
      </c>
      <c r="E129" s="2">
        <v>-2.0545296209999999</v>
      </c>
      <c r="F129" s="3">
        <v>-0.2351082213</v>
      </c>
      <c r="G129" t="s">
        <v>372</v>
      </c>
      <c r="H129" t="s">
        <v>373</v>
      </c>
      <c r="I129" t="s">
        <v>491</v>
      </c>
    </row>
    <row r="130" spans="1:9" x14ac:dyDescent="0.5">
      <c r="A130" t="s">
        <v>121</v>
      </c>
      <c r="B130" t="s">
        <v>11</v>
      </c>
      <c r="C130" t="s">
        <v>496</v>
      </c>
      <c r="D130" t="s">
        <v>497</v>
      </c>
      <c r="E130" s="2">
        <v>-2.0273429132</v>
      </c>
      <c r="F130" s="3">
        <v>-0.2351082213</v>
      </c>
      <c r="G130" t="s">
        <v>498</v>
      </c>
      <c r="H130" t="s">
        <v>499</v>
      </c>
      <c r="I130" t="s">
        <v>500</v>
      </c>
    </row>
    <row r="131" spans="1:9" x14ac:dyDescent="0.5">
      <c r="A131" t="s">
        <v>501</v>
      </c>
      <c r="B131" t="s">
        <v>21</v>
      </c>
      <c r="C131" t="s">
        <v>502</v>
      </c>
      <c r="D131" t="s">
        <v>503</v>
      </c>
      <c r="E131" s="2">
        <v>-6.3148420785999999</v>
      </c>
      <c r="F131" s="3">
        <v>-2.4659247665000001</v>
      </c>
      <c r="G131" t="s">
        <v>504</v>
      </c>
      <c r="H131" t="s">
        <v>505</v>
      </c>
      <c r="I131" t="s">
        <v>506</v>
      </c>
    </row>
    <row r="132" spans="1:9" x14ac:dyDescent="0.5">
      <c r="A132" t="s">
        <v>507</v>
      </c>
      <c r="B132" t="s">
        <v>21</v>
      </c>
      <c r="C132" t="s">
        <v>502</v>
      </c>
      <c r="D132" t="s">
        <v>503</v>
      </c>
      <c r="E132" s="2">
        <v>-6.3148420785999999</v>
      </c>
      <c r="F132" s="3">
        <v>-2.4659247665000001</v>
      </c>
      <c r="G132" t="s">
        <v>508</v>
      </c>
      <c r="H132" t="s">
        <v>509</v>
      </c>
      <c r="I132" t="s">
        <v>510</v>
      </c>
    </row>
    <row r="133" spans="1:9" x14ac:dyDescent="0.5">
      <c r="A133" t="s">
        <v>507</v>
      </c>
      <c r="B133" t="s">
        <v>21</v>
      </c>
      <c r="C133" t="s">
        <v>511</v>
      </c>
      <c r="D133" t="s">
        <v>512</v>
      </c>
      <c r="E133" s="2">
        <v>-2.5968422500999999</v>
      </c>
      <c r="F133" s="3">
        <v>-0.45230095580000002</v>
      </c>
      <c r="G133" t="s">
        <v>513</v>
      </c>
      <c r="H133" t="s">
        <v>514</v>
      </c>
      <c r="I133" t="s">
        <v>358</v>
      </c>
    </row>
    <row r="134" spans="1:9" x14ac:dyDescent="0.5">
      <c r="A134" t="s">
        <v>515</v>
      </c>
      <c r="B134" t="s">
        <v>11</v>
      </c>
      <c r="C134" t="s">
        <v>516</v>
      </c>
      <c r="D134" t="s">
        <v>517</v>
      </c>
      <c r="E134" s="2">
        <v>-5.1768714397000002</v>
      </c>
      <c r="F134" s="3">
        <v>-1.7537294724000001</v>
      </c>
      <c r="G134" t="s">
        <v>518</v>
      </c>
      <c r="H134" t="s">
        <v>519</v>
      </c>
      <c r="I134" t="s">
        <v>520</v>
      </c>
    </row>
    <row r="135" spans="1:9" x14ac:dyDescent="0.5">
      <c r="A135" t="s">
        <v>521</v>
      </c>
      <c r="B135" t="s">
        <v>11</v>
      </c>
      <c r="C135" t="s">
        <v>516</v>
      </c>
      <c r="D135" t="s">
        <v>517</v>
      </c>
      <c r="E135" s="2">
        <v>-5.1768714397000002</v>
      </c>
      <c r="F135" s="3">
        <v>-1.7537294724000001</v>
      </c>
      <c r="G135" t="s">
        <v>522</v>
      </c>
      <c r="H135" t="s">
        <v>523</v>
      </c>
      <c r="I135" t="s">
        <v>524</v>
      </c>
    </row>
    <row r="136" spans="1:9" x14ac:dyDescent="0.5">
      <c r="A136" t="s">
        <v>521</v>
      </c>
      <c r="B136" t="s">
        <v>11</v>
      </c>
      <c r="C136" t="s">
        <v>525</v>
      </c>
      <c r="D136" t="s">
        <v>526</v>
      </c>
      <c r="E136" s="2">
        <v>-4.9130415463999997</v>
      </c>
      <c r="F136" s="3">
        <v>-1.6095313234999999</v>
      </c>
      <c r="G136" t="s">
        <v>522</v>
      </c>
      <c r="H136" t="s">
        <v>523</v>
      </c>
      <c r="I136" t="s">
        <v>527</v>
      </c>
    </row>
    <row r="137" spans="1:9" x14ac:dyDescent="0.5">
      <c r="A137" t="s">
        <v>521</v>
      </c>
      <c r="B137" t="s">
        <v>11</v>
      </c>
      <c r="C137" t="s">
        <v>528</v>
      </c>
      <c r="D137" t="s">
        <v>529</v>
      </c>
      <c r="E137" s="2">
        <v>-4.7870369241999997</v>
      </c>
      <c r="F137" s="3">
        <v>-1.5213152621999999</v>
      </c>
      <c r="G137" t="s">
        <v>522</v>
      </c>
      <c r="H137" t="s">
        <v>523</v>
      </c>
      <c r="I137" t="s">
        <v>530</v>
      </c>
    </row>
    <row r="138" spans="1:9" x14ac:dyDescent="0.5">
      <c r="A138" t="s">
        <v>521</v>
      </c>
      <c r="B138" t="s">
        <v>11</v>
      </c>
      <c r="C138" t="s">
        <v>531</v>
      </c>
      <c r="D138" t="s">
        <v>532</v>
      </c>
      <c r="E138" s="2">
        <v>-4.3229018106000003</v>
      </c>
      <c r="F138" s="3">
        <v>-1.2084478240000001</v>
      </c>
      <c r="G138" t="s">
        <v>533</v>
      </c>
      <c r="H138" t="s">
        <v>534</v>
      </c>
      <c r="I138" t="s">
        <v>535</v>
      </c>
    </row>
    <row r="139" spans="1:9" x14ac:dyDescent="0.5">
      <c r="A139" t="s">
        <v>521</v>
      </c>
      <c r="B139" t="s">
        <v>48</v>
      </c>
      <c r="C139" t="s">
        <v>536</v>
      </c>
      <c r="D139" t="s">
        <v>537</v>
      </c>
      <c r="E139" s="2">
        <v>-4.1517621883000002</v>
      </c>
      <c r="F139" s="3">
        <v>-1.149281961</v>
      </c>
      <c r="G139" t="s">
        <v>538</v>
      </c>
      <c r="H139" t="s">
        <v>539</v>
      </c>
      <c r="I139" t="s">
        <v>540</v>
      </c>
    </row>
    <row r="140" spans="1:9" x14ac:dyDescent="0.5">
      <c r="A140" t="s">
        <v>521</v>
      </c>
      <c r="B140" t="s">
        <v>48</v>
      </c>
      <c r="C140" t="s">
        <v>541</v>
      </c>
      <c r="D140" t="s">
        <v>542</v>
      </c>
      <c r="E140" s="2">
        <v>-3.3207806896999998</v>
      </c>
      <c r="F140" s="3">
        <v>-0.70855144859999997</v>
      </c>
      <c r="G140" t="s">
        <v>543</v>
      </c>
      <c r="H140" t="s">
        <v>544</v>
      </c>
      <c r="I140" t="s">
        <v>545</v>
      </c>
    </row>
    <row r="141" spans="1:9" x14ac:dyDescent="0.5">
      <c r="A141" t="s">
        <v>521</v>
      </c>
      <c r="B141" t="s">
        <v>27</v>
      </c>
      <c r="C141" t="s">
        <v>546</v>
      </c>
      <c r="D141" t="s">
        <v>547</v>
      </c>
      <c r="E141" s="2">
        <v>-2.8013316943</v>
      </c>
      <c r="F141" s="3">
        <v>-0.51605307440000003</v>
      </c>
      <c r="G141" t="s">
        <v>548</v>
      </c>
      <c r="H141" t="s">
        <v>549</v>
      </c>
      <c r="I141" t="s">
        <v>550</v>
      </c>
    </row>
    <row r="142" spans="1:9" x14ac:dyDescent="0.5">
      <c r="A142" t="s">
        <v>521</v>
      </c>
      <c r="B142" t="s">
        <v>11</v>
      </c>
      <c r="C142" t="s">
        <v>551</v>
      </c>
      <c r="D142" t="s">
        <v>552</v>
      </c>
      <c r="E142" s="2">
        <v>-2.7842368665000001</v>
      </c>
      <c r="F142" s="3">
        <v>-0.51605307440000003</v>
      </c>
      <c r="G142" t="s">
        <v>553</v>
      </c>
      <c r="H142" t="s">
        <v>554</v>
      </c>
      <c r="I142" t="s">
        <v>310</v>
      </c>
    </row>
    <row r="143" spans="1:9" x14ac:dyDescent="0.5">
      <c r="A143" t="s">
        <v>521</v>
      </c>
      <c r="B143" t="s">
        <v>11</v>
      </c>
      <c r="C143" t="s">
        <v>555</v>
      </c>
      <c r="D143" t="s">
        <v>556</v>
      </c>
      <c r="E143" s="2">
        <v>-2.5727332932999998</v>
      </c>
      <c r="F143" s="3">
        <v>-0.45230095580000002</v>
      </c>
      <c r="G143" t="s">
        <v>557</v>
      </c>
      <c r="H143" t="s">
        <v>558</v>
      </c>
      <c r="I143" t="s">
        <v>559</v>
      </c>
    </row>
    <row r="144" spans="1:9" x14ac:dyDescent="0.5">
      <c r="A144" t="s">
        <v>521</v>
      </c>
      <c r="B144" t="s">
        <v>11</v>
      </c>
      <c r="C144" t="s">
        <v>560</v>
      </c>
      <c r="D144" t="s">
        <v>561</v>
      </c>
      <c r="E144" s="2">
        <v>-2.1097449924</v>
      </c>
      <c r="F144" s="3">
        <v>-0.25899667830000001</v>
      </c>
      <c r="G144" t="s">
        <v>562</v>
      </c>
      <c r="H144" t="s">
        <v>563</v>
      </c>
      <c r="I144" t="s">
        <v>564</v>
      </c>
    </row>
    <row r="145" spans="1:9" x14ac:dyDescent="0.5">
      <c r="A145" t="s">
        <v>521</v>
      </c>
      <c r="B145" t="s">
        <v>27</v>
      </c>
      <c r="C145" t="s">
        <v>565</v>
      </c>
      <c r="D145" t="s">
        <v>566</v>
      </c>
      <c r="E145" s="2">
        <v>-2.0273429132</v>
      </c>
      <c r="F145" s="3">
        <v>-0.2351082213</v>
      </c>
      <c r="G145" t="s">
        <v>567</v>
      </c>
      <c r="H145" t="s">
        <v>568</v>
      </c>
      <c r="I145" t="s">
        <v>500</v>
      </c>
    </row>
    <row r="146" spans="1:9" x14ac:dyDescent="0.5">
      <c r="A146" t="s">
        <v>569</v>
      </c>
      <c r="B146" t="s">
        <v>27</v>
      </c>
      <c r="C146" t="s">
        <v>570</v>
      </c>
      <c r="D146" t="s">
        <v>571</v>
      </c>
      <c r="E146" s="2">
        <v>-4.1537467921999998</v>
      </c>
      <c r="F146" s="3">
        <v>-1.149281961</v>
      </c>
      <c r="G146" t="s">
        <v>572</v>
      </c>
      <c r="H146" t="s">
        <v>573</v>
      </c>
      <c r="I146" t="s">
        <v>574</v>
      </c>
    </row>
    <row r="147" spans="1:9" x14ac:dyDescent="0.5">
      <c r="A147" t="s">
        <v>575</v>
      </c>
      <c r="B147" t="s">
        <v>27</v>
      </c>
      <c r="C147" t="s">
        <v>570</v>
      </c>
      <c r="D147" t="s">
        <v>571</v>
      </c>
      <c r="E147" s="2">
        <v>-4.1537467921999998</v>
      </c>
      <c r="F147" s="3">
        <v>-1.149281961</v>
      </c>
      <c r="G147" t="s">
        <v>576</v>
      </c>
      <c r="H147" t="s">
        <v>577</v>
      </c>
      <c r="I147" t="s">
        <v>578</v>
      </c>
    </row>
    <row r="148" spans="1:9" x14ac:dyDescent="0.5">
      <c r="A148" t="s">
        <v>575</v>
      </c>
      <c r="B148" t="s">
        <v>27</v>
      </c>
      <c r="C148" t="s">
        <v>579</v>
      </c>
      <c r="D148" t="s">
        <v>580</v>
      </c>
      <c r="E148" s="2">
        <v>-3.317784482</v>
      </c>
      <c r="F148" s="3">
        <v>-0.70855144859999997</v>
      </c>
      <c r="G148" t="s">
        <v>581</v>
      </c>
      <c r="H148" t="s">
        <v>582</v>
      </c>
      <c r="I148" t="s">
        <v>583</v>
      </c>
    </row>
    <row r="149" spans="1:9" x14ac:dyDescent="0.5">
      <c r="A149" t="s">
        <v>575</v>
      </c>
      <c r="B149" t="s">
        <v>27</v>
      </c>
      <c r="C149" t="s">
        <v>584</v>
      </c>
      <c r="D149" t="s">
        <v>585</v>
      </c>
      <c r="E149" s="2">
        <v>-3.0450764758000002</v>
      </c>
      <c r="F149" s="3">
        <v>-0.60865858660000005</v>
      </c>
      <c r="G149" t="s">
        <v>586</v>
      </c>
      <c r="H149" t="s">
        <v>587</v>
      </c>
      <c r="I149" t="s">
        <v>588</v>
      </c>
    </row>
    <row r="150" spans="1:9" x14ac:dyDescent="0.5">
      <c r="A150" t="s">
        <v>575</v>
      </c>
      <c r="B150" t="s">
        <v>27</v>
      </c>
      <c r="C150" t="s">
        <v>589</v>
      </c>
      <c r="D150" t="s">
        <v>590</v>
      </c>
      <c r="E150" s="2">
        <v>-2.6452889395999999</v>
      </c>
      <c r="F150" s="3">
        <v>-0.46297700600000002</v>
      </c>
      <c r="G150" t="s">
        <v>591</v>
      </c>
      <c r="H150" t="s">
        <v>592</v>
      </c>
      <c r="I150" t="s">
        <v>593</v>
      </c>
    </row>
    <row r="151" spans="1:9" x14ac:dyDescent="0.5">
      <c r="A151" t="s">
        <v>575</v>
      </c>
      <c r="B151" t="s">
        <v>27</v>
      </c>
      <c r="C151" t="s">
        <v>594</v>
      </c>
      <c r="D151" t="s">
        <v>595</v>
      </c>
      <c r="E151" s="2">
        <v>-2.6452889395999999</v>
      </c>
      <c r="F151" s="3">
        <v>-0.46297700600000002</v>
      </c>
      <c r="G151" t="s">
        <v>591</v>
      </c>
      <c r="H151" t="s">
        <v>592</v>
      </c>
      <c r="I151" t="s">
        <v>593</v>
      </c>
    </row>
    <row r="152" spans="1:9" x14ac:dyDescent="0.5">
      <c r="A152" t="s">
        <v>575</v>
      </c>
      <c r="B152" t="s">
        <v>27</v>
      </c>
      <c r="C152" t="s">
        <v>596</v>
      </c>
      <c r="D152" t="s">
        <v>597</v>
      </c>
      <c r="E152" s="2">
        <v>-2.6452889395999999</v>
      </c>
      <c r="F152" s="3">
        <v>-0.46297700600000002</v>
      </c>
      <c r="G152" t="s">
        <v>591</v>
      </c>
      <c r="H152" t="s">
        <v>592</v>
      </c>
      <c r="I152" t="s">
        <v>593</v>
      </c>
    </row>
    <row r="153" spans="1:9" x14ac:dyDescent="0.5">
      <c r="A153" t="s">
        <v>575</v>
      </c>
      <c r="B153" t="s">
        <v>27</v>
      </c>
      <c r="C153" t="s">
        <v>598</v>
      </c>
      <c r="D153" t="s">
        <v>599</v>
      </c>
      <c r="E153" s="2">
        <v>-2.6452889395999999</v>
      </c>
      <c r="F153" s="3">
        <v>-0.46297700600000002</v>
      </c>
      <c r="G153" t="s">
        <v>591</v>
      </c>
      <c r="H153" t="s">
        <v>592</v>
      </c>
      <c r="I153" t="s">
        <v>593</v>
      </c>
    </row>
    <row r="154" spans="1:9" x14ac:dyDescent="0.5">
      <c r="A154" t="s">
        <v>575</v>
      </c>
      <c r="B154" t="s">
        <v>27</v>
      </c>
      <c r="C154" t="s">
        <v>600</v>
      </c>
      <c r="D154" t="s">
        <v>601</v>
      </c>
      <c r="E154" s="2">
        <v>-2.5727332932999998</v>
      </c>
      <c r="F154" s="3">
        <v>-0.45230095580000002</v>
      </c>
      <c r="G154" t="s">
        <v>602</v>
      </c>
      <c r="H154" t="s">
        <v>603</v>
      </c>
      <c r="I154" t="s">
        <v>559</v>
      </c>
    </row>
    <row r="155" spans="1:9" x14ac:dyDescent="0.5">
      <c r="A155" t="s">
        <v>575</v>
      </c>
      <c r="B155" t="s">
        <v>27</v>
      </c>
      <c r="C155" t="s">
        <v>604</v>
      </c>
      <c r="D155" t="s">
        <v>605</v>
      </c>
      <c r="E155" s="2">
        <v>-2.4399219580999998</v>
      </c>
      <c r="F155" s="3">
        <v>-0.41117132200000001</v>
      </c>
      <c r="G155" t="s">
        <v>606</v>
      </c>
      <c r="H155" t="s">
        <v>607</v>
      </c>
      <c r="I155" t="s">
        <v>608</v>
      </c>
    </row>
    <row r="156" spans="1:9" x14ac:dyDescent="0.5">
      <c r="A156" t="s">
        <v>575</v>
      </c>
      <c r="B156" t="s">
        <v>27</v>
      </c>
      <c r="C156" t="s">
        <v>609</v>
      </c>
      <c r="D156" t="s">
        <v>610</v>
      </c>
      <c r="E156" s="2">
        <v>-2.4399219580999998</v>
      </c>
      <c r="F156" s="3">
        <v>-0.41117132200000001</v>
      </c>
      <c r="G156" t="s">
        <v>606</v>
      </c>
      <c r="H156" t="s">
        <v>607</v>
      </c>
      <c r="I156" t="s">
        <v>608</v>
      </c>
    </row>
    <row r="157" spans="1:9" x14ac:dyDescent="0.5">
      <c r="A157" t="s">
        <v>575</v>
      </c>
      <c r="B157" t="s">
        <v>27</v>
      </c>
      <c r="C157" t="s">
        <v>611</v>
      </c>
      <c r="D157" t="s">
        <v>612</v>
      </c>
      <c r="E157" s="2">
        <v>-2.4339860367999999</v>
      </c>
      <c r="F157" s="3">
        <v>-0.41117132200000001</v>
      </c>
      <c r="G157" t="s">
        <v>613</v>
      </c>
      <c r="H157" t="s">
        <v>614</v>
      </c>
      <c r="I157" t="s">
        <v>615</v>
      </c>
    </row>
    <row r="158" spans="1:9" x14ac:dyDescent="0.5">
      <c r="A158" t="s">
        <v>575</v>
      </c>
      <c r="B158" t="s">
        <v>27</v>
      </c>
      <c r="C158" t="s">
        <v>616</v>
      </c>
      <c r="D158" t="s">
        <v>617</v>
      </c>
      <c r="E158" s="2">
        <v>-2.4339860367999999</v>
      </c>
      <c r="F158" s="3">
        <v>-0.41117132200000001</v>
      </c>
      <c r="G158" t="s">
        <v>602</v>
      </c>
      <c r="H158" t="s">
        <v>603</v>
      </c>
      <c r="I158" t="s">
        <v>615</v>
      </c>
    </row>
    <row r="159" spans="1:9" x14ac:dyDescent="0.5">
      <c r="A159" t="s">
        <v>575</v>
      </c>
      <c r="B159" t="s">
        <v>27</v>
      </c>
      <c r="C159" t="s">
        <v>618</v>
      </c>
      <c r="D159" t="s">
        <v>619</v>
      </c>
      <c r="E159" s="2">
        <v>-2.4196144961999999</v>
      </c>
      <c r="F159" s="3">
        <v>-0.41117132200000001</v>
      </c>
      <c r="G159" t="s">
        <v>620</v>
      </c>
      <c r="H159" t="s">
        <v>621</v>
      </c>
      <c r="I159" t="s">
        <v>622</v>
      </c>
    </row>
    <row r="160" spans="1:9" x14ac:dyDescent="0.5">
      <c r="A160" t="s">
        <v>575</v>
      </c>
      <c r="B160" t="s">
        <v>27</v>
      </c>
      <c r="C160" t="s">
        <v>623</v>
      </c>
      <c r="D160" t="s">
        <v>624</v>
      </c>
      <c r="E160" s="2">
        <v>-2.4196144961999999</v>
      </c>
      <c r="F160" s="3">
        <v>-0.41117132200000001</v>
      </c>
      <c r="G160" t="s">
        <v>620</v>
      </c>
      <c r="H160" t="s">
        <v>621</v>
      </c>
      <c r="I160" t="s">
        <v>622</v>
      </c>
    </row>
    <row r="161" spans="1:9" x14ac:dyDescent="0.5">
      <c r="A161" t="s">
        <v>575</v>
      </c>
      <c r="B161" t="s">
        <v>27</v>
      </c>
      <c r="C161" t="s">
        <v>625</v>
      </c>
      <c r="D161" t="s">
        <v>626</v>
      </c>
      <c r="E161" s="2">
        <v>-2.4196144961999999</v>
      </c>
      <c r="F161" s="3">
        <v>-0.41117132200000001</v>
      </c>
      <c r="G161" t="s">
        <v>620</v>
      </c>
      <c r="H161" t="s">
        <v>621</v>
      </c>
      <c r="I161" t="s">
        <v>622</v>
      </c>
    </row>
    <row r="162" spans="1:9" x14ac:dyDescent="0.5">
      <c r="A162" t="s">
        <v>575</v>
      </c>
      <c r="B162" t="s">
        <v>27</v>
      </c>
      <c r="C162" t="s">
        <v>627</v>
      </c>
      <c r="D162" t="s">
        <v>628</v>
      </c>
      <c r="E162" s="2">
        <v>-2.4196144961999999</v>
      </c>
      <c r="F162" s="3">
        <v>-0.41117132200000001</v>
      </c>
      <c r="G162" t="s">
        <v>620</v>
      </c>
      <c r="H162" t="s">
        <v>621</v>
      </c>
      <c r="I162" t="s">
        <v>622</v>
      </c>
    </row>
    <row r="163" spans="1:9" x14ac:dyDescent="0.5">
      <c r="A163" t="s">
        <v>575</v>
      </c>
      <c r="B163" t="s">
        <v>27</v>
      </c>
      <c r="C163" t="s">
        <v>629</v>
      </c>
      <c r="D163" t="s">
        <v>630</v>
      </c>
      <c r="E163" s="2">
        <v>-2.4196144961999999</v>
      </c>
      <c r="F163" s="3">
        <v>-0.41117132200000001</v>
      </c>
      <c r="G163" t="s">
        <v>620</v>
      </c>
      <c r="H163" t="s">
        <v>621</v>
      </c>
      <c r="I163" t="s">
        <v>622</v>
      </c>
    </row>
    <row r="164" spans="1:9" x14ac:dyDescent="0.5">
      <c r="A164" t="s">
        <v>575</v>
      </c>
      <c r="B164" t="s">
        <v>27</v>
      </c>
      <c r="C164" t="s">
        <v>631</v>
      </c>
      <c r="D164" t="s">
        <v>632</v>
      </c>
      <c r="E164" s="2">
        <v>-2.4196144961999999</v>
      </c>
      <c r="F164" s="3">
        <v>-0.41117132200000001</v>
      </c>
      <c r="G164" t="s">
        <v>620</v>
      </c>
      <c r="H164" t="s">
        <v>621</v>
      </c>
      <c r="I164" t="s">
        <v>622</v>
      </c>
    </row>
    <row r="165" spans="1:9" x14ac:dyDescent="0.5">
      <c r="A165" t="s">
        <v>575</v>
      </c>
      <c r="B165" t="s">
        <v>27</v>
      </c>
      <c r="C165" t="s">
        <v>633</v>
      </c>
      <c r="D165" t="s">
        <v>634</v>
      </c>
      <c r="E165" s="2">
        <v>-2.3046973965999999</v>
      </c>
      <c r="F165" s="3">
        <v>-0.35080197419999998</v>
      </c>
      <c r="G165" t="s">
        <v>635</v>
      </c>
      <c r="H165" t="s">
        <v>636</v>
      </c>
      <c r="I165" t="s">
        <v>637</v>
      </c>
    </row>
    <row r="166" spans="1:9" x14ac:dyDescent="0.5">
      <c r="A166" t="s">
        <v>575</v>
      </c>
      <c r="B166" t="s">
        <v>27</v>
      </c>
      <c r="C166" t="s">
        <v>638</v>
      </c>
      <c r="D166" t="s">
        <v>639</v>
      </c>
      <c r="E166" s="2">
        <v>-2.2857717590000002</v>
      </c>
      <c r="F166" s="3">
        <v>-0.35080197419999998</v>
      </c>
      <c r="G166" t="s">
        <v>640</v>
      </c>
      <c r="H166" t="s">
        <v>641</v>
      </c>
      <c r="I166" t="s">
        <v>642</v>
      </c>
    </row>
    <row r="167" spans="1:9" x14ac:dyDescent="0.5">
      <c r="A167" t="s">
        <v>575</v>
      </c>
      <c r="B167" t="s">
        <v>27</v>
      </c>
      <c r="C167" t="s">
        <v>643</v>
      </c>
      <c r="D167" t="s">
        <v>644</v>
      </c>
      <c r="E167" s="2">
        <v>-2.2129596352999998</v>
      </c>
      <c r="F167" s="3">
        <v>-0.3244227603</v>
      </c>
      <c r="G167" t="s">
        <v>645</v>
      </c>
      <c r="H167" t="s">
        <v>646</v>
      </c>
      <c r="I167" t="s">
        <v>109</v>
      </c>
    </row>
    <row r="168" spans="1:9" x14ac:dyDescent="0.5">
      <c r="A168" t="s">
        <v>575</v>
      </c>
      <c r="B168" t="s">
        <v>27</v>
      </c>
      <c r="C168" t="s">
        <v>647</v>
      </c>
      <c r="D168" t="s">
        <v>648</v>
      </c>
      <c r="E168" s="2">
        <v>-2.2129596352999998</v>
      </c>
      <c r="F168" s="3">
        <v>-0.3244227603</v>
      </c>
      <c r="G168" t="s">
        <v>645</v>
      </c>
      <c r="H168" t="s">
        <v>646</v>
      </c>
      <c r="I168" t="s">
        <v>109</v>
      </c>
    </row>
    <row r="169" spans="1:9" x14ac:dyDescent="0.5">
      <c r="A169" t="s">
        <v>575</v>
      </c>
      <c r="B169" t="s">
        <v>48</v>
      </c>
      <c r="C169" t="s">
        <v>649</v>
      </c>
      <c r="D169" t="s">
        <v>650</v>
      </c>
      <c r="E169" s="2">
        <v>-2.2129596352999998</v>
      </c>
      <c r="F169" s="3">
        <v>-0.3244227603</v>
      </c>
      <c r="G169" t="s">
        <v>651</v>
      </c>
      <c r="H169" t="s">
        <v>652</v>
      </c>
      <c r="I169" t="s">
        <v>109</v>
      </c>
    </row>
    <row r="170" spans="1:9" x14ac:dyDescent="0.5">
      <c r="A170" t="s">
        <v>575</v>
      </c>
      <c r="B170" t="s">
        <v>27</v>
      </c>
      <c r="C170" t="s">
        <v>653</v>
      </c>
      <c r="D170" t="s">
        <v>654</v>
      </c>
      <c r="E170" s="2">
        <v>-2.1700810390999998</v>
      </c>
      <c r="F170" s="3">
        <v>-0.30084931939999998</v>
      </c>
      <c r="G170" t="s">
        <v>581</v>
      </c>
      <c r="H170" t="s">
        <v>582</v>
      </c>
      <c r="I170" t="s">
        <v>655</v>
      </c>
    </row>
    <row r="171" spans="1:9" x14ac:dyDescent="0.5">
      <c r="A171" t="s">
        <v>575</v>
      </c>
      <c r="B171" t="s">
        <v>27</v>
      </c>
      <c r="C171" t="s">
        <v>656</v>
      </c>
      <c r="D171" t="s">
        <v>657</v>
      </c>
      <c r="E171" s="2">
        <v>-2.1237975093000001</v>
      </c>
      <c r="F171" s="3">
        <v>-0.26319444060000002</v>
      </c>
      <c r="G171" t="s">
        <v>620</v>
      </c>
      <c r="H171" t="s">
        <v>621</v>
      </c>
      <c r="I171" t="s">
        <v>658</v>
      </c>
    </row>
    <row r="172" spans="1:9" x14ac:dyDescent="0.5">
      <c r="A172" t="s">
        <v>575</v>
      </c>
      <c r="B172" t="s">
        <v>27</v>
      </c>
      <c r="C172" t="s">
        <v>659</v>
      </c>
      <c r="D172" t="s">
        <v>660</v>
      </c>
      <c r="E172" s="2">
        <v>-2.0344584809000001</v>
      </c>
      <c r="F172" s="3">
        <v>-0.2351082213</v>
      </c>
      <c r="G172" t="s">
        <v>661</v>
      </c>
      <c r="H172" t="s">
        <v>662</v>
      </c>
      <c r="I172" t="s">
        <v>663</v>
      </c>
    </row>
    <row r="173" spans="1:9" x14ac:dyDescent="0.5">
      <c r="A173" t="s">
        <v>664</v>
      </c>
      <c r="B173" t="s">
        <v>11</v>
      </c>
      <c r="C173" t="s">
        <v>665</v>
      </c>
      <c r="D173" t="s">
        <v>666</v>
      </c>
      <c r="E173" s="2">
        <v>-3.9389673885000001</v>
      </c>
      <c r="F173" s="3">
        <v>-1.0090378283999999</v>
      </c>
      <c r="G173" t="s">
        <v>667</v>
      </c>
      <c r="H173" t="s">
        <v>668</v>
      </c>
      <c r="I173" t="s">
        <v>669</v>
      </c>
    </row>
    <row r="174" spans="1:9" x14ac:dyDescent="0.5">
      <c r="A174" t="s">
        <v>670</v>
      </c>
      <c r="B174" t="s">
        <v>11</v>
      </c>
      <c r="C174" t="s">
        <v>665</v>
      </c>
      <c r="D174" t="s">
        <v>666</v>
      </c>
      <c r="E174" s="2">
        <v>-3.9389673885000001</v>
      </c>
      <c r="F174" s="3">
        <v>-1.0090378283999999</v>
      </c>
      <c r="G174" t="s">
        <v>667</v>
      </c>
      <c r="H174" t="s">
        <v>668</v>
      </c>
      <c r="I174" t="s">
        <v>671</v>
      </c>
    </row>
    <row r="175" spans="1:9" x14ac:dyDescent="0.5">
      <c r="A175" t="s">
        <v>670</v>
      </c>
      <c r="B175" t="s">
        <v>11</v>
      </c>
      <c r="C175" t="s">
        <v>672</v>
      </c>
      <c r="D175" t="s">
        <v>673</v>
      </c>
      <c r="E175" s="2">
        <v>-3.5258060477000002</v>
      </c>
      <c r="F175" s="3">
        <v>-0.77196774670000001</v>
      </c>
      <c r="G175" t="s">
        <v>674</v>
      </c>
      <c r="H175" t="s">
        <v>675</v>
      </c>
      <c r="I175" t="s">
        <v>676</v>
      </c>
    </row>
    <row r="176" spans="1:9" x14ac:dyDescent="0.5">
      <c r="A176" t="s">
        <v>677</v>
      </c>
      <c r="B176" t="s">
        <v>48</v>
      </c>
      <c r="C176" t="s">
        <v>678</v>
      </c>
      <c r="D176" t="s">
        <v>679</v>
      </c>
      <c r="E176" s="2">
        <v>-3.8946842357000002</v>
      </c>
      <c r="F176" s="3">
        <v>-0.98114509179999998</v>
      </c>
      <c r="G176" t="s">
        <v>680</v>
      </c>
      <c r="H176" t="s">
        <v>681</v>
      </c>
      <c r="I176" t="s">
        <v>682</v>
      </c>
    </row>
    <row r="177" spans="1:9" x14ac:dyDescent="0.5">
      <c r="A177" t="s">
        <v>683</v>
      </c>
      <c r="B177" t="s">
        <v>48</v>
      </c>
      <c r="C177" t="s">
        <v>678</v>
      </c>
      <c r="D177" t="s">
        <v>679</v>
      </c>
      <c r="E177" s="2">
        <v>-3.8946842357000002</v>
      </c>
      <c r="F177" s="3">
        <v>-0.98114509179999998</v>
      </c>
      <c r="G177" t="s">
        <v>684</v>
      </c>
      <c r="H177" t="s">
        <v>685</v>
      </c>
      <c r="I177" t="s">
        <v>686</v>
      </c>
    </row>
    <row r="178" spans="1:9" x14ac:dyDescent="0.5">
      <c r="A178" t="s">
        <v>683</v>
      </c>
      <c r="B178" t="s">
        <v>27</v>
      </c>
      <c r="C178" t="s">
        <v>687</v>
      </c>
      <c r="D178" t="s">
        <v>688</v>
      </c>
      <c r="E178" s="2">
        <v>-3.2481251142000001</v>
      </c>
      <c r="F178" s="3">
        <v>-0.67407421779999999</v>
      </c>
      <c r="G178" t="s">
        <v>689</v>
      </c>
      <c r="H178" t="s">
        <v>690</v>
      </c>
      <c r="I178" t="s">
        <v>691</v>
      </c>
    </row>
    <row r="179" spans="1:9" x14ac:dyDescent="0.5">
      <c r="A179" t="s">
        <v>683</v>
      </c>
      <c r="B179" t="s">
        <v>48</v>
      </c>
      <c r="C179" t="s">
        <v>692</v>
      </c>
      <c r="D179" t="s">
        <v>693</v>
      </c>
      <c r="E179" s="2">
        <v>-3.2189293765000002</v>
      </c>
      <c r="F179" s="3">
        <v>-0.65681979599999996</v>
      </c>
      <c r="G179" t="s">
        <v>694</v>
      </c>
      <c r="H179" t="s">
        <v>695</v>
      </c>
      <c r="I179" t="s">
        <v>696</v>
      </c>
    </row>
    <row r="180" spans="1:9" x14ac:dyDescent="0.5">
      <c r="A180" t="s">
        <v>683</v>
      </c>
      <c r="B180" t="s">
        <v>697</v>
      </c>
      <c r="C180" t="s">
        <v>698</v>
      </c>
      <c r="D180" t="s">
        <v>699</v>
      </c>
      <c r="E180" s="2">
        <v>-3.1594892583999998</v>
      </c>
      <c r="F180" s="3">
        <v>-0.62191255410000001</v>
      </c>
      <c r="G180" t="s">
        <v>700</v>
      </c>
      <c r="H180" t="s">
        <v>701</v>
      </c>
      <c r="I180" t="s">
        <v>702</v>
      </c>
    </row>
    <row r="181" spans="1:9" x14ac:dyDescent="0.5">
      <c r="A181" t="s">
        <v>683</v>
      </c>
      <c r="B181" t="s">
        <v>48</v>
      </c>
      <c r="C181" t="s">
        <v>703</v>
      </c>
      <c r="D181" t="s">
        <v>704</v>
      </c>
      <c r="E181" s="2">
        <v>-3.1040395604</v>
      </c>
      <c r="F181" s="3">
        <v>-0.60865858660000005</v>
      </c>
      <c r="G181" t="s">
        <v>705</v>
      </c>
      <c r="H181" t="s">
        <v>706</v>
      </c>
      <c r="I181" t="s">
        <v>707</v>
      </c>
    </row>
    <row r="182" spans="1:9" x14ac:dyDescent="0.5">
      <c r="A182" t="s">
        <v>683</v>
      </c>
      <c r="B182" t="s">
        <v>21</v>
      </c>
      <c r="C182" t="s">
        <v>708</v>
      </c>
      <c r="D182" t="s">
        <v>709</v>
      </c>
      <c r="E182" s="2">
        <v>-3.1040395604</v>
      </c>
      <c r="F182" s="3">
        <v>-0.60865858660000005</v>
      </c>
      <c r="G182" t="s">
        <v>710</v>
      </c>
      <c r="H182" t="s">
        <v>711</v>
      </c>
      <c r="I182" t="s">
        <v>707</v>
      </c>
    </row>
    <row r="183" spans="1:9" x14ac:dyDescent="0.5">
      <c r="A183" t="s">
        <v>683</v>
      </c>
      <c r="B183" t="s">
        <v>697</v>
      </c>
      <c r="C183" t="s">
        <v>0</v>
      </c>
      <c r="D183" t="s">
        <v>712</v>
      </c>
      <c r="E183" s="2">
        <v>-3.0506909314000001</v>
      </c>
      <c r="F183" s="3">
        <v>-0.60865858660000005</v>
      </c>
      <c r="G183" t="s">
        <v>713</v>
      </c>
      <c r="H183" t="s">
        <v>714</v>
      </c>
      <c r="I183" t="s">
        <v>715</v>
      </c>
    </row>
    <row r="184" spans="1:9" x14ac:dyDescent="0.5">
      <c r="A184" t="s">
        <v>683</v>
      </c>
      <c r="B184" t="s">
        <v>697</v>
      </c>
      <c r="C184" t="s">
        <v>716</v>
      </c>
      <c r="D184" t="s">
        <v>717</v>
      </c>
      <c r="E184" s="2">
        <v>-3.0142312220999998</v>
      </c>
      <c r="F184" s="3">
        <v>-0.59360760010000002</v>
      </c>
      <c r="G184" t="s">
        <v>718</v>
      </c>
      <c r="H184" t="s">
        <v>719</v>
      </c>
      <c r="I184" t="s">
        <v>720</v>
      </c>
    </row>
    <row r="185" spans="1:9" x14ac:dyDescent="0.5">
      <c r="A185" t="s">
        <v>683</v>
      </c>
      <c r="B185" t="s">
        <v>27</v>
      </c>
      <c r="C185" t="s">
        <v>721</v>
      </c>
      <c r="D185" t="s">
        <v>722</v>
      </c>
      <c r="E185" s="2">
        <v>-3.0041883389000001</v>
      </c>
      <c r="F185" s="3">
        <v>-0.58870435649999997</v>
      </c>
      <c r="G185" t="s">
        <v>723</v>
      </c>
      <c r="H185" t="s">
        <v>724</v>
      </c>
      <c r="I185" t="s">
        <v>725</v>
      </c>
    </row>
    <row r="186" spans="1:9" x14ac:dyDescent="0.5">
      <c r="A186" t="s">
        <v>683</v>
      </c>
      <c r="B186" t="s">
        <v>21</v>
      </c>
      <c r="C186" t="s">
        <v>726</v>
      </c>
      <c r="D186" t="s">
        <v>727</v>
      </c>
      <c r="E186" s="2">
        <v>-2.8898236368000001</v>
      </c>
      <c r="F186" s="3">
        <v>-0.52098354550000003</v>
      </c>
      <c r="G186" t="s">
        <v>728</v>
      </c>
      <c r="H186" t="s">
        <v>729</v>
      </c>
      <c r="I186" t="s">
        <v>730</v>
      </c>
    </row>
    <row r="187" spans="1:9" x14ac:dyDescent="0.5">
      <c r="A187" t="s">
        <v>683</v>
      </c>
      <c r="B187" t="s">
        <v>27</v>
      </c>
      <c r="C187" t="s">
        <v>731</v>
      </c>
      <c r="D187" t="s">
        <v>732</v>
      </c>
      <c r="E187" s="2">
        <v>-2.8658864534999999</v>
      </c>
      <c r="F187" s="3">
        <v>-0.52098354550000003</v>
      </c>
      <c r="G187" t="s">
        <v>733</v>
      </c>
      <c r="H187" t="s">
        <v>734</v>
      </c>
      <c r="I187" t="s">
        <v>735</v>
      </c>
    </row>
    <row r="188" spans="1:9" x14ac:dyDescent="0.5">
      <c r="A188" t="s">
        <v>683</v>
      </c>
      <c r="B188" t="s">
        <v>697</v>
      </c>
      <c r="C188" t="s">
        <v>736</v>
      </c>
      <c r="D188" t="s">
        <v>737</v>
      </c>
      <c r="E188" s="2">
        <v>-2.8013316943</v>
      </c>
      <c r="F188" s="3">
        <v>-0.51605307440000003</v>
      </c>
      <c r="G188" t="s">
        <v>738</v>
      </c>
      <c r="H188" t="s">
        <v>739</v>
      </c>
      <c r="I188" t="s">
        <v>550</v>
      </c>
    </row>
    <row r="189" spans="1:9" x14ac:dyDescent="0.5">
      <c r="A189" t="s">
        <v>683</v>
      </c>
      <c r="B189" t="s">
        <v>740</v>
      </c>
      <c r="C189" t="s">
        <v>741</v>
      </c>
      <c r="D189" t="s">
        <v>742</v>
      </c>
      <c r="E189" s="2">
        <v>-2.7745961518</v>
      </c>
      <c r="F189" s="3">
        <v>-0.51605307440000003</v>
      </c>
      <c r="G189" t="s">
        <v>743</v>
      </c>
      <c r="H189" t="s">
        <v>744</v>
      </c>
      <c r="I189" t="s">
        <v>77</v>
      </c>
    </row>
    <row r="190" spans="1:9" x14ac:dyDescent="0.5">
      <c r="A190" t="s">
        <v>683</v>
      </c>
      <c r="B190" t="s">
        <v>740</v>
      </c>
      <c r="C190" t="s">
        <v>745</v>
      </c>
      <c r="D190" t="s">
        <v>746</v>
      </c>
      <c r="E190" s="2">
        <v>-2.7745961518</v>
      </c>
      <c r="F190" s="3">
        <v>-0.51605307440000003</v>
      </c>
      <c r="G190" t="s">
        <v>743</v>
      </c>
      <c r="H190" t="s">
        <v>744</v>
      </c>
      <c r="I190" t="s">
        <v>77</v>
      </c>
    </row>
    <row r="191" spans="1:9" x14ac:dyDescent="0.5">
      <c r="A191" t="s">
        <v>683</v>
      </c>
      <c r="B191" t="s">
        <v>740</v>
      </c>
      <c r="C191" t="s">
        <v>747</v>
      </c>
      <c r="D191" t="s">
        <v>748</v>
      </c>
      <c r="E191" s="2">
        <v>-2.7745961518</v>
      </c>
      <c r="F191" s="3">
        <v>-0.51605307440000003</v>
      </c>
      <c r="G191" t="s">
        <v>743</v>
      </c>
      <c r="H191" t="s">
        <v>744</v>
      </c>
      <c r="I191" t="s">
        <v>77</v>
      </c>
    </row>
    <row r="192" spans="1:9" x14ac:dyDescent="0.5">
      <c r="A192" t="s">
        <v>683</v>
      </c>
      <c r="B192" t="s">
        <v>740</v>
      </c>
      <c r="C192" t="s">
        <v>749</v>
      </c>
      <c r="D192" t="s">
        <v>750</v>
      </c>
      <c r="E192" s="2">
        <v>-2.7745961518</v>
      </c>
      <c r="F192" s="3">
        <v>-0.51605307440000003</v>
      </c>
      <c r="G192" t="s">
        <v>751</v>
      </c>
      <c r="H192" t="s">
        <v>752</v>
      </c>
      <c r="I192" t="s">
        <v>77</v>
      </c>
    </row>
    <row r="193" spans="1:9" x14ac:dyDescent="0.5">
      <c r="A193" t="s">
        <v>683</v>
      </c>
      <c r="B193" t="s">
        <v>27</v>
      </c>
      <c r="C193" t="s">
        <v>753</v>
      </c>
      <c r="D193" t="s">
        <v>754</v>
      </c>
      <c r="E193" s="2">
        <v>-2.7220537338000002</v>
      </c>
      <c r="F193" s="3">
        <v>-0.49772475690000001</v>
      </c>
      <c r="G193" t="s">
        <v>755</v>
      </c>
      <c r="H193" t="s">
        <v>756</v>
      </c>
      <c r="I193" t="s">
        <v>757</v>
      </c>
    </row>
    <row r="194" spans="1:9" x14ac:dyDescent="0.5">
      <c r="A194" t="s">
        <v>683</v>
      </c>
      <c r="B194" t="s">
        <v>48</v>
      </c>
      <c r="C194" t="s">
        <v>758</v>
      </c>
      <c r="D194" t="s">
        <v>759</v>
      </c>
      <c r="E194" s="2">
        <v>-2.7220537338000002</v>
      </c>
      <c r="F194" s="3">
        <v>-0.49772475690000001</v>
      </c>
      <c r="G194" t="s">
        <v>760</v>
      </c>
      <c r="H194" t="s">
        <v>761</v>
      </c>
      <c r="I194" t="s">
        <v>757</v>
      </c>
    </row>
    <row r="195" spans="1:9" x14ac:dyDescent="0.5">
      <c r="A195" t="s">
        <v>683</v>
      </c>
      <c r="B195" t="s">
        <v>697</v>
      </c>
      <c r="C195" t="s">
        <v>762</v>
      </c>
      <c r="D195" t="s">
        <v>763</v>
      </c>
      <c r="E195" s="2">
        <v>-2.6632917094000002</v>
      </c>
      <c r="F195" s="3">
        <v>-0.46310158270000001</v>
      </c>
      <c r="G195" t="s">
        <v>764</v>
      </c>
      <c r="H195" t="s">
        <v>765</v>
      </c>
      <c r="I195" t="s">
        <v>96</v>
      </c>
    </row>
    <row r="196" spans="1:9" x14ac:dyDescent="0.5">
      <c r="A196" t="s">
        <v>683</v>
      </c>
      <c r="B196" t="s">
        <v>21</v>
      </c>
      <c r="C196" t="s">
        <v>766</v>
      </c>
      <c r="D196" t="s">
        <v>767</v>
      </c>
      <c r="E196" s="2">
        <v>-2.6618764549999998</v>
      </c>
      <c r="F196" s="3">
        <v>-0.46310158270000001</v>
      </c>
      <c r="G196" t="s">
        <v>768</v>
      </c>
      <c r="H196" t="s">
        <v>769</v>
      </c>
      <c r="I196" t="s">
        <v>770</v>
      </c>
    </row>
    <row r="197" spans="1:9" x14ac:dyDescent="0.5">
      <c r="A197" t="s">
        <v>683</v>
      </c>
      <c r="B197" t="s">
        <v>697</v>
      </c>
      <c r="C197" t="s">
        <v>771</v>
      </c>
      <c r="D197" t="s">
        <v>772</v>
      </c>
      <c r="E197" s="2">
        <v>-2.5727332932999998</v>
      </c>
      <c r="F197" s="3">
        <v>-0.45230095580000002</v>
      </c>
      <c r="G197" t="s">
        <v>773</v>
      </c>
      <c r="H197" t="s">
        <v>774</v>
      </c>
      <c r="I197" t="s">
        <v>559</v>
      </c>
    </row>
    <row r="198" spans="1:9" x14ac:dyDescent="0.5">
      <c r="A198" t="s">
        <v>683</v>
      </c>
      <c r="B198" t="s">
        <v>48</v>
      </c>
      <c r="C198" t="s">
        <v>775</v>
      </c>
      <c r="D198" t="s">
        <v>776</v>
      </c>
      <c r="E198" s="2">
        <v>-2.5727332932999998</v>
      </c>
      <c r="F198" s="3">
        <v>-0.45230095580000002</v>
      </c>
      <c r="G198" t="s">
        <v>777</v>
      </c>
      <c r="H198" t="s">
        <v>778</v>
      </c>
      <c r="I198" t="s">
        <v>559</v>
      </c>
    </row>
    <row r="199" spans="1:9" x14ac:dyDescent="0.5">
      <c r="A199" t="s">
        <v>683</v>
      </c>
      <c r="B199" t="s">
        <v>21</v>
      </c>
      <c r="C199" t="s">
        <v>779</v>
      </c>
      <c r="D199" t="s">
        <v>780</v>
      </c>
      <c r="E199" s="2">
        <v>-2.5402292861000002</v>
      </c>
      <c r="F199" s="3">
        <v>-0.4408390458</v>
      </c>
      <c r="G199" t="s">
        <v>781</v>
      </c>
      <c r="H199" t="s">
        <v>782</v>
      </c>
      <c r="I199" t="s">
        <v>783</v>
      </c>
    </row>
    <row r="200" spans="1:9" x14ac:dyDescent="0.5">
      <c r="A200" t="s">
        <v>683</v>
      </c>
      <c r="B200" t="s">
        <v>48</v>
      </c>
      <c r="C200" t="s">
        <v>784</v>
      </c>
      <c r="D200" t="s">
        <v>785</v>
      </c>
      <c r="E200" s="2">
        <v>-2.5202177162999999</v>
      </c>
      <c r="F200" s="3">
        <v>-0.43060630649999998</v>
      </c>
      <c r="G200" t="s">
        <v>786</v>
      </c>
      <c r="H200" t="s">
        <v>787</v>
      </c>
      <c r="I200" t="s">
        <v>788</v>
      </c>
    </row>
    <row r="201" spans="1:9" x14ac:dyDescent="0.5">
      <c r="A201" t="s">
        <v>683</v>
      </c>
      <c r="B201" t="s">
        <v>11</v>
      </c>
      <c r="C201" t="s">
        <v>789</v>
      </c>
      <c r="D201" t="s">
        <v>790</v>
      </c>
      <c r="E201" s="2">
        <v>-2.4500193879999999</v>
      </c>
      <c r="F201" s="3">
        <v>-0.41117132200000001</v>
      </c>
      <c r="G201" t="s">
        <v>791</v>
      </c>
      <c r="H201" t="s">
        <v>792</v>
      </c>
      <c r="I201" t="s">
        <v>793</v>
      </c>
    </row>
    <row r="202" spans="1:9" x14ac:dyDescent="0.5">
      <c r="A202" t="s">
        <v>683</v>
      </c>
      <c r="B202" t="s">
        <v>697</v>
      </c>
      <c r="C202" t="s">
        <v>794</v>
      </c>
      <c r="D202" t="s">
        <v>795</v>
      </c>
      <c r="E202" s="2">
        <v>-2.4451046947999999</v>
      </c>
      <c r="F202" s="3">
        <v>-0.41117132200000001</v>
      </c>
      <c r="G202" t="s">
        <v>796</v>
      </c>
      <c r="H202" t="s">
        <v>797</v>
      </c>
      <c r="I202" t="s">
        <v>798</v>
      </c>
    </row>
    <row r="203" spans="1:9" x14ac:dyDescent="0.5">
      <c r="A203" t="s">
        <v>683</v>
      </c>
      <c r="B203" t="s">
        <v>48</v>
      </c>
      <c r="C203" t="s">
        <v>799</v>
      </c>
      <c r="D203" t="s">
        <v>800</v>
      </c>
      <c r="E203" s="2">
        <v>-2.4451046947999999</v>
      </c>
      <c r="F203" s="3">
        <v>-0.41117132200000001</v>
      </c>
      <c r="G203" t="s">
        <v>801</v>
      </c>
      <c r="H203" t="s">
        <v>802</v>
      </c>
      <c r="I203" t="s">
        <v>798</v>
      </c>
    </row>
    <row r="204" spans="1:9" x14ac:dyDescent="0.5">
      <c r="A204" t="s">
        <v>683</v>
      </c>
      <c r="B204" t="s">
        <v>697</v>
      </c>
      <c r="C204" t="s">
        <v>803</v>
      </c>
      <c r="D204" t="s">
        <v>804</v>
      </c>
      <c r="E204" s="2">
        <v>-2.4339860367999999</v>
      </c>
      <c r="F204" s="3">
        <v>-0.41117132200000001</v>
      </c>
      <c r="G204" t="s">
        <v>805</v>
      </c>
      <c r="H204" t="s">
        <v>806</v>
      </c>
      <c r="I204" t="s">
        <v>615</v>
      </c>
    </row>
    <row r="205" spans="1:9" x14ac:dyDescent="0.5">
      <c r="A205" t="s">
        <v>683</v>
      </c>
      <c r="B205" t="s">
        <v>27</v>
      </c>
      <c r="C205" t="s">
        <v>807</v>
      </c>
      <c r="D205" t="s">
        <v>808</v>
      </c>
      <c r="E205" s="2">
        <v>-2.4339860367999999</v>
      </c>
      <c r="F205" s="3">
        <v>-0.41117132200000001</v>
      </c>
      <c r="G205" t="s">
        <v>755</v>
      </c>
      <c r="H205" t="s">
        <v>756</v>
      </c>
      <c r="I205" t="s">
        <v>615</v>
      </c>
    </row>
    <row r="206" spans="1:9" x14ac:dyDescent="0.5">
      <c r="A206" t="s">
        <v>683</v>
      </c>
      <c r="B206" t="s">
        <v>48</v>
      </c>
      <c r="C206" t="s">
        <v>809</v>
      </c>
      <c r="D206" t="s">
        <v>810</v>
      </c>
      <c r="E206" s="2">
        <v>-2.4339860367999999</v>
      </c>
      <c r="F206" s="3">
        <v>-0.41117132200000001</v>
      </c>
      <c r="G206" t="s">
        <v>811</v>
      </c>
      <c r="H206" t="s">
        <v>812</v>
      </c>
      <c r="I206" t="s">
        <v>615</v>
      </c>
    </row>
    <row r="207" spans="1:9" x14ac:dyDescent="0.5">
      <c r="A207" t="s">
        <v>683</v>
      </c>
      <c r="B207" t="s">
        <v>48</v>
      </c>
      <c r="C207" t="s">
        <v>813</v>
      </c>
      <c r="D207" t="s">
        <v>814</v>
      </c>
      <c r="E207" s="2">
        <v>-2.4339860367999999</v>
      </c>
      <c r="F207" s="3">
        <v>-0.41117132200000001</v>
      </c>
      <c r="G207" t="s">
        <v>815</v>
      </c>
      <c r="H207" t="s">
        <v>816</v>
      </c>
      <c r="I207" t="s">
        <v>615</v>
      </c>
    </row>
    <row r="208" spans="1:9" x14ac:dyDescent="0.5">
      <c r="A208" t="s">
        <v>683</v>
      </c>
      <c r="B208" t="s">
        <v>697</v>
      </c>
      <c r="C208" t="s">
        <v>817</v>
      </c>
      <c r="D208" t="s">
        <v>818</v>
      </c>
      <c r="E208" s="2">
        <v>-2.4146281285</v>
      </c>
      <c r="F208" s="3">
        <v>-0.41016933529999999</v>
      </c>
      <c r="G208" t="s">
        <v>819</v>
      </c>
      <c r="H208" t="s">
        <v>820</v>
      </c>
      <c r="I208" t="s">
        <v>821</v>
      </c>
    </row>
    <row r="209" spans="1:9" x14ac:dyDescent="0.5">
      <c r="A209" t="s">
        <v>683</v>
      </c>
      <c r="B209" t="s">
        <v>27</v>
      </c>
      <c r="C209" t="s">
        <v>822</v>
      </c>
      <c r="D209" t="s">
        <v>823</v>
      </c>
      <c r="E209" s="2">
        <v>-2.3046973965999999</v>
      </c>
      <c r="F209" s="3">
        <v>-0.35080197419999998</v>
      </c>
      <c r="G209" t="s">
        <v>755</v>
      </c>
      <c r="H209" t="s">
        <v>756</v>
      </c>
      <c r="I209" t="s">
        <v>637</v>
      </c>
    </row>
    <row r="210" spans="1:9" x14ac:dyDescent="0.5">
      <c r="A210" t="s">
        <v>683</v>
      </c>
      <c r="B210" t="s">
        <v>27</v>
      </c>
      <c r="C210" t="s">
        <v>824</v>
      </c>
      <c r="D210" t="s">
        <v>825</v>
      </c>
      <c r="E210" s="2">
        <v>-2.3046973965999999</v>
      </c>
      <c r="F210" s="3">
        <v>-0.35080197419999998</v>
      </c>
      <c r="G210" t="s">
        <v>755</v>
      </c>
      <c r="H210" t="s">
        <v>756</v>
      </c>
      <c r="I210" t="s">
        <v>637</v>
      </c>
    </row>
    <row r="211" spans="1:9" x14ac:dyDescent="0.5">
      <c r="A211" t="s">
        <v>683</v>
      </c>
      <c r="B211" t="s">
        <v>27</v>
      </c>
      <c r="C211" t="s">
        <v>826</v>
      </c>
      <c r="D211" t="s">
        <v>827</v>
      </c>
      <c r="E211" s="2">
        <v>-2.3046973965999999</v>
      </c>
      <c r="F211" s="3">
        <v>-0.35080197419999998</v>
      </c>
      <c r="G211" t="s">
        <v>755</v>
      </c>
      <c r="H211" t="s">
        <v>756</v>
      </c>
      <c r="I211" t="s">
        <v>637</v>
      </c>
    </row>
    <row r="212" spans="1:9" x14ac:dyDescent="0.5">
      <c r="A212" t="s">
        <v>683</v>
      </c>
      <c r="B212" t="s">
        <v>27</v>
      </c>
      <c r="C212" t="s">
        <v>828</v>
      </c>
      <c r="D212" t="s">
        <v>829</v>
      </c>
      <c r="E212" s="2">
        <v>-2.3046973965999999</v>
      </c>
      <c r="F212" s="3">
        <v>-0.35080197419999998</v>
      </c>
      <c r="G212" t="s">
        <v>755</v>
      </c>
      <c r="H212" t="s">
        <v>756</v>
      </c>
      <c r="I212" t="s">
        <v>637</v>
      </c>
    </row>
    <row r="213" spans="1:9" x14ac:dyDescent="0.5">
      <c r="A213" t="s">
        <v>683</v>
      </c>
      <c r="B213" t="s">
        <v>48</v>
      </c>
      <c r="C213" t="s">
        <v>830</v>
      </c>
      <c r="D213" t="s">
        <v>831</v>
      </c>
      <c r="E213" s="2">
        <v>-2.3046973965999999</v>
      </c>
      <c r="F213" s="3">
        <v>-0.35080197419999998</v>
      </c>
      <c r="G213" t="s">
        <v>832</v>
      </c>
      <c r="H213" t="s">
        <v>833</v>
      </c>
      <c r="I213" t="s">
        <v>637</v>
      </c>
    </row>
    <row r="214" spans="1:9" x14ac:dyDescent="0.5">
      <c r="A214" t="s">
        <v>683</v>
      </c>
      <c r="B214" t="s">
        <v>48</v>
      </c>
      <c r="C214" t="s">
        <v>834</v>
      </c>
      <c r="D214" t="s">
        <v>835</v>
      </c>
      <c r="E214" s="2">
        <v>-2.3046973965999999</v>
      </c>
      <c r="F214" s="3">
        <v>-0.35080197419999998</v>
      </c>
      <c r="G214" t="s">
        <v>836</v>
      </c>
      <c r="H214" t="s">
        <v>837</v>
      </c>
      <c r="I214" t="s">
        <v>637</v>
      </c>
    </row>
    <row r="215" spans="1:9" x14ac:dyDescent="0.5">
      <c r="A215" t="s">
        <v>683</v>
      </c>
      <c r="B215" t="s">
        <v>11</v>
      </c>
      <c r="C215" t="s">
        <v>838</v>
      </c>
      <c r="D215" t="s">
        <v>839</v>
      </c>
      <c r="E215" s="2">
        <v>-2.2857717590000002</v>
      </c>
      <c r="F215" s="3">
        <v>-0.35080197419999998</v>
      </c>
      <c r="G215" t="s">
        <v>840</v>
      </c>
      <c r="H215" t="s">
        <v>841</v>
      </c>
      <c r="I215" t="s">
        <v>642</v>
      </c>
    </row>
    <row r="216" spans="1:9" x14ac:dyDescent="0.5">
      <c r="A216" t="s">
        <v>683</v>
      </c>
      <c r="B216" t="s">
        <v>48</v>
      </c>
      <c r="C216" t="s">
        <v>842</v>
      </c>
      <c r="D216" t="s">
        <v>843</v>
      </c>
      <c r="E216" s="2">
        <v>-2.2857717590000002</v>
      </c>
      <c r="F216" s="3">
        <v>-0.35080197419999998</v>
      </c>
      <c r="G216" t="s">
        <v>844</v>
      </c>
      <c r="H216" t="s">
        <v>845</v>
      </c>
      <c r="I216" t="s">
        <v>642</v>
      </c>
    </row>
    <row r="217" spans="1:9" x14ac:dyDescent="0.5">
      <c r="A217" t="s">
        <v>683</v>
      </c>
      <c r="B217" t="s">
        <v>48</v>
      </c>
      <c r="C217" t="s">
        <v>846</v>
      </c>
      <c r="D217" t="s">
        <v>847</v>
      </c>
      <c r="E217" s="2">
        <v>-2.2686233922999999</v>
      </c>
      <c r="F217" s="3">
        <v>-0.3353401902</v>
      </c>
      <c r="G217" t="s">
        <v>848</v>
      </c>
      <c r="H217" t="s">
        <v>849</v>
      </c>
      <c r="I217" t="s">
        <v>850</v>
      </c>
    </row>
    <row r="218" spans="1:9" x14ac:dyDescent="0.5">
      <c r="A218" t="s">
        <v>683</v>
      </c>
      <c r="B218" t="s">
        <v>48</v>
      </c>
      <c r="C218" t="s">
        <v>851</v>
      </c>
      <c r="D218" t="s">
        <v>852</v>
      </c>
      <c r="E218" s="2">
        <v>-2.2524051346</v>
      </c>
      <c r="F218" s="3">
        <v>-0.3244227603</v>
      </c>
      <c r="G218" t="s">
        <v>853</v>
      </c>
      <c r="H218" t="s">
        <v>854</v>
      </c>
      <c r="I218" t="s">
        <v>855</v>
      </c>
    </row>
    <row r="219" spans="1:9" x14ac:dyDescent="0.5">
      <c r="A219" t="s">
        <v>683</v>
      </c>
      <c r="B219" t="s">
        <v>697</v>
      </c>
      <c r="C219" t="s">
        <v>856</v>
      </c>
      <c r="D219" t="s">
        <v>857</v>
      </c>
      <c r="E219" s="2">
        <v>-2.2310512649000001</v>
      </c>
      <c r="F219" s="3">
        <v>-0.3244227603</v>
      </c>
      <c r="G219" t="s">
        <v>858</v>
      </c>
      <c r="H219" t="s">
        <v>859</v>
      </c>
      <c r="I219" t="s">
        <v>860</v>
      </c>
    </row>
    <row r="220" spans="1:9" x14ac:dyDescent="0.5">
      <c r="A220" t="s">
        <v>683</v>
      </c>
      <c r="B220" t="s">
        <v>21</v>
      </c>
      <c r="C220" t="s">
        <v>861</v>
      </c>
      <c r="D220" t="s">
        <v>862</v>
      </c>
      <c r="E220" s="2">
        <v>-2.2258648390000002</v>
      </c>
      <c r="F220" s="3">
        <v>-0.3244227603</v>
      </c>
      <c r="G220" t="s">
        <v>863</v>
      </c>
      <c r="H220" t="s">
        <v>864</v>
      </c>
      <c r="I220" t="s">
        <v>865</v>
      </c>
    </row>
    <row r="221" spans="1:9" x14ac:dyDescent="0.5">
      <c r="A221" t="s">
        <v>683</v>
      </c>
      <c r="B221" t="s">
        <v>740</v>
      </c>
      <c r="C221" t="s">
        <v>866</v>
      </c>
      <c r="D221" t="s">
        <v>867</v>
      </c>
      <c r="E221" s="2">
        <v>-2.2129596352999998</v>
      </c>
      <c r="F221" s="3">
        <v>-0.3244227603</v>
      </c>
      <c r="G221" t="s">
        <v>743</v>
      </c>
      <c r="H221" t="s">
        <v>744</v>
      </c>
      <c r="I221" t="s">
        <v>109</v>
      </c>
    </row>
    <row r="222" spans="1:9" x14ac:dyDescent="0.5">
      <c r="A222" t="s">
        <v>683</v>
      </c>
      <c r="B222" t="s">
        <v>27</v>
      </c>
      <c r="C222" t="s">
        <v>868</v>
      </c>
      <c r="D222" t="s">
        <v>869</v>
      </c>
      <c r="E222" s="2">
        <v>-2.2129596352999998</v>
      </c>
      <c r="F222" s="3">
        <v>-0.3244227603</v>
      </c>
      <c r="G222" t="s">
        <v>870</v>
      </c>
      <c r="H222" t="s">
        <v>871</v>
      </c>
      <c r="I222" t="s">
        <v>109</v>
      </c>
    </row>
    <row r="223" spans="1:9" x14ac:dyDescent="0.5">
      <c r="A223" t="s">
        <v>683</v>
      </c>
      <c r="B223" t="s">
        <v>48</v>
      </c>
      <c r="C223" t="s">
        <v>872</v>
      </c>
      <c r="D223" t="s">
        <v>873</v>
      </c>
      <c r="E223" s="2">
        <v>-2.2129596352999998</v>
      </c>
      <c r="F223" s="3">
        <v>-0.3244227603</v>
      </c>
      <c r="G223" t="s">
        <v>874</v>
      </c>
      <c r="H223" t="s">
        <v>875</v>
      </c>
      <c r="I223" t="s">
        <v>109</v>
      </c>
    </row>
    <row r="224" spans="1:9" x14ac:dyDescent="0.5">
      <c r="A224" t="s">
        <v>683</v>
      </c>
      <c r="B224" t="s">
        <v>48</v>
      </c>
      <c r="C224" t="s">
        <v>876</v>
      </c>
      <c r="D224" t="s">
        <v>877</v>
      </c>
      <c r="E224" s="2">
        <v>-2.2013935061000001</v>
      </c>
      <c r="F224" s="3">
        <v>-0.32038358709999998</v>
      </c>
      <c r="G224" t="s">
        <v>878</v>
      </c>
      <c r="H224" t="s">
        <v>879</v>
      </c>
      <c r="I224" t="s">
        <v>880</v>
      </c>
    </row>
    <row r="225" spans="1:9" x14ac:dyDescent="0.5">
      <c r="A225" t="s">
        <v>683</v>
      </c>
      <c r="B225" t="s">
        <v>21</v>
      </c>
      <c r="C225" t="s">
        <v>881</v>
      </c>
      <c r="D225" t="s">
        <v>882</v>
      </c>
      <c r="E225" s="2">
        <v>-2.2013935061000001</v>
      </c>
      <c r="F225" s="3">
        <v>-0.32038358709999998</v>
      </c>
      <c r="G225" t="s">
        <v>883</v>
      </c>
      <c r="H225" t="s">
        <v>884</v>
      </c>
      <c r="I225" t="s">
        <v>880</v>
      </c>
    </row>
    <row r="226" spans="1:9" x14ac:dyDescent="0.5">
      <c r="A226" t="s">
        <v>683</v>
      </c>
      <c r="B226" t="s">
        <v>48</v>
      </c>
      <c r="C226" t="s">
        <v>885</v>
      </c>
      <c r="D226" t="s">
        <v>886</v>
      </c>
      <c r="E226" s="2">
        <v>-2.1237975093000001</v>
      </c>
      <c r="F226" s="3">
        <v>-0.26319444060000002</v>
      </c>
      <c r="G226" t="s">
        <v>887</v>
      </c>
      <c r="H226" t="s">
        <v>888</v>
      </c>
      <c r="I226" t="s">
        <v>658</v>
      </c>
    </row>
    <row r="227" spans="1:9" x14ac:dyDescent="0.5">
      <c r="A227" t="s">
        <v>683</v>
      </c>
      <c r="B227" t="s">
        <v>48</v>
      </c>
      <c r="C227" t="s">
        <v>889</v>
      </c>
      <c r="D227" t="s">
        <v>890</v>
      </c>
      <c r="E227" s="2">
        <v>-2.1097449924</v>
      </c>
      <c r="F227" s="3">
        <v>-0.25899667830000001</v>
      </c>
      <c r="G227" t="s">
        <v>891</v>
      </c>
      <c r="H227" t="s">
        <v>892</v>
      </c>
      <c r="I227" t="s">
        <v>564</v>
      </c>
    </row>
    <row r="228" spans="1:9" x14ac:dyDescent="0.5">
      <c r="A228" t="s">
        <v>683</v>
      </c>
      <c r="B228" t="s">
        <v>697</v>
      </c>
      <c r="C228" t="s">
        <v>893</v>
      </c>
      <c r="D228" t="s">
        <v>894</v>
      </c>
      <c r="E228" s="2">
        <v>-2.0806677785000001</v>
      </c>
      <c r="F228" s="3">
        <v>-0.24362074210000001</v>
      </c>
      <c r="G228" t="s">
        <v>895</v>
      </c>
      <c r="H228" t="s">
        <v>896</v>
      </c>
      <c r="I228" t="s">
        <v>486</v>
      </c>
    </row>
    <row r="229" spans="1:9" x14ac:dyDescent="0.5">
      <c r="A229" t="s">
        <v>683</v>
      </c>
      <c r="B229" t="s">
        <v>48</v>
      </c>
      <c r="C229" t="s">
        <v>897</v>
      </c>
      <c r="D229" t="s">
        <v>898</v>
      </c>
      <c r="E229" s="2">
        <v>-2.0806677785000001</v>
      </c>
      <c r="F229" s="3">
        <v>-0.24362074210000001</v>
      </c>
      <c r="G229" t="s">
        <v>899</v>
      </c>
      <c r="H229" t="s">
        <v>900</v>
      </c>
      <c r="I229" t="s">
        <v>486</v>
      </c>
    </row>
    <row r="230" spans="1:9" x14ac:dyDescent="0.5">
      <c r="A230" t="s">
        <v>683</v>
      </c>
      <c r="B230" t="s">
        <v>48</v>
      </c>
      <c r="C230" t="s">
        <v>901</v>
      </c>
      <c r="D230" t="s">
        <v>902</v>
      </c>
      <c r="E230" s="2">
        <v>-2.0713069406</v>
      </c>
      <c r="F230" s="3">
        <v>-0.24313615729999999</v>
      </c>
      <c r="G230" t="s">
        <v>903</v>
      </c>
      <c r="H230" t="s">
        <v>904</v>
      </c>
      <c r="I230" t="s">
        <v>905</v>
      </c>
    </row>
    <row r="231" spans="1:9" x14ac:dyDescent="0.5">
      <c r="A231" t="s">
        <v>683</v>
      </c>
      <c r="B231" t="s">
        <v>48</v>
      </c>
      <c r="C231" t="s">
        <v>906</v>
      </c>
      <c r="D231" t="s">
        <v>907</v>
      </c>
      <c r="E231" s="2">
        <v>-2.0708431674000001</v>
      </c>
      <c r="F231" s="3">
        <v>-0.24313615729999999</v>
      </c>
      <c r="G231" t="s">
        <v>908</v>
      </c>
      <c r="H231" t="s">
        <v>909</v>
      </c>
      <c r="I231" t="s">
        <v>910</v>
      </c>
    </row>
    <row r="232" spans="1:9" x14ac:dyDescent="0.5">
      <c r="A232" t="s">
        <v>683</v>
      </c>
      <c r="B232" t="s">
        <v>21</v>
      </c>
      <c r="C232" t="s">
        <v>911</v>
      </c>
      <c r="D232" t="s">
        <v>912</v>
      </c>
      <c r="E232" s="2">
        <v>-2.0708431674000001</v>
      </c>
      <c r="F232" s="3">
        <v>-0.24313615729999999</v>
      </c>
      <c r="G232" t="s">
        <v>913</v>
      </c>
      <c r="H232" t="s">
        <v>914</v>
      </c>
      <c r="I232" t="s">
        <v>910</v>
      </c>
    </row>
    <row r="233" spans="1:9" x14ac:dyDescent="0.5">
      <c r="A233" t="s">
        <v>683</v>
      </c>
      <c r="B233" t="s">
        <v>697</v>
      </c>
      <c r="C233" t="s">
        <v>915</v>
      </c>
      <c r="D233" t="s">
        <v>916</v>
      </c>
      <c r="E233" s="2">
        <v>-2.0410854539000001</v>
      </c>
      <c r="F233" s="3">
        <v>-0.2351082213</v>
      </c>
      <c r="G233" t="s">
        <v>917</v>
      </c>
      <c r="H233" t="s">
        <v>918</v>
      </c>
      <c r="I233" t="s">
        <v>919</v>
      </c>
    </row>
    <row r="234" spans="1:9" x14ac:dyDescent="0.5">
      <c r="A234" t="s">
        <v>683</v>
      </c>
      <c r="B234" t="s">
        <v>48</v>
      </c>
      <c r="C234" t="s">
        <v>920</v>
      </c>
      <c r="D234" t="s">
        <v>921</v>
      </c>
      <c r="E234" s="2">
        <v>-2.0410854539000001</v>
      </c>
      <c r="F234" s="3">
        <v>-0.2351082213</v>
      </c>
      <c r="G234" t="s">
        <v>922</v>
      </c>
      <c r="H234" t="s">
        <v>923</v>
      </c>
      <c r="I234" t="s">
        <v>919</v>
      </c>
    </row>
    <row r="235" spans="1:9" x14ac:dyDescent="0.5">
      <c r="A235" t="s">
        <v>683</v>
      </c>
      <c r="B235" t="s">
        <v>48</v>
      </c>
      <c r="C235" t="s">
        <v>924</v>
      </c>
      <c r="D235" t="s">
        <v>925</v>
      </c>
      <c r="E235" s="2">
        <v>-2.0410854539000001</v>
      </c>
      <c r="F235" s="3">
        <v>-0.2351082213</v>
      </c>
      <c r="G235" t="s">
        <v>926</v>
      </c>
      <c r="H235" t="s">
        <v>927</v>
      </c>
      <c r="I235" t="s">
        <v>919</v>
      </c>
    </row>
    <row r="236" spans="1:9" x14ac:dyDescent="0.5">
      <c r="A236" t="s">
        <v>683</v>
      </c>
      <c r="B236" t="s">
        <v>48</v>
      </c>
      <c r="C236" t="s">
        <v>928</v>
      </c>
      <c r="D236" t="s">
        <v>929</v>
      </c>
      <c r="E236" s="2">
        <v>-2.0410854539000001</v>
      </c>
      <c r="F236" s="3">
        <v>-0.2351082213</v>
      </c>
      <c r="G236" t="s">
        <v>930</v>
      </c>
      <c r="H236" t="s">
        <v>931</v>
      </c>
      <c r="I236" t="s">
        <v>919</v>
      </c>
    </row>
    <row r="237" spans="1:9" x14ac:dyDescent="0.5">
      <c r="A237" t="s">
        <v>683</v>
      </c>
      <c r="B237" t="s">
        <v>48</v>
      </c>
      <c r="C237" t="s">
        <v>932</v>
      </c>
      <c r="D237" t="s">
        <v>933</v>
      </c>
      <c r="E237" s="2">
        <v>-2.0401589476000002</v>
      </c>
      <c r="F237" s="3">
        <v>-0.2351082213</v>
      </c>
      <c r="G237" t="s">
        <v>934</v>
      </c>
      <c r="H237" t="s">
        <v>935</v>
      </c>
      <c r="I237" t="s">
        <v>936</v>
      </c>
    </row>
    <row r="238" spans="1:9" x14ac:dyDescent="0.5">
      <c r="A238" t="s">
        <v>683</v>
      </c>
      <c r="B238" t="s">
        <v>11</v>
      </c>
      <c r="C238" t="s">
        <v>937</v>
      </c>
      <c r="D238" t="s">
        <v>938</v>
      </c>
      <c r="E238" s="2">
        <v>-2.0273429132</v>
      </c>
      <c r="F238" s="3">
        <v>-0.2351082213</v>
      </c>
      <c r="G238" t="s">
        <v>939</v>
      </c>
      <c r="H238" t="s">
        <v>940</v>
      </c>
      <c r="I238" t="s">
        <v>500</v>
      </c>
    </row>
    <row r="239" spans="1:9" x14ac:dyDescent="0.5">
      <c r="A239" t="s">
        <v>683</v>
      </c>
      <c r="B239" t="s">
        <v>697</v>
      </c>
      <c r="C239" t="s">
        <v>941</v>
      </c>
      <c r="D239" t="s">
        <v>942</v>
      </c>
      <c r="E239" s="2">
        <v>-2.0273429132</v>
      </c>
      <c r="F239" s="3">
        <v>-0.2351082213</v>
      </c>
      <c r="G239" t="s">
        <v>943</v>
      </c>
      <c r="H239" t="s">
        <v>944</v>
      </c>
      <c r="I239" t="s">
        <v>500</v>
      </c>
    </row>
    <row r="240" spans="1:9" x14ac:dyDescent="0.5">
      <c r="A240" t="s">
        <v>683</v>
      </c>
      <c r="B240" t="s">
        <v>697</v>
      </c>
      <c r="C240" t="s">
        <v>945</v>
      </c>
      <c r="D240" t="s">
        <v>946</v>
      </c>
      <c r="E240" s="2">
        <v>-2.0273429132</v>
      </c>
      <c r="F240" s="3">
        <v>-0.2351082213</v>
      </c>
      <c r="G240" t="s">
        <v>947</v>
      </c>
      <c r="H240" t="s">
        <v>948</v>
      </c>
      <c r="I240" t="s">
        <v>500</v>
      </c>
    </row>
    <row r="241" spans="1:9" x14ac:dyDescent="0.5">
      <c r="A241" t="s">
        <v>683</v>
      </c>
      <c r="B241" t="s">
        <v>27</v>
      </c>
      <c r="C241" t="s">
        <v>949</v>
      </c>
      <c r="D241" t="s">
        <v>950</v>
      </c>
      <c r="E241" s="2">
        <v>-2.0273429132</v>
      </c>
      <c r="F241" s="3">
        <v>-0.2351082213</v>
      </c>
      <c r="G241" t="s">
        <v>951</v>
      </c>
      <c r="H241" t="s">
        <v>952</v>
      </c>
      <c r="I241" t="s">
        <v>500</v>
      </c>
    </row>
    <row r="242" spans="1:9" x14ac:dyDescent="0.5">
      <c r="A242" t="s">
        <v>683</v>
      </c>
      <c r="B242" t="s">
        <v>697</v>
      </c>
      <c r="C242" t="s">
        <v>953</v>
      </c>
      <c r="D242" t="s">
        <v>954</v>
      </c>
      <c r="E242" s="2">
        <v>-2.0001630989999999</v>
      </c>
      <c r="F242" s="3">
        <v>-0.2115626917</v>
      </c>
      <c r="G242" t="s">
        <v>955</v>
      </c>
      <c r="H242" t="s">
        <v>956</v>
      </c>
      <c r="I242" t="s">
        <v>957</v>
      </c>
    </row>
    <row r="243" spans="1:9" x14ac:dyDescent="0.5">
      <c r="A243" t="s">
        <v>683</v>
      </c>
      <c r="B243" t="s">
        <v>27</v>
      </c>
      <c r="C243" t="s">
        <v>958</v>
      </c>
      <c r="D243" t="s">
        <v>959</v>
      </c>
      <c r="E243" s="2">
        <v>-2.0001630989999999</v>
      </c>
      <c r="F243" s="3">
        <v>-0.2115626917</v>
      </c>
      <c r="G243" t="s">
        <v>960</v>
      </c>
      <c r="H243" t="s">
        <v>961</v>
      </c>
      <c r="I243" t="s">
        <v>957</v>
      </c>
    </row>
    <row r="244" spans="1:9" x14ac:dyDescent="0.5">
      <c r="A244" t="s">
        <v>962</v>
      </c>
      <c r="B244" t="s">
        <v>11</v>
      </c>
      <c r="C244" t="s">
        <v>963</v>
      </c>
      <c r="D244" t="s">
        <v>964</v>
      </c>
      <c r="E244" s="2">
        <v>-3.8627746409000001</v>
      </c>
      <c r="F244" s="3">
        <v>-0.96502976419999997</v>
      </c>
      <c r="G244" t="s">
        <v>965</v>
      </c>
      <c r="H244" t="s">
        <v>966</v>
      </c>
      <c r="I244" t="s">
        <v>967</v>
      </c>
    </row>
    <row r="245" spans="1:9" x14ac:dyDescent="0.5">
      <c r="A245" t="s">
        <v>968</v>
      </c>
      <c r="B245" t="s">
        <v>11</v>
      </c>
      <c r="C245" t="s">
        <v>963</v>
      </c>
      <c r="D245" t="s">
        <v>964</v>
      </c>
      <c r="E245" s="2">
        <v>-3.8627746409000001</v>
      </c>
      <c r="F245" s="3">
        <v>-0.96502976419999997</v>
      </c>
      <c r="G245" t="s">
        <v>969</v>
      </c>
      <c r="H245" t="s">
        <v>970</v>
      </c>
      <c r="I245" t="s">
        <v>971</v>
      </c>
    </row>
    <row r="246" spans="1:9" x14ac:dyDescent="0.5">
      <c r="A246" t="s">
        <v>968</v>
      </c>
      <c r="B246" t="s">
        <v>740</v>
      </c>
      <c r="C246" t="s">
        <v>972</v>
      </c>
      <c r="D246" t="s">
        <v>973</v>
      </c>
      <c r="E246" s="2">
        <v>-3.0450764758000002</v>
      </c>
      <c r="F246" s="3">
        <v>-0.60865858660000005</v>
      </c>
      <c r="G246" t="s">
        <v>974</v>
      </c>
      <c r="H246" t="s">
        <v>975</v>
      </c>
      <c r="I246" t="s">
        <v>588</v>
      </c>
    </row>
    <row r="247" spans="1:9" x14ac:dyDescent="0.5">
      <c r="A247" t="s">
        <v>968</v>
      </c>
      <c r="B247" t="s">
        <v>11</v>
      </c>
      <c r="C247" t="s">
        <v>976</v>
      </c>
      <c r="D247" t="s">
        <v>977</v>
      </c>
      <c r="E247" s="2">
        <v>-2.8929090361999998</v>
      </c>
      <c r="F247" s="3">
        <v>-0.52098354550000003</v>
      </c>
      <c r="G247" t="s">
        <v>978</v>
      </c>
      <c r="H247" t="s">
        <v>979</v>
      </c>
      <c r="I247" t="s">
        <v>980</v>
      </c>
    </row>
    <row r="248" spans="1:9" x14ac:dyDescent="0.5">
      <c r="A248" t="s">
        <v>968</v>
      </c>
      <c r="B248" t="s">
        <v>11</v>
      </c>
      <c r="C248" t="s">
        <v>981</v>
      </c>
      <c r="D248" t="s">
        <v>982</v>
      </c>
      <c r="E248" s="2">
        <v>-2.3751169513999999</v>
      </c>
      <c r="F248" s="3">
        <v>-0.38239656150000001</v>
      </c>
      <c r="G248" t="s">
        <v>969</v>
      </c>
      <c r="H248" t="s">
        <v>970</v>
      </c>
      <c r="I248" t="s">
        <v>983</v>
      </c>
    </row>
    <row r="249" spans="1:9" x14ac:dyDescent="0.5">
      <c r="A249" t="s">
        <v>968</v>
      </c>
      <c r="B249" t="s">
        <v>11</v>
      </c>
      <c r="C249" t="s">
        <v>984</v>
      </c>
      <c r="D249" t="s">
        <v>985</v>
      </c>
      <c r="E249" s="2">
        <v>-2.3423695405</v>
      </c>
      <c r="F249" s="3">
        <v>-0.3629546173</v>
      </c>
      <c r="G249" t="s">
        <v>986</v>
      </c>
      <c r="H249" t="s">
        <v>987</v>
      </c>
      <c r="I249" t="s">
        <v>988</v>
      </c>
    </row>
    <row r="250" spans="1:9" x14ac:dyDescent="0.5">
      <c r="A250" t="s">
        <v>968</v>
      </c>
      <c r="B250" t="s">
        <v>740</v>
      </c>
      <c r="C250" t="s">
        <v>989</v>
      </c>
      <c r="D250" t="s">
        <v>990</v>
      </c>
      <c r="E250" s="2">
        <v>-2.2129596352999998</v>
      </c>
      <c r="F250" s="3">
        <v>-0.3244227603</v>
      </c>
      <c r="G250" t="s">
        <v>991</v>
      </c>
      <c r="H250" t="s">
        <v>992</v>
      </c>
      <c r="I250" t="s">
        <v>109</v>
      </c>
    </row>
    <row r="251" spans="1:9" x14ac:dyDescent="0.5">
      <c r="A251" t="s">
        <v>968</v>
      </c>
      <c r="B251" t="s">
        <v>11</v>
      </c>
      <c r="C251" t="s">
        <v>993</v>
      </c>
      <c r="D251" t="s">
        <v>994</v>
      </c>
      <c r="E251" s="2">
        <v>-2.1928637558999999</v>
      </c>
      <c r="F251" s="3">
        <v>-0.31778286379999998</v>
      </c>
      <c r="G251" t="s">
        <v>995</v>
      </c>
      <c r="H251" t="s">
        <v>996</v>
      </c>
      <c r="I251" t="s">
        <v>114</v>
      </c>
    </row>
    <row r="252" spans="1:9" x14ac:dyDescent="0.5">
      <c r="A252" t="s">
        <v>968</v>
      </c>
      <c r="B252" t="s">
        <v>11</v>
      </c>
      <c r="C252" t="s">
        <v>997</v>
      </c>
      <c r="D252" t="s">
        <v>998</v>
      </c>
      <c r="E252" s="2">
        <v>-2.1839203767000002</v>
      </c>
      <c r="F252" s="3">
        <v>-0.31323373269999999</v>
      </c>
      <c r="G252" t="s">
        <v>999</v>
      </c>
      <c r="H252" t="s">
        <v>1000</v>
      </c>
      <c r="I252" t="s">
        <v>1001</v>
      </c>
    </row>
    <row r="253" spans="1:9" x14ac:dyDescent="0.5">
      <c r="A253" t="s">
        <v>968</v>
      </c>
      <c r="B253" t="s">
        <v>11</v>
      </c>
      <c r="C253" t="s">
        <v>1002</v>
      </c>
      <c r="D253" t="s">
        <v>1003</v>
      </c>
      <c r="E253" s="2">
        <v>-2.1313223988000001</v>
      </c>
      <c r="F253" s="3">
        <v>-0.26786211920000003</v>
      </c>
      <c r="G253" t="s">
        <v>1004</v>
      </c>
      <c r="H253" t="s">
        <v>1005</v>
      </c>
      <c r="I253" t="s">
        <v>472</v>
      </c>
    </row>
    <row r="254" spans="1:9" x14ac:dyDescent="0.5">
      <c r="A254" t="s">
        <v>968</v>
      </c>
      <c r="B254" t="s">
        <v>11</v>
      </c>
      <c r="C254" t="s">
        <v>1006</v>
      </c>
      <c r="D254" t="s">
        <v>1007</v>
      </c>
      <c r="E254" s="2">
        <v>-2.1113839748999998</v>
      </c>
      <c r="F254" s="3">
        <v>-0.25899667830000001</v>
      </c>
      <c r="G254" t="s">
        <v>1008</v>
      </c>
      <c r="H254" t="s">
        <v>1009</v>
      </c>
      <c r="I254" t="s">
        <v>1010</v>
      </c>
    </row>
    <row r="255" spans="1:9" x14ac:dyDescent="0.5">
      <c r="A255" t="s">
        <v>968</v>
      </c>
      <c r="B255" t="s">
        <v>11</v>
      </c>
      <c r="C255" t="s">
        <v>1011</v>
      </c>
      <c r="D255" t="s">
        <v>1012</v>
      </c>
      <c r="E255" s="2">
        <v>-2.0410854539000001</v>
      </c>
      <c r="F255" s="3">
        <v>-0.2351082213</v>
      </c>
      <c r="G255" t="s">
        <v>1013</v>
      </c>
      <c r="H255" t="s">
        <v>1014</v>
      </c>
      <c r="I255" t="s">
        <v>919</v>
      </c>
    </row>
    <row r="256" spans="1:9" x14ac:dyDescent="0.5">
      <c r="A256" t="s">
        <v>968</v>
      </c>
      <c r="B256" t="s">
        <v>27</v>
      </c>
      <c r="C256" t="s">
        <v>1015</v>
      </c>
      <c r="D256" t="s">
        <v>1016</v>
      </c>
      <c r="E256" s="2">
        <v>-2.0273429132</v>
      </c>
      <c r="F256" s="3">
        <v>-0.2351082213</v>
      </c>
      <c r="G256" t="s">
        <v>974</v>
      </c>
      <c r="H256" t="s">
        <v>975</v>
      </c>
      <c r="I256" t="s">
        <v>500</v>
      </c>
    </row>
    <row r="257" spans="1:9" x14ac:dyDescent="0.5">
      <c r="A257" t="s">
        <v>1017</v>
      </c>
      <c r="B257" t="s">
        <v>27</v>
      </c>
      <c r="C257" t="s">
        <v>1018</v>
      </c>
      <c r="D257" t="s">
        <v>1019</v>
      </c>
      <c r="E257" s="2">
        <v>-3.7008630591</v>
      </c>
      <c r="F257" s="3">
        <v>-0.8330814057</v>
      </c>
      <c r="G257" t="s">
        <v>1020</v>
      </c>
      <c r="H257" t="s">
        <v>1021</v>
      </c>
      <c r="I257" t="s">
        <v>1022</v>
      </c>
    </row>
    <row r="258" spans="1:9" x14ac:dyDescent="0.5">
      <c r="A258" t="s">
        <v>1023</v>
      </c>
      <c r="B258" t="s">
        <v>27</v>
      </c>
      <c r="C258" t="s">
        <v>1018</v>
      </c>
      <c r="D258" t="s">
        <v>1019</v>
      </c>
      <c r="E258" s="2">
        <v>-3.7008630591</v>
      </c>
      <c r="F258" s="3">
        <v>-0.8330814057</v>
      </c>
      <c r="G258" t="s">
        <v>1024</v>
      </c>
      <c r="H258" t="s">
        <v>1025</v>
      </c>
      <c r="I258" t="s">
        <v>1026</v>
      </c>
    </row>
    <row r="259" spans="1:9" x14ac:dyDescent="0.5">
      <c r="A259" t="s">
        <v>1023</v>
      </c>
      <c r="B259" t="s">
        <v>48</v>
      </c>
      <c r="C259" t="s">
        <v>1027</v>
      </c>
      <c r="D259" t="s">
        <v>1028</v>
      </c>
      <c r="E259" s="2">
        <v>-2.6109489201999998</v>
      </c>
      <c r="F259" s="3">
        <v>-0.45230095580000002</v>
      </c>
      <c r="G259" t="s">
        <v>1024</v>
      </c>
      <c r="H259" t="s">
        <v>1025</v>
      </c>
      <c r="I259" t="s">
        <v>1029</v>
      </c>
    </row>
    <row r="260" spans="1:9" x14ac:dyDescent="0.5">
      <c r="A260" t="s">
        <v>1023</v>
      </c>
      <c r="B260" t="s">
        <v>11</v>
      </c>
      <c r="C260" t="s">
        <v>1030</v>
      </c>
      <c r="D260" t="s">
        <v>1031</v>
      </c>
      <c r="E260" s="2">
        <v>-2.4451046947999999</v>
      </c>
      <c r="F260" s="3">
        <v>-0.41117132200000001</v>
      </c>
      <c r="G260" t="s">
        <v>1032</v>
      </c>
      <c r="H260" t="s">
        <v>1033</v>
      </c>
      <c r="I260" t="s">
        <v>798</v>
      </c>
    </row>
    <row r="261" spans="1:9" x14ac:dyDescent="0.5">
      <c r="A261" t="s">
        <v>1023</v>
      </c>
      <c r="B261" t="s">
        <v>11</v>
      </c>
      <c r="C261" t="s">
        <v>1034</v>
      </c>
      <c r="D261" t="s">
        <v>1035</v>
      </c>
      <c r="E261" s="2">
        <v>-2.3046973965999999</v>
      </c>
      <c r="F261" s="3">
        <v>-0.35080197419999998</v>
      </c>
      <c r="G261" t="s">
        <v>1036</v>
      </c>
      <c r="H261" t="s">
        <v>1037</v>
      </c>
      <c r="I261" t="s">
        <v>637</v>
      </c>
    </row>
    <row r="262" spans="1:9" x14ac:dyDescent="0.5">
      <c r="A262" t="s">
        <v>1023</v>
      </c>
      <c r="B262" t="s">
        <v>11</v>
      </c>
      <c r="C262" t="s">
        <v>1038</v>
      </c>
      <c r="D262" t="s">
        <v>1039</v>
      </c>
      <c r="E262" s="2">
        <v>-2.2310512649000001</v>
      </c>
      <c r="F262" s="3">
        <v>-0.3244227603</v>
      </c>
      <c r="G262" t="s">
        <v>1040</v>
      </c>
      <c r="H262" t="s">
        <v>1041</v>
      </c>
      <c r="I262" t="s">
        <v>860</v>
      </c>
    </row>
    <row r="263" spans="1:9" x14ac:dyDescent="0.5">
      <c r="A263" t="s">
        <v>1023</v>
      </c>
      <c r="B263" t="s">
        <v>27</v>
      </c>
      <c r="C263" t="s">
        <v>1042</v>
      </c>
      <c r="D263" t="s">
        <v>1043</v>
      </c>
      <c r="E263" s="2">
        <v>-2.0410854539000001</v>
      </c>
      <c r="F263" s="3">
        <v>-0.2351082213</v>
      </c>
      <c r="G263" t="s">
        <v>1040</v>
      </c>
      <c r="H263" t="s">
        <v>1041</v>
      </c>
      <c r="I263" t="s">
        <v>919</v>
      </c>
    </row>
    <row r="264" spans="1:9" x14ac:dyDescent="0.5">
      <c r="A264" t="s">
        <v>1044</v>
      </c>
      <c r="B264" t="s">
        <v>27</v>
      </c>
      <c r="C264" t="s">
        <v>1045</v>
      </c>
      <c r="D264" t="s">
        <v>1046</v>
      </c>
      <c r="E264" s="2">
        <v>-3.5715722892000001</v>
      </c>
      <c r="F264" s="3">
        <v>-0.77196774670000001</v>
      </c>
      <c r="G264" t="s">
        <v>1047</v>
      </c>
      <c r="H264" t="s">
        <v>1048</v>
      </c>
      <c r="I264" t="s">
        <v>1049</v>
      </c>
    </row>
    <row r="265" spans="1:9" x14ac:dyDescent="0.5">
      <c r="A265" t="s">
        <v>1050</v>
      </c>
      <c r="B265" t="s">
        <v>27</v>
      </c>
      <c r="C265" t="s">
        <v>1045</v>
      </c>
      <c r="D265" t="s">
        <v>1046</v>
      </c>
      <c r="E265" s="2">
        <v>-3.5715722892000001</v>
      </c>
      <c r="F265" s="3">
        <v>-0.77196774670000001</v>
      </c>
      <c r="G265" t="s">
        <v>1047</v>
      </c>
      <c r="H265" t="s">
        <v>1048</v>
      </c>
      <c r="I265" t="s">
        <v>1051</v>
      </c>
    </row>
    <row r="266" spans="1:9" x14ac:dyDescent="0.5">
      <c r="A266" t="s">
        <v>1050</v>
      </c>
      <c r="B266" t="s">
        <v>27</v>
      </c>
      <c r="C266" t="s">
        <v>1052</v>
      </c>
      <c r="D266" t="s">
        <v>1053</v>
      </c>
      <c r="E266" s="2">
        <v>-2.8710066231</v>
      </c>
      <c r="F266" s="3">
        <v>-0.52098354550000003</v>
      </c>
      <c r="G266" t="s">
        <v>1054</v>
      </c>
      <c r="H266" t="s">
        <v>1055</v>
      </c>
      <c r="I266" t="s">
        <v>1056</v>
      </c>
    </row>
    <row r="267" spans="1:9" x14ac:dyDescent="0.5">
      <c r="A267" t="s">
        <v>1050</v>
      </c>
      <c r="B267" t="s">
        <v>27</v>
      </c>
      <c r="C267" t="s">
        <v>1057</v>
      </c>
      <c r="D267" t="s">
        <v>1058</v>
      </c>
      <c r="E267" s="2">
        <v>-2.6435270582000001</v>
      </c>
      <c r="F267" s="3">
        <v>-0.46297700600000002</v>
      </c>
      <c r="G267" t="s">
        <v>1059</v>
      </c>
      <c r="H267" t="s">
        <v>1060</v>
      </c>
      <c r="I267" t="s">
        <v>101</v>
      </c>
    </row>
    <row r="268" spans="1:9" x14ac:dyDescent="0.5">
      <c r="A268" t="s">
        <v>1061</v>
      </c>
      <c r="B268" t="s">
        <v>27</v>
      </c>
      <c r="C268" t="s">
        <v>1062</v>
      </c>
      <c r="D268" t="s">
        <v>1063</v>
      </c>
      <c r="E268" s="2">
        <v>-3.5314147858</v>
      </c>
      <c r="F268" s="3">
        <v>-0.77196774670000001</v>
      </c>
      <c r="G268" t="s">
        <v>1064</v>
      </c>
      <c r="H268" t="s">
        <v>1065</v>
      </c>
      <c r="I268" t="s">
        <v>1066</v>
      </c>
    </row>
    <row r="269" spans="1:9" x14ac:dyDescent="0.5">
      <c r="A269" t="s">
        <v>1067</v>
      </c>
      <c r="B269" t="s">
        <v>27</v>
      </c>
      <c r="C269" t="s">
        <v>1062</v>
      </c>
      <c r="D269" t="s">
        <v>1063</v>
      </c>
      <c r="E269" s="2">
        <v>-3.5314147858</v>
      </c>
      <c r="F269" s="3">
        <v>-0.77196774670000001</v>
      </c>
      <c r="G269" t="s">
        <v>1068</v>
      </c>
      <c r="H269" t="s">
        <v>1069</v>
      </c>
      <c r="I269" t="s">
        <v>52</v>
      </c>
    </row>
    <row r="270" spans="1:9" x14ac:dyDescent="0.5">
      <c r="A270" t="s">
        <v>1067</v>
      </c>
      <c r="B270" t="s">
        <v>27</v>
      </c>
      <c r="C270" t="s">
        <v>1070</v>
      </c>
      <c r="D270" t="s">
        <v>1071</v>
      </c>
      <c r="E270" s="2">
        <v>-2.6109489201999998</v>
      </c>
      <c r="F270" s="3">
        <v>-0.45230095580000002</v>
      </c>
      <c r="G270" t="s">
        <v>1072</v>
      </c>
      <c r="H270" t="s">
        <v>1073</v>
      </c>
      <c r="I270" t="s">
        <v>1029</v>
      </c>
    </row>
    <row r="271" spans="1:9" x14ac:dyDescent="0.5">
      <c r="A271" t="s">
        <v>1067</v>
      </c>
      <c r="B271" t="s">
        <v>27</v>
      </c>
      <c r="C271" t="s">
        <v>1074</v>
      </c>
      <c r="D271" t="s">
        <v>1075</v>
      </c>
      <c r="E271" s="2">
        <v>-2.4500193879999999</v>
      </c>
      <c r="F271" s="3">
        <v>-0.41117132200000001</v>
      </c>
      <c r="G271" t="s">
        <v>1076</v>
      </c>
      <c r="H271" t="s">
        <v>1077</v>
      </c>
      <c r="I271" t="s">
        <v>793</v>
      </c>
    </row>
    <row r="272" spans="1:9" x14ac:dyDescent="0.5">
      <c r="A272" t="s">
        <v>1067</v>
      </c>
      <c r="B272" t="s">
        <v>27</v>
      </c>
      <c r="C272" t="s">
        <v>1078</v>
      </c>
      <c r="D272" t="s">
        <v>1079</v>
      </c>
      <c r="E272" s="2">
        <v>-2.2857717590000002</v>
      </c>
      <c r="F272" s="3">
        <v>-0.35080197419999998</v>
      </c>
      <c r="G272" t="s">
        <v>1080</v>
      </c>
      <c r="H272" t="s">
        <v>1081</v>
      </c>
      <c r="I272" t="s">
        <v>642</v>
      </c>
    </row>
    <row r="273" spans="1:9" x14ac:dyDescent="0.5">
      <c r="A273" t="s">
        <v>1067</v>
      </c>
      <c r="B273" t="s">
        <v>48</v>
      </c>
      <c r="C273" t="s">
        <v>1082</v>
      </c>
      <c r="D273" t="s">
        <v>1083</v>
      </c>
      <c r="E273" s="2">
        <v>-2.2857717590000002</v>
      </c>
      <c r="F273" s="3">
        <v>-0.35080197419999998</v>
      </c>
      <c r="G273" t="s">
        <v>1084</v>
      </c>
      <c r="H273" t="s">
        <v>1085</v>
      </c>
      <c r="I273" t="s">
        <v>642</v>
      </c>
    </row>
    <row r="274" spans="1:9" x14ac:dyDescent="0.5">
      <c r="A274" t="s">
        <v>1067</v>
      </c>
      <c r="B274" t="s">
        <v>11</v>
      </c>
      <c r="C274" t="s">
        <v>1086</v>
      </c>
      <c r="D274" t="s">
        <v>1087</v>
      </c>
      <c r="E274" s="2">
        <v>-2.2310512649000001</v>
      </c>
      <c r="F274" s="3">
        <v>-0.3244227603</v>
      </c>
      <c r="G274" t="s">
        <v>1088</v>
      </c>
      <c r="H274" t="s">
        <v>1089</v>
      </c>
      <c r="I274" t="s">
        <v>860</v>
      </c>
    </row>
    <row r="275" spans="1:9" x14ac:dyDescent="0.5">
      <c r="A275" t="s">
        <v>1067</v>
      </c>
      <c r="B275" t="s">
        <v>48</v>
      </c>
      <c r="C275" t="s">
        <v>1090</v>
      </c>
      <c r="D275" t="s">
        <v>1091</v>
      </c>
      <c r="E275" s="2">
        <v>-2.2129596352999998</v>
      </c>
      <c r="F275" s="3">
        <v>-0.3244227603</v>
      </c>
      <c r="G275" t="s">
        <v>1092</v>
      </c>
      <c r="H275" t="s">
        <v>1093</v>
      </c>
      <c r="I275" t="s">
        <v>109</v>
      </c>
    </row>
    <row r="276" spans="1:9" x14ac:dyDescent="0.5">
      <c r="A276" t="s">
        <v>1067</v>
      </c>
      <c r="B276" t="s">
        <v>48</v>
      </c>
      <c r="C276" t="s">
        <v>1094</v>
      </c>
      <c r="D276" t="s">
        <v>1095</v>
      </c>
      <c r="E276" s="2">
        <v>-2.0410854539000001</v>
      </c>
      <c r="F276" s="3">
        <v>-0.2351082213</v>
      </c>
      <c r="G276" t="s">
        <v>1096</v>
      </c>
      <c r="H276" t="s">
        <v>1097</v>
      </c>
      <c r="I276" t="s">
        <v>919</v>
      </c>
    </row>
    <row r="277" spans="1:9" x14ac:dyDescent="0.5">
      <c r="A277" t="s">
        <v>1067</v>
      </c>
      <c r="B277" t="s">
        <v>27</v>
      </c>
      <c r="C277" t="s">
        <v>1098</v>
      </c>
      <c r="D277" t="s">
        <v>1099</v>
      </c>
      <c r="E277" s="2">
        <v>-2.0273429132</v>
      </c>
      <c r="F277" s="3">
        <v>-0.2351082213</v>
      </c>
      <c r="G277" t="s">
        <v>1100</v>
      </c>
      <c r="H277" t="s">
        <v>1101</v>
      </c>
      <c r="I277" t="s">
        <v>500</v>
      </c>
    </row>
    <row r="278" spans="1:9" x14ac:dyDescent="0.5">
      <c r="A278" t="s">
        <v>1102</v>
      </c>
      <c r="B278" t="s">
        <v>11</v>
      </c>
      <c r="C278" t="s">
        <v>1103</v>
      </c>
      <c r="D278" t="s">
        <v>1104</v>
      </c>
      <c r="E278" s="2">
        <v>-3.4561014097</v>
      </c>
      <c r="F278" s="3">
        <v>-0.7344477921</v>
      </c>
      <c r="G278" t="s">
        <v>1105</v>
      </c>
      <c r="H278" t="s">
        <v>1106</v>
      </c>
      <c r="I278" t="s">
        <v>1107</v>
      </c>
    </row>
    <row r="279" spans="1:9" x14ac:dyDescent="0.5">
      <c r="A279" t="s">
        <v>1108</v>
      </c>
      <c r="B279" t="s">
        <v>11</v>
      </c>
      <c r="C279" t="s">
        <v>1103</v>
      </c>
      <c r="D279" t="s">
        <v>1104</v>
      </c>
      <c r="E279" s="2">
        <v>-3.4561014097</v>
      </c>
      <c r="F279" s="3">
        <v>-0.7344477921</v>
      </c>
      <c r="G279" t="s">
        <v>1109</v>
      </c>
      <c r="H279" t="s">
        <v>1110</v>
      </c>
      <c r="I279" t="s">
        <v>1111</v>
      </c>
    </row>
    <row r="280" spans="1:9" x14ac:dyDescent="0.5">
      <c r="A280" t="s">
        <v>1108</v>
      </c>
      <c r="B280" t="s">
        <v>11</v>
      </c>
      <c r="C280" t="s">
        <v>1112</v>
      </c>
      <c r="D280" t="s">
        <v>1113</v>
      </c>
      <c r="E280" s="2">
        <v>-3.3228174068</v>
      </c>
      <c r="F280" s="3">
        <v>-0.70855144859999997</v>
      </c>
      <c r="G280" t="s">
        <v>1114</v>
      </c>
      <c r="H280" t="s">
        <v>1115</v>
      </c>
      <c r="I280" t="s">
        <v>1116</v>
      </c>
    </row>
    <row r="281" spans="1:9" x14ac:dyDescent="0.5">
      <c r="A281" t="s">
        <v>1108</v>
      </c>
      <c r="B281" t="s">
        <v>11</v>
      </c>
      <c r="C281" t="s">
        <v>1117</v>
      </c>
      <c r="D281" t="s">
        <v>1118</v>
      </c>
      <c r="E281" s="2">
        <v>-2.9382609627999998</v>
      </c>
      <c r="F281" s="3">
        <v>-0.5523994471</v>
      </c>
      <c r="G281" t="s">
        <v>1119</v>
      </c>
      <c r="H281" t="s">
        <v>1120</v>
      </c>
      <c r="I281" t="s">
        <v>295</v>
      </c>
    </row>
    <row r="282" spans="1:9" x14ac:dyDescent="0.5">
      <c r="A282" t="s">
        <v>1108</v>
      </c>
      <c r="B282" t="s">
        <v>11</v>
      </c>
      <c r="C282" t="s">
        <v>1121</v>
      </c>
      <c r="D282" t="s">
        <v>1122</v>
      </c>
      <c r="E282" s="2">
        <v>-2.5727332932999998</v>
      </c>
      <c r="F282" s="3">
        <v>-0.45230095580000002</v>
      </c>
      <c r="G282" t="s">
        <v>1109</v>
      </c>
      <c r="H282" t="s">
        <v>1110</v>
      </c>
      <c r="I282" t="s">
        <v>559</v>
      </c>
    </row>
    <row r="283" spans="1:9" x14ac:dyDescent="0.5">
      <c r="A283" t="s">
        <v>1123</v>
      </c>
      <c r="B283" t="s">
        <v>21</v>
      </c>
      <c r="C283" t="s">
        <v>1124</v>
      </c>
      <c r="D283" t="s">
        <v>1125</v>
      </c>
      <c r="E283" s="2">
        <v>-3.2643911430000001</v>
      </c>
      <c r="F283" s="3">
        <v>-0.68291622860000001</v>
      </c>
      <c r="G283" t="s">
        <v>1126</v>
      </c>
      <c r="H283" t="s">
        <v>1127</v>
      </c>
      <c r="I283" t="s">
        <v>1128</v>
      </c>
    </row>
    <row r="284" spans="1:9" x14ac:dyDescent="0.5">
      <c r="A284" t="s">
        <v>1129</v>
      </c>
      <c r="B284" t="s">
        <v>21</v>
      </c>
      <c r="C284" t="s">
        <v>1124</v>
      </c>
      <c r="D284" t="s">
        <v>1125</v>
      </c>
      <c r="E284" s="2">
        <v>-3.2643911430000001</v>
      </c>
      <c r="F284" s="3">
        <v>-0.68291622860000001</v>
      </c>
      <c r="G284" t="s">
        <v>1126</v>
      </c>
      <c r="H284" t="s">
        <v>1127</v>
      </c>
      <c r="I284" t="s">
        <v>1130</v>
      </c>
    </row>
    <row r="285" spans="1:9" x14ac:dyDescent="0.5">
      <c r="A285" t="s">
        <v>1131</v>
      </c>
      <c r="B285" t="s">
        <v>11</v>
      </c>
      <c r="C285" t="s">
        <v>1132</v>
      </c>
      <c r="D285" t="s">
        <v>1133</v>
      </c>
      <c r="E285" s="2">
        <v>-3.1856304894999998</v>
      </c>
      <c r="F285" s="3">
        <v>-0.64006813090000003</v>
      </c>
      <c r="G285" t="s">
        <v>1134</v>
      </c>
      <c r="H285" t="s">
        <v>1135</v>
      </c>
      <c r="I285" t="s">
        <v>1136</v>
      </c>
    </row>
    <row r="286" spans="1:9" x14ac:dyDescent="0.5">
      <c r="A286" t="s">
        <v>1137</v>
      </c>
      <c r="B286" t="s">
        <v>11</v>
      </c>
      <c r="C286" t="s">
        <v>1132</v>
      </c>
      <c r="D286" t="s">
        <v>1133</v>
      </c>
      <c r="E286" s="2">
        <v>-3.1856304894999998</v>
      </c>
      <c r="F286" s="3">
        <v>-0.64006813090000003</v>
      </c>
      <c r="G286" t="s">
        <v>1134</v>
      </c>
      <c r="H286" t="s">
        <v>1135</v>
      </c>
      <c r="I286" t="s">
        <v>1138</v>
      </c>
    </row>
    <row r="287" spans="1:9" x14ac:dyDescent="0.5">
      <c r="A287" t="s">
        <v>1137</v>
      </c>
      <c r="B287" t="s">
        <v>11</v>
      </c>
      <c r="C287" t="s">
        <v>1139</v>
      </c>
      <c r="D287" t="s">
        <v>1140</v>
      </c>
      <c r="E287" s="2">
        <v>-2.1002964988000001</v>
      </c>
      <c r="F287" s="3">
        <v>-0.25370414450000001</v>
      </c>
      <c r="G287" t="s">
        <v>1141</v>
      </c>
      <c r="H287" t="s">
        <v>1142</v>
      </c>
      <c r="I287" t="s">
        <v>1143</v>
      </c>
    </row>
    <row r="288" spans="1:9" x14ac:dyDescent="0.5">
      <c r="A288" t="s">
        <v>1144</v>
      </c>
      <c r="B288" t="s">
        <v>11</v>
      </c>
      <c r="C288" t="s">
        <v>1145</v>
      </c>
      <c r="D288" t="s">
        <v>1146</v>
      </c>
      <c r="E288" s="2">
        <v>-3.1211876252000001</v>
      </c>
      <c r="F288" s="3">
        <v>-0.60865858660000005</v>
      </c>
      <c r="G288" t="s">
        <v>1147</v>
      </c>
      <c r="H288" t="s">
        <v>1148</v>
      </c>
      <c r="I288" t="s">
        <v>1149</v>
      </c>
    </row>
    <row r="289" spans="1:9" x14ac:dyDescent="0.5">
      <c r="A289" t="s">
        <v>1150</v>
      </c>
      <c r="B289" t="s">
        <v>11</v>
      </c>
      <c r="C289" t="s">
        <v>1145</v>
      </c>
      <c r="D289" t="s">
        <v>1146</v>
      </c>
      <c r="E289" s="2">
        <v>-3.1211876252000001</v>
      </c>
      <c r="F289" s="3">
        <v>-0.60865858660000005</v>
      </c>
      <c r="G289" t="s">
        <v>1151</v>
      </c>
      <c r="H289" t="s">
        <v>1152</v>
      </c>
      <c r="I289" t="s">
        <v>1153</v>
      </c>
    </row>
    <row r="290" spans="1:9" x14ac:dyDescent="0.5">
      <c r="A290" t="s">
        <v>1150</v>
      </c>
      <c r="B290" t="s">
        <v>11</v>
      </c>
      <c r="C290" t="s">
        <v>1154</v>
      </c>
      <c r="D290" t="s">
        <v>1155</v>
      </c>
      <c r="E290" s="2">
        <v>-2.9332647994999999</v>
      </c>
      <c r="F290" s="3">
        <v>-0.55214971879999997</v>
      </c>
      <c r="G290" t="s">
        <v>1156</v>
      </c>
      <c r="H290" t="s">
        <v>1157</v>
      </c>
      <c r="I290" t="s">
        <v>1158</v>
      </c>
    </row>
    <row r="291" spans="1:9" x14ac:dyDescent="0.5">
      <c r="A291" t="s">
        <v>1150</v>
      </c>
      <c r="B291" t="s">
        <v>11</v>
      </c>
      <c r="C291" t="s">
        <v>1159</v>
      </c>
      <c r="D291" t="s">
        <v>1160</v>
      </c>
      <c r="E291" s="2">
        <v>-2.7745961518</v>
      </c>
      <c r="F291" s="3">
        <v>-0.51605307440000003</v>
      </c>
      <c r="G291" t="s">
        <v>1161</v>
      </c>
      <c r="H291" t="s">
        <v>1162</v>
      </c>
      <c r="I291" t="s">
        <v>77</v>
      </c>
    </row>
    <row r="292" spans="1:9" x14ac:dyDescent="0.5">
      <c r="A292" t="s">
        <v>1150</v>
      </c>
      <c r="B292" t="s">
        <v>11</v>
      </c>
      <c r="C292" t="s">
        <v>1163</v>
      </c>
      <c r="D292" t="s">
        <v>1164</v>
      </c>
      <c r="E292" s="2">
        <v>-2.7066235909</v>
      </c>
      <c r="F292" s="3">
        <v>-0.48557232379999998</v>
      </c>
      <c r="G292" t="s">
        <v>1165</v>
      </c>
      <c r="H292" t="s">
        <v>1166</v>
      </c>
      <c r="I292" t="s">
        <v>1167</v>
      </c>
    </row>
    <row r="293" spans="1:9" x14ac:dyDescent="0.5">
      <c r="A293" t="s">
        <v>1150</v>
      </c>
      <c r="B293" t="s">
        <v>11</v>
      </c>
      <c r="C293" t="s">
        <v>1168</v>
      </c>
      <c r="D293" t="s">
        <v>1169</v>
      </c>
      <c r="E293" s="2">
        <v>-2.3532873084000001</v>
      </c>
      <c r="F293" s="3">
        <v>-0.37011223640000002</v>
      </c>
      <c r="G293" t="s">
        <v>1170</v>
      </c>
      <c r="H293" t="s">
        <v>1171</v>
      </c>
      <c r="I293" t="s">
        <v>1172</v>
      </c>
    </row>
    <row r="294" spans="1:9" x14ac:dyDescent="0.5">
      <c r="A294" t="s">
        <v>1150</v>
      </c>
      <c r="B294" t="s">
        <v>11</v>
      </c>
      <c r="C294" t="s">
        <v>1173</v>
      </c>
      <c r="D294" t="s">
        <v>1174</v>
      </c>
      <c r="E294" s="2">
        <v>-2.3150456121</v>
      </c>
      <c r="F294" s="3">
        <v>-0.35080197419999998</v>
      </c>
      <c r="G294" t="s">
        <v>1175</v>
      </c>
      <c r="H294" t="s">
        <v>1176</v>
      </c>
      <c r="I294" t="s">
        <v>1177</v>
      </c>
    </row>
    <row r="295" spans="1:9" x14ac:dyDescent="0.5">
      <c r="A295" t="s">
        <v>1150</v>
      </c>
      <c r="B295" t="s">
        <v>11</v>
      </c>
      <c r="C295" t="s">
        <v>1178</v>
      </c>
      <c r="D295" t="s">
        <v>1179</v>
      </c>
      <c r="E295" s="2">
        <v>-2.3150456121</v>
      </c>
      <c r="F295" s="3">
        <v>-0.35080197419999998</v>
      </c>
      <c r="G295" t="s">
        <v>1175</v>
      </c>
      <c r="H295" t="s">
        <v>1176</v>
      </c>
      <c r="I295" t="s">
        <v>1177</v>
      </c>
    </row>
    <row r="296" spans="1:9" x14ac:dyDescent="0.5">
      <c r="A296" t="s">
        <v>1150</v>
      </c>
      <c r="B296" t="s">
        <v>11</v>
      </c>
      <c r="C296" t="s">
        <v>1180</v>
      </c>
      <c r="D296" t="s">
        <v>1181</v>
      </c>
      <c r="E296" s="2">
        <v>-2.2129596352999998</v>
      </c>
      <c r="F296" s="3">
        <v>-0.3244227603</v>
      </c>
      <c r="G296" t="s">
        <v>1161</v>
      </c>
      <c r="H296" t="s">
        <v>1162</v>
      </c>
      <c r="I296" t="s">
        <v>109</v>
      </c>
    </row>
    <row r="297" spans="1:9" x14ac:dyDescent="0.5">
      <c r="A297" t="s">
        <v>1150</v>
      </c>
      <c r="B297" t="s">
        <v>11</v>
      </c>
      <c r="C297" t="s">
        <v>1182</v>
      </c>
      <c r="D297" t="s">
        <v>1183</v>
      </c>
      <c r="E297" s="2">
        <v>-2.1010842829</v>
      </c>
      <c r="F297" s="3">
        <v>-0.25370414450000001</v>
      </c>
      <c r="G297" t="s">
        <v>1175</v>
      </c>
      <c r="H297" t="s">
        <v>1176</v>
      </c>
      <c r="I297" t="s">
        <v>1184</v>
      </c>
    </row>
    <row r="298" spans="1:9" x14ac:dyDescent="0.5">
      <c r="A298" t="s">
        <v>1150</v>
      </c>
      <c r="B298" t="s">
        <v>11</v>
      </c>
      <c r="C298" t="s">
        <v>1185</v>
      </c>
      <c r="D298" t="s">
        <v>1186</v>
      </c>
      <c r="E298" s="2">
        <v>-2.0713069406</v>
      </c>
      <c r="F298" s="3">
        <v>-0.24313615729999999</v>
      </c>
      <c r="G298" t="s">
        <v>1187</v>
      </c>
      <c r="H298" t="s">
        <v>1188</v>
      </c>
      <c r="I298" t="s">
        <v>905</v>
      </c>
    </row>
    <row r="299" spans="1:9" x14ac:dyDescent="0.5">
      <c r="A299" t="s">
        <v>1150</v>
      </c>
      <c r="B299" t="s">
        <v>11</v>
      </c>
      <c r="C299" t="s">
        <v>1189</v>
      </c>
      <c r="D299" t="s">
        <v>1190</v>
      </c>
      <c r="E299" s="2">
        <v>-2.0273429132</v>
      </c>
      <c r="F299" s="3">
        <v>-0.2351082213</v>
      </c>
      <c r="G299" t="s">
        <v>1191</v>
      </c>
      <c r="H299" t="s">
        <v>1192</v>
      </c>
      <c r="I299" t="s">
        <v>500</v>
      </c>
    </row>
    <row r="300" spans="1:9" x14ac:dyDescent="0.5">
      <c r="A300" t="s">
        <v>1150</v>
      </c>
      <c r="B300" t="s">
        <v>11</v>
      </c>
      <c r="C300" t="s">
        <v>1193</v>
      </c>
      <c r="D300" t="s">
        <v>1194</v>
      </c>
      <c r="E300" s="2">
        <v>-2.0073772642000001</v>
      </c>
      <c r="F300" s="3">
        <v>-0.2163573828</v>
      </c>
      <c r="G300" t="s">
        <v>1170</v>
      </c>
      <c r="H300" t="s">
        <v>1171</v>
      </c>
      <c r="I300" t="s">
        <v>1195</v>
      </c>
    </row>
    <row r="301" spans="1:9" x14ac:dyDescent="0.5">
      <c r="A301" t="s">
        <v>1196</v>
      </c>
      <c r="B301" t="s">
        <v>11</v>
      </c>
      <c r="C301" t="s">
        <v>1197</v>
      </c>
      <c r="D301" t="s">
        <v>1198</v>
      </c>
      <c r="E301" s="2">
        <v>-3.0973608622</v>
      </c>
      <c r="F301" s="3">
        <v>-0.60865858660000005</v>
      </c>
      <c r="G301" t="s">
        <v>1199</v>
      </c>
      <c r="H301" t="s">
        <v>1200</v>
      </c>
      <c r="I301" t="s">
        <v>1201</v>
      </c>
    </row>
    <row r="302" spans="1:9" x14ac:dyDescent="0.5">
      <c r="A302" t="s">
        <v>1202</v>
      </c>
      <c r="B302" t="s">
        <v>11</v>
      </c>
      <c r="C302" t="s">
        <v>1197</v>
      </c>
      <c r="D302" t="s">
        <v>1198</v>
      </c>
      <c r="E302" s="2">
        <v>-3.0973608622</v>
      </c>
      <c r="F302" s="3">
        <v>-0.60865858660000005</v>
      </c>
      <c r="G302" t="s">
        <v>1199</v>
      </c>
      <c r="H302" t="s">
        <v>1200</v>
      </c>
      <c r="I302" t="s">
        <v>1203</v>
      </c>
    </row>
    <row r="303" spans="1:9" x14ac:dyDescent="0.5">
      <c r="A303" t="s">
        <v>1202</v>
      </c>
      <c r="B303" t="s">
        <v>11</v>
      </c>
      <c r="C303" t="s">
        <v>1204</v>
      </c>
      <c r="D303" t="s">
        <v>1205</v>
      </c>
      <c r="E303" s="2">
        <v>-3.0142312220999998</v>
      </c>
      <c r="F303" s="3">
        <v>-0.59360760010000002</v>
      </c>
      <c r="G303" t="s">
        <v>1206</v>
      </c>
      <c r="H303" t="s">
        <v>1207</v>
      </c>
      <c r="I303" t="s">
        <v>720</v>
      </c>
    </row>
    <row r="304" spans="1:9" x14ac:dyDescent="0.5">
      <c r="A304" t="s">
        <v>1202</v>
      </c>
      <c r="B304" t="s">
        <v>11</v>
      </c>
      <c r="C304" t="s">
        <v>1208</v>
      </c>
      <c r="D304" t="s">
        <v>1209</v>
      </c>
      <c r="E304" s="2">
        <v>-2.6109489201999998</v>
      </c>
      <c r="F304" s="3">
        <v>-0.45230095580000002</v>
      </c>
      <c r="G304" t="s">
        <v>1210</v>
      </c>
      <c r="H304" t="s">
        <v>1211</v>
      </c>
      <c r="I304" t="s">
        <v>1029</v>
      </c>
    </row>
    <row r="305" spans="1:9" x14ac:dyDescent="0.5">
      <c r="A305" t="s">
        <v>1202</v>
      </c>
      <c r="B305" t="s">
        <v>11</v>
      </c>
      <c r="C305" t="s">
        <v>1212</v>
      </c>
      <c r="D305" t="s">
        <v>1213</v>
      </c>
      <c r="E305" s="2">
        <v>-2.0273429132</v>
      </c>
      <c r="F305" s="3">
        <v>-0.2351082213</v>
      </c>
      <c r="G305" t="s">
        <v>1210</v>
      </c>
      <c r="H305" t="s">
        <v>1211</v>
      </c>
      <c r="I305" t="s">
        <v>500</v>
      </c>
    </row>
    <row r="306" spans="1:9" x14ac:dyDescent="0.5">
      <c r="A306" t="s">
        <v>1214</v>
      </c>
      <c r="B306" t="s">
        <v>11</v>
      </c>
      <c r="C306" t="s">
        <v>1215</v>
      </c>
      <c r="D306" t="s">
        <v>1216</v>
      </c>
      <c r="E306" s="2">
        <v>-3.0506909314000001</v>
      </c>
      <c r="F306" s="3">
        <v>-0.60865858660000005</v>
      </c>
      <c r="G306" t="s">
        <v>1217</v>
      </c>
      <c r="H306" t="s">
        <v>1218</v>
      </c>
      <c r="I306" t="s">
        <v>1219</v>
      </c>
    </row>
    <row r="307" spans="1:9" x14ac:dyDescent="0.5">
      <c r="A307" t="s">
        <v>1220</v>
      </c>
      <c r="B307" t="s">
        <v>11</v>
      </c>
      <c r="C307" t="s">
        <v>1215</v>
      </c>
      <c r="D307" t="s">
        <v>1216</v>
      </c>
      <c r="E307" s="2">
        <v>-3.0506909314000001</v>
      </c>
      <c r="F307" s="3">
        <v>-0.60865858660000005</v>
      </c>
      <c r="G307" t="s">
        <v>1217</v>
      </c>
      <c r="H307" t="s">
        <v>1218</v>
      </c>
      <c r="I307" t="s">
        <v>715</v>
      </c>
    </row>
    <row r="308" spans="1:9" x14ac:dyDescent="0.5">
      <c r="A308" t="s">
        <v>1221</v>
      </c>
      <c r="B308" t="s">
        <v>740</v>
      </c>
      <c r="C308" t="s">
        <v>1222</v>
      </c>
      <c r="D308" t="s">
        <v>1223</v>
      </c>
      <c r="E308" s="2">
        <v>-3.0450764758000002</v>
      </c>
      <c r="F308" s="3">
        <v>-0.60865858660000005</v>
      </c>
      <c r="G308" t="s">
        <v>1224</v>
      </c>
      <c r="H308" t="s">
        <v>1225</v>
      </c>
      <c r="I308" t="s">
        <v>1201</v>
      </c>
    </row>
    <row r="309" spans="1:9" x14ac:dyDescent="0.5">
      <c r="A309" t="s">
        <v>1226</v>
      </c>
      <c r="B309" t="s">
        <v>740</v>
      </c>
      <c r="C309" t="s">
        <v>1222</v>
      </c>
      <c r="D309" t="s">
        <v>1223</v>
      </c>
      <c r="E309" s="2">
        <v>-3.0450764758000002</v>
      </c>
      <c r="F309" s="3">
        <v>-0.60865858660000005</v>
      </c>
      <c r="G309" t="s">
        <v>1227</v>
      </c>
      <c r="H309" t="s">
        <v>1228</v>
      </c>
      <c r="I309" t="s">
        <v>588</v>
      </c>
    </row>
    <row r="310" spans="1:9" x14ac:dyDescent="0.5">
      <c r="A310" t="s">
        <v>1226</v>
      </c>
      <c r="B310" t="s">
        <v>740</v>
      </c>
      <c r="C310" t="s">
        <v>1229</v>
      </c>
      <c r="D310" t="s">
        <v>1223</v>
      </c>
      <c r="E310" s="2">
        <v>-3.0450764758000002</v>
      </c>
      <c r="F310" s="3">
        <v>-0.60865858660000005</v>
      </c>
      <c r="G310" t="s">
        <v>1227</v>
      </c>
      <c r="H310" t="s">
        <v>1228</v>
      </c>
      <c r="I310" t="s">
        <v>588</v>
      </c>
    </row>
    <row r="311" spans="1:9" x14ac:dyDescent="0.5">
      <c r="A311" t="s">
        <v>1226</v>
      </c>
      <c r="B311" t="s">
        <v>11</v>
      </c>
      <c r="C311" t="s">
        <v>1230</v>
      </c>
      <c r="D311" t="s">
        <v>1231</v>
      </c>
      <c r="E311" s="2">
        <v>-2.2941757172999999</v>
      </c>
      <c r="F311" s="3">
        <v>-0.35080197419999998</v>
      </c>
      <c r="G311" t="s">
        <v>1232</v>
      </c>
      <c r="H311" t="s">
        <v>1233</v>
      </c>
      <c r="I311" t="s">
        <v>449</v>
      </c>
    </row>
    <row r="312" spans="1:9" x14ac:dyDescent="0.5">
      <c r="A312" t="s">
        <v>1234</v>
      </c>
      <c r="B312" t="s">
        <v>740</v>
      </c>
      <c r="C312" t="s">
        <v>1235</v>
      </c>
      <c r="D312" t="s">
        <v>1236</v>
      </c>
      <c r="E312" s="2">
        <v>-3.0450764758000002</v>
      </c>
      <c r="F312" s="3">
        <v>-0.60865858660000005</v>
      </c>
      <c r="G312" t="s">
        <v>1237</v>
      </c>
      <c r="H312" t="s">
        <v>1238</v>
      </c>
      <c r="I312" t="s">
        <v>1066</v>
      </c>
    </row>
    <row r="313" spans="1:9" x14ac:dyDescent="0.5">
      <c r="A313" t="s">
        <v>1239</v>
      </c>
      <c r="B313" t="s">
        <v>740</v>
      </c>
      <c r="C313" t="s">
        <v>1235</v>
      </c>
      <c r="D313" t="s">
        <v>1236</v>
      </c>
      <c r="E313" s="2">
        <v>-3.0450764758000002</v>
      </c>
      <c r="F313" s="3">
        <v>-0.60865858660000005</v>
      </c>
      <c r="G313" t="s">
        <v>1240</v>
      </c>
      <c r="H313" t="s">
        <v>1241</v>
      </c>
      <c r="I313" t="s">
        <v>588</v>
      </c>
    </row>
    <row r="314" spans="1:9" x14ac:dyDescent="0.5">
      <c r="A314" t="s">
        <v>1239</v>
      </c>
      <c r="B314" t="s">
        <v>11</v>
      </c>
      <c r="C314" t="s">
        <v>1242</v>
      </c>
      <c r="D314" t="s">
        <v>1243</v>
      </c>
      <c r="E314" s="2">
        <v>-2.9751574983000002</v>
      </c>
      <c r="F314" s="3">
        <v>-0.5747372623</v>
      </c>
      <c r="G314" t="s">
        <v>1244</v>
      </c>
      <c r="H314" t="s">
        <v>1245</v>
      </c>
      <c r="I314" t="s">
        <v>290</v>
      </c>
    </row>
    <row r="315" spans="1:9" x14ac:dyDescent="0.5">
      <c r="A315" t="s">
        <v>1239</v>
      </c>
      <c r="B315" t="s">
        <v>11</v>
      </c>
      <c r="C315" t="s">
        <v>1246</v>
      </c>
      <c r="D315" t="s">
        <v>1247</v>
      </c>
      <c r="E315" s="2">
        <v>-2.8070408269999998</v>
      </c>
      <c r="F315" s="3">
        <v>-0.51605307440000003</v>
      </c>
      <c r="G315" t="s">
        <v>1244</v>
      </c>
      <c r="H315" t="s">
        <v>1245</v>
      </c>
      <c r="I315" t="s">
        <v>1248</v>
      </c>
    </row>
    <row r="316" spans="1:9" x14ac:dyDescent="0.5">
      <c r="A316" t="s">
        <v>1249</v>
      </c>
      <c r="B316" t="s">
        <v>11</v>
      </c>
      <c r="C316" t="s">
        <v>1250</v>
      </c>
      <c r="D316" t="s">
        <v>1251</v>
      </c>
      <c r="E316" s="2">
        <v>-3.0450764758000002</v>
      </c>
      <c r="F316" s="3">
        <v>-0.60865858660000005</v>
      </c>
      <c r="G316" t="s">
        <v>1252</v>
      </c>
      <c r="H316" t="s">
        <v>1253</v>
      </c>
      <c r="I316" t="s">
        <v>1201</v>
      </c>
    </row>
    <row r="317" spans="1:9" x14ac:dyDescent="0.5">
      <c r="A317" t="s">
        <v>1254</v>
      </c>
      <c r="B317" t="s">
        <v>11</v>
      </c>
      <c r="C317" t="s">
        <v>1250</v>
      </c>
      <c r="D317" t="s">
        <v>1251</v>
      </c>
      <c r="E317" s="2">
        <v>-3.0450764758000002</v>
      </c>
      <c r="F317" s="3">
        <v>-0.60865858660000005</v>
      </c>
      <c r="G317" t="s">
        <v>1255</v>
      </c>
      <c r="H317" t="s">
        <v>1256</v>
      </c>
      <c r="I317" t="s">
        <v>588</v>
      </c>
    </row>
    <row r="318" spans="1:9" x14ac:dyDescent="0.5">
      <c r="A318" t="s">
        <v>1254</v>
      </c>
      <c r="B318" t="s">
        <v>11</v>
      </c>
      <c r="C318" t="s">
        <v>1257</v>
      </c>
      <c r="D318" t="s">
        <v>1258</v>
      </c>
      <c r="E318" s="2">
        <v>-3.0450764758000002</v>
      </c>
      <c r="F318" s="3">
        <v>-0.60865858660000005</v>
      </c>
      <c r="G318" t="s">
        <v>1255</v>
      </c>
      <c r="H318" t="s">
        <v>1256</v>
      </c>
      <c r="I318" t="s">
        <v>588</v>
      </c>
    </row>
    <row r="319" spans="1:9" x14ac:dyDescent="0.5">
      <c r="A319" t="s">
        <v>1254</v>
      </c>
      <c r="B319" t="s">
        <v>48</v>
      </c>
      <c r="C319" t="s">
        <v>1259</v>
      </c>
      <c r="D319" t="s">
        <v>1260</v>
      </c>
      <c r="E319" s="2">
        <v>-2.8658864534999999</v>
      </c>
      <c r="F319" s="3">
        <v>-0.52098354550000003</v>
      </c>
      <c r="G319" t="s">
        <v>1261</v>
      </c>
      <c r="H319" t="s">
        <v>1262</v>
      </c>
      <c r="I319" t="s">
        <v>735</v>
      </c>
    </row>
    <row r="320" spans="1:9" x14ac:dyDescent="0.5">
      <c r="A320" t="s">
        <v>1254</v>
      </c>
      <c r="B320" t="s">
        <v>11</v>
      </c>
      <c r="C320" t="s">
        <v>1263</v>
      </c>
      <c r="D320" t="s">
        <v>1264</v>
      </c>
      <c r="E320" s="2">
        <v>-2.6109489201999998</v>
      </c>
      <c r="F320" s="3">
        <v>-0.45230095580000002</v>
      </c>
      <c r="G320" t="s">
        <v>1255</v>
      </c>
      <c r="H320" t="s">
        <v>1256</v>
      </c>
      <c r="I320" t="s">
        <v>1029</v>
      </c>
    </row>
    <row r="321" spans="1:9" x14ac:dyDescent="0.5">
      <c r="A321" t="s">
        <v>1254</v>
      </c>
      <c r="B321" t="s">
        <v>11</v>
      </c>
      <c r="C321" t="s">
        <v>1265</v>
      </c>
      <c r="D321" t="s">
        <v>1266</v>
      </c>
      <c r="E321" s="2">
        <v>-2.4500193879999999</v>
      </c>
      <c r="F321" s="3">
        <v>-0.41117132200000001</v>
      </c>
      <c r="G321" t="s">
        <v>1267</v>
      </c>
      <c r="H321" t="s">
        <v>1268</v>
      </c>
      <c r="I321" t="s">
        <v>793</v>
      </c>
    </row>
    <row r="322" spans="1:9" x14ac:dyDescent="0.5">
      <c r="A322" t="s">
        <v>1254</v>
      </c>
      <c r="B322" t="s">
        <v>48</v>
      </c>
      <c r="C322" t="s">
        <v>1269</v>
      </c>
      <c r="D322" t="s">
        <v>1270</v>
      </c>
      <c r="E322" s="2">
        <v>-2.2129596352999998</v>
      </c>
      <c r="F322" s="3">
        <v>-0.3244227603</v>
      </c>
      <c r="G322" t="s">
        <v>1271</v>
      </c>
      <c r="H322" t="s">
        <v>1272</v>
      </c>
      <c r="I322" t="s">
        <v>109</v>
      </c>
    </row>
    <row r="323" spans="1:9" x14ac:dyDescent="0.5">
      <c r="A323" t="s">
        <v>1254</v>
      </c>
      <c r="B323" t="s">
        <v>11</v>
      </c>
      <c r="C323" t="s">
        <v>1273</v>
      </c>
      <c r="D323" t="s">
        <v>1274</v>
      </c>
      <c r="E323" s="2">
        <v>-2.1928637558999999</v>
      </c>
      <c r="F323" s="3">
        <v>-0.31778286379999998</v>
      </c>
      <c r="G323" t="s">
        <v>1275</v>
      </c>
      <c r="H323" t="s">
        <v>1276</v>
      </c>
      <c r="I323" t="s">
        <v>114</v>
      </c>
    </row>
  </sheetData>
  <conditionalFormatting sqref="A4:A322">
    <cfRule type="expression" dxfId="20" priority="2">
      <formula>RIGHT(A4,1)="y"</formula>
    </cfRule>
    <cfRule type="expression" dxfId="19" priority="3" stopIfTrue="1">
      <formula>TRUE</formula>
    </cfRule>
  </conditionalFormatting>
  <conditionalFormatting sqref="C4:C323">
    <cfRule type="expression" dxfId="18" priority="1">
      <formula>1=1</formula>
    </cfRule>
  </conditionalFormatting>
  <conditionalFormatting sqref="E4:E32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32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8ED8B-7D24-054D-8141-4E882A79CE23}">
  <dimension ref="A1:I240"/>
  <sheetViews>
    <sheetView workbookViewId="0">
      <selection activeCell="G7" sqref="G7"/>
    </sheetView>
  </sheetViews>
  <sheetFormatPr defaultColWidth="11" defaultRowHeight="15.75" x14ac:dyDescent="0.5"/>
  <sheetData>
    <row r="1" spans="1:9" x14ac:dyDescent="0.5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</row>
    <row r="2" spans="1:9" x14ac:dyDescent="0.5">
      <c r="A2" t="s">
        <v>10</v>
      </c>
      <c r="B2" t="s">
        <v>27</v>
      </c>
      <c r="C2" t="s">
        <v>1277</v>
      </c>
      <c r="D2" t="s">
        <v>1278</v>
      </c>
      <c r="E2" s="2">
        <v>-53.2187688052</v>
      </c>
      <c r="F2" s="3">
        <v>-48.873865897199998</v>
      </c>
      <c r="G2" t="s">
        <v>1279</v>
      </c>
      <c r="H2" t="s">
        <v>1280</v>
      </c>
      <c r="I2" t="s">
        <v>120</v>
      </c>
    </row>
    <row r="3" spans="1:9" x14ac:dyDescent="0.5">
      <c r="A3" t="s">
        <v>17</v>
      </c>
      <c r="B3" t="s">
        <v>27</v>
      </c>
      <c r="C3" t="s">
        <v>1277</v>
      </c>
      <c r="D3" t="s">
        <v>1278</v>
      </c>
      <c r="E3" s="2">
        <v>-53.2187688052</v>
      </c>
      <c r="F3" s="3">
        <v>-48.873865897199998</v>
      </c>
      <c r="G3" t="s">
        <v>1281</v>
      </c>
      <c r="H3" t="s">
        <v>1282</v>
      </c>
      <c r="I3" t="s">
        <v>1283</v>
      </c>
    </row>
    <row r="4" spans="1:9" x14ac:dyDescent="0.5">
      <c r="A4" t="s">
        <v>17</v>
      </c>
      <c r="B4" t="s">
        <v>11</v>
      </c>
      <c r="C4" t="s">
        <v>1284</v>
      </c>
      <c r="D4" t="s">
        <v>1285</v>
      </c>
      <c r="E4" s="2">
        <v>-51.876101948100001</v>
      </c>
      <c r="F4" s="3">
        <v>-47.832229035700003</v>
      </c>
      <c r="G4" t="s">
        <v>1286</v>
      </c>
      <c r="H4" t="s">
        <v>1287</v>
      </c>
      <c r="I4" t="s">
        <v>1288</v>
      </c>
    </row>
    <row r="5" spans="1:9" x14ac:dyDescent="0.5">
      <c r="A5" t="s">
        <v>17</v>
      </c>
      <c r="B5" t="s">
        <v>11</v>
      </c>
      <c r="C5" t="s">
        <v>1289</v>
      </c>
      <c r="D5" t="s">
        <v>1290</v>
      </c>
      <c r="E5" s="2">
        <v>-50.7409894687</v>
      </c>
      <c r="F5" s="3">
        <v>-46.873207815400001</v>
      </c>
      <c r="G5" t="s">
        <v>1291</v>
      </c>
      <c r="H5" t="s">
        <v>1292</v>
      </c>
      <c r="I5" t="s">
        <v>1293</v>
      </c>
    </row>
    <row r="6" spans="1:9" x14ac:dyDescent="0.5">
      <c r="A6" t="s">
        <v>17</v>
      </c>
      <c r="B6" t="s">
        <v>11</v>
      </c>
      <c r="C6" t="s">
        <v>1294</v>
      </c>
      <c r="D6" t="s">
        <v>1295</v>
      </c>
      <c r="E6" s="2">
        <v>-43.795883959900003</v>
      </c>
      <c r="F6" s="3">
        <v>-40.053041043100002</v>
      </c>
      <c r="G6" t="s">
        <v>1296</v>
      </c>
      <c r="H6" t="s">
        <v>1297</v>
      </c>
      <c r="I6" t="s">
        <v>1298</v>
      </c>
    </row>
    <row r="7" spans="1:9" x14ac:dyDescent="0.5">
      <c r="A7" t="s">
        <v>17</v>
      </c>
      <c r="B7" t="s">
        <v>27</v>
      </c>
      <c r="C7" t="s">
        <v>1299</v>
      </c>
      <c r="D7" t="s">
        <v>1300</v>
      </c>
      <c r="E7" s="2">
        <v>-42.452592546699996</v>
      </c>
      <c r="F7" s="3">
        <v>-38.806659642900001</v>
      </c>
      <c r="G7" t="s">
        <v>1301</v>
      </c>
      <c r="H7" t="s">
        <v>1302</v>
      </c>
      <c r="I7" t="s">
        <v>1303</v>
      </c>
    </row>
    <row r="8" spans="1:9" x14ac:dyDescent="0.5">
      <c r="A8" t="s">
        <v>17</v>
      </c>
      <c r="B8" t="s">
        <v>11</v>
      </c>
      <c r="C8" t="s">
        <v>1304</v>
      </c>
      <c r="D8" t="s">
        <v>1305</v>
      </c>
      <c r="E8" s="2">
        <v>-39.721743567700003</v>
      </c>
      <c r="F8" s="3">
        <v>-36.15499191</v>
      </c>
      <c r="G8" t="s">
        <v>1306</v>
      </c>
      <c r="H8" t="s">
        <v>1307</v>
      </c>
      <c r="I8" t="s">
        <v>1308</v>
      </c>
    </row>
    <row r="9" spans="1:9" x14ac:dyDescent="0.5">
      <c r="A9" t="s">
        <v>17</v>
      </c>
      <c r="B9" t="s">
        <v>11</v>
      </c>
      <c r="C9" t="s">
        <v>1309</v>
      </c>
      <c r="D9" t="s">
        <v>1310</v>
      </c>
      <c r="E9" s="2">
        <v>-36.912307058300001</v>
      </c>
      <c r="F9" s="3">
        <v>-33.412502190200001</v>
      </c>
      <c r="G9" t="s">
        <v>1311</v>
      </c>
      <c r="H9" t="s">
        <v>1312</v>
      </c>
      <c r="I9" t="s">
        <v>1313</v>
      </c>
    </row>
    <row r="10" spans="1:9" x14ac:dyDescent="0.5">
      <c r="A10" t="s">
        <v>17</v>
      </c>
      <c r="B10" t="s">
        <v>48</v>
      </c>
      <c r="C10" t="s">
        <v>1314</v>
      </c>
      <c r="D10" t="s">
        <v>1315</v>
      </c>
      <c r="E10" s="2">
        <v>-34.596303186199997</v>
      </c>
      <c r="F10" s="3">
        <v>-31.2056427875</v>
      </c>
      <c r="G10" t="s">
        <v>1316</v>
      </c>
      <c r="H10" t="s">
        <v>1317</v>
      </c>
      <c r="I10" t="s">
        <v>1318</v>
      </c>
    </row>
    <row r="11" spans="1:9" x14ac:dyDescent="0.5">
      <c r="A11" t="s">
        <v>17</v>
      </c>
      <c r="B11" t="s">
        <v>21</v>
      </c>
      <c r="C11" t="s">
        <v>1319</v>
      </c>
      <c r="D11" t="s">
        <v>1320</v>
      </c>
      <c r="E11" s="2">
        <v>-33.1700750121</v>
      </c>
      <c r="F11" s="3">
        <v>-29.825172104100002</v>
      </c>
      <c r="G11" t="s">
        <v>1321</v>
      </c>
      <c r="H11" t="s">
        <v>1322</v>
      </c>
      <c r="I11" t="s">
        <v>1323</v>
      </c>
    </row>
    <row r="12" spans="1:9" x14ac:dyDescent="0.5">
      <c r="A12" t="s">
        <v>17</v>
      </c>
      <c r="B12" t="s">
        <v>27</v>
      </c>
      <c r="C12" t="s">
        <v>1324</v>
      </c>
      <c r="D12" t="s">
        <v>1325</v>
      </c>
      <c r="E12" s="2">
        <v>-32.2691900031</v>
      </c>
      <c r="F12" s="3">
        <v>-28.965679780199999</v>
      </c>
      <c r="G12" t="s">
        <v>1326</v>
      </c>
      <c r="H12" t="s">
        <v>1327</v>
      </c>
      <c r="I12" t="s">
        <v>1328</v>
      </c>
    </row>
    <row r="13" spans="1:9" x14ac:dyDescent="0.5">
      <c r="A13" t="s">
        <v>17</v>
      </c>
      <c r="B13" t="s">
        <v>11</v>
      </c>
      <c r="C13" t="s">
        <v>1329</v>
      </c>
      <c r="D13" t="s">
        <v>1330</v>
      </c>
      <c r="E13" s="2">
        <v>-30.684833143799999</v>
      </c>
      <c r="F13" s="3">
        <v>-27.419111481800002</v>
      </c>
      <c r="G13" t="s">
        <v>1331</v>
      </c>
      <c r="H13" t="s">
        <v>1332</v>
      </c>
      <c r="I13" t="s">
        <v>1333</v>
      </c>
    </row>
    <row r="14" spans="1:9" x14ac:dyDescent="0.5">
      <c r="A14" t="s">
        <v>17</v>
      </c>
      <c r="B14" t="s">
        <v>11</v>
      </c>
      <c r="C14" t="s">
        <v>1334</v>
      </c>
      <c r="D14" t="s">
        <v>1335</v>
      </c>
      <c r="E14" s="2">
        <v>-29.2689800699</v>
      </c>
      <c r="F14" s="3">
        <v>-26.042552451999999</v>
      </c>
      <c r="G14" t="s">
        <v>1336</v>
      </c>
      <c r="H14" t="s">
        <v>1337</v>
      </c>
      <c r="I14" t="s">
        <v>1338</v>
      </c>
    </row>
    <row r="15" spans="1:9" x14ac:dyDescent="0.5">
      <c r="A15" t="s">
        <v>17</v>
      </c>
      <c r="B15" t="s">
        <v>11</v>
      </c>
      <c r="C15" t="s">
        <v>1339</v>
      </c>
      <c r="D15" t="s">
        <v>1340</v>
      </c>
      <c r="E15" s="2">
        <v>-29.2413273244</v>
      </c>
      <c r="F15" s="3">
        <v>-26.042552451999999</v>
      </c>
      <c r="G15" t="s">
        <v>1341</v>
      </c>
      <c r="H15" t="s">
        <v>1342</v>
      </c>
      <c r="I15" t="s">
        <v>1343</v>
      </c>
    </row>
    <row r="16" spans="1:9" x14ac:dyDescent="0.5">
      <c r="A16" t="s">
        <v>17</v>
      </c>
      <c r="B16" t="s">
        <v>11</v>
      </c>
      <c r="C16" t="s">
        <v>1344</v>
      </c>
      <c r="D16" t="s">
        <v>1345</v>
      </c>
      <c r="E16" s="2">
        <v>-28.4824387024</v>
      </c>
      <c r="F16" s="3">
        <v>-25.313627053400001</v>
      </c>
      <c r="G16" t="s">
        <v>1346</v>
      </c>
      <c r="H16" t="s">
        <v>1347</v>
      </c>
      <c r="I16" t="s">
        <v>1348</v>
      </c>
    </row>
    <row r="17" spans="1:9" x14ac:dyDescent="0.5">
      <c r="A17" t="s">
        <v>17</v>
      </c>
      <c r="B17" t="s">
        <v>11</v>
      </c>
      <c r="C17" t="s">
        <v>1349</v>
      </c>
      <c r="D17" t="s">
        <v>1350</v>
      </c>
      <c r="E17" s="2">
        <v>-28.3149341116</v>
      </c>
      <c r="F17" s="3">
        <v>-25.1741511862</v>
      </c>
      <c r="G17" t="s">
        <v>1351</v>
      </c>
      <c r="H17" t="s">
        <v>1352</v>
      </c>
      <c r="I17" t="s">
        <v>1353</v>
      </c>
    </row>
    <row r="18" spans="1:9" x14ac:dyDescent="0.5">
      <c r="A18" t="s">
        <v>17</v>
      </c>
      <c r="B18" t="s">
        <v>11</v>
      </c>
      <c r="C18" t="s">
        <v>1354</v>
      </c>
      <c r="D18" t="s">
        <v>1355</v>
      </c>
      <c r="E18" s="2">
        <v>-28.0890979974</v>
      </c>
      <c r="F18" s="3">
        <v>-24.974644010700001</v>
      </c>
      <c r="G18" t="s">
        <v>1346</v>
      </c>
      <c r="H18" t="s">
        <v>1347</v>
      </c>
      <c r="I18" t="s">
        <v>1356</v>
      </c>
    </row>
    <row r="19" spans="1:9" x14ac:dyDescent="0.5">
      <c r="A19" t="s">
        <v>17</v>
      </c>
      <c r="B19" t="s">
        <v>11</v>
      </c>
      <c r="C19" t="s">
        <v>1357</v>
      </c>
      <c r="D19" t="s">
        <v>1358</v>
      </c>
      <c r="E19" s="2">
        <v>-27.469174846000001</v>
      </c>
      <c r="F19" s="3">
        <v>-24.4030255389</v>
      </c>
      <c r="G19" t="s">
        <v>1359</v>
      </c>
      <c r="H19" t="s">
        <v>1360</v>
      </c>
      <c r="I19" t="s">
        <v>1361</v>
      </c>
    </row>
    <row r="20" spans="1:9" x14ac:dyDescent="0.5">
      <c r="A20" t="s">
        <v>17</v>
      </c>
      <c r="B20" t="s">
        <v>11</v>
      </c>
      <c r="C20" t="s">
        <v>1362</v>
      </c>
      <c r="D20" t="s">
        <v>1363</v>
      </c>
      <c r="E20" s="2">
        <v>-27.469174846000001</v>
      </c>
      <c r="F20" s="3">
        <v>-24.4030255389</v>
      </c>
      <c r="G20" t="s">
        <v>1359</v>
      </c>
      <c r="H20" t="s">
        <v>1360</v>
      </c>
      <c r="I20" t="s">
        <v>1361</v>
      </c>
    </row>
    <row r="21" spans="1:9" x14ac:dyDescent="0.5">
      <c r="A21" t="s">
        <v>17</v>
      </c>
      <c r="B21" t="s">
        <v>11</v>
      </c>
      <c r="C21" t="s">
        <v>1364</v>
      </c>
      <c r="D21" t="s">
        <v>1365</v>
      </c>
      <c r="E21" s="2">
        <v>-27.388157576200001</v>
      </c>
      <c r="F21" s="3">
        <v>-24.3442846638</v>
      </c>
      <c r="G21" t="s">
        <v>1366</v>
      </c>
      <c r="H21" t="s">
        <v>1367</v>
      </c>
      <c r="I21" t="s">
        <v>1368</v>
      </c>
    </row>
    <row r="22" spans="1:9" x14ac:dyDescent="0.5">
      <c r="A22" t="s">
        <v>17</v>
      </c>
      <c r="B22" t="s">
        <v>11</v>
      </c>
      <c r="C22" t="s">
        <v>1369</v>
      </c>
      <c r="D22" t="s">
        <v>1370</v>
      </c>
      <c r="E22" s="2">
        <v>-26.970555171600001</v>
      </c>
      <c r="F22" s="3">
        <v>-23.968074944400001</v>
      </c>
      <c r="G22" t="s">
        <v>1346</v>
      </c>
      <c r="H22" t="s">
        <v>1347</v>
      </c>
      <c r="I22" t="s">
        <v>1371</v>
      </c>
    </row>
    <row r="23" spans="1:9" x14ac:dyDescent="0.5">
      <c r="A23" t="s">
        <v>17</v>
      </c>
      <c r="B23" t="s">
        <v>21</v>
      </c>
      <c r="C23" t="s">
        <v>1372</v>
      </c>
      <c r="D23" t="s">
        <v>1373</v>
      </c>
      <c r="E23" s="2">
        <v>-26.838197596600001</v>
      </c>
      <c r="F23" s="3">
        <v>-23.855022524599999</v>
      </c>
      <c r="G23" t="s">
        <v>1374</v>
      </c>
      <c r="H23" t="s">
        <v>1375</v>
      </c>
      <c r="I23" t="s">
        <v>1376</v>
      </c>
    </row>
    <row r="24" spans="1:9" x14ac:dyDescent="0.5">
      <c r="A24" t="s">
        <v>17</v>
      </c>
      <c r="B24" t="s">
        <v>21</v>
      </c>
      <c r="C24" t="s">
        <v>1377</v>
      </c>
      <c r="D24" t="s">
        <v>1378</v>
      </c>
      <c r="E24" s="2">
        <v>-26.6148779727</v>
      </c>
      <c r="F24" s="3">
        <v>-23.6501863063</v>
      </c>
      <c r="G24" t="s">
        <v>1379</v>
      </c>
      <c r="H24" t="s">
        <v>1380</v>
      </c>
      <c r="I24" t="s">
        <v>1381</v>
      </c>
    </row>
    <row r="25" spans="1:9" x14ac:dyDescent="0.5">
      <c r="A25" t="s">
        <v>17</v>
      </c>
      <c r="B25" t="s">
        <v>11</v>
      </c>
      <c r="C25" t="s">
        <v>1382</v>
      </c>
      <c r="D25" t="s">
        <v>1383</v>
      </c>
      <c r="E25" s="2">
        <v>-26.465925523100001</v>
      </c>
      <c r="F25" s="3">
        <v>-23.5189626238</v>
      </c>
      <c r="G25" t="s">
        <v>1384</v>
      </c>
      <c r="H25" t="s">
        <v>1385</v>
      </c>
      <c r="I25" t="s">
        <v>1386</v>
      </c>
    </row>
    <row r="26" spans="1:9" x14ac:dyDescent="0.5">
      <c r="A26" t="s">
        <v>17</v>
      </c>
      <c r="B26" t="s">
        <v>21</v>
      </c>
      <c r="C26" t="s">
        <v>1387</v>
      </c>
      <c r="D26" t="s">
        <v>1388</v>
      </c>
      <c r="E26" s="2">
        <v>-26.176666317599999</v>
      </c>
      <c r="F26" s="3">
        <v>-23.246736757499999</v>
      </c>
      <c r="G26" t="s">
        <v>1389</v>
      </c>
      <c r="H26" t="s">
        <v>1390</v>
      </c>
      <c r="I26" t="s">
        <v>1391</v>
      </c>
    </row>
    <row r="27" spans="1:9" x14ac:dyDescent="0.5">
      <c r="A27" t="s">
        <v>17</v>
      </c>
      <c r="B27" t="s">
        <v>11</v>
      </c>
      <c r="C27" t="s">
        <v>1392</v>
      </c>
      <c r="D27" t="s">
        <v>1393</v>
      </c>
      <c r="E27" s="2">
        <v>-25.332262625999999</v>
      </c>
      <c r="F27" s="3">
        <v>-22.418723482099999</v>
      </c>
      <c r="G27" t="s">
        <v>1394</v>
      </c>
      <c r="H27" t="s">
        <v>1395</v>
      </c>
      <c r="I27" t="s">
        <v>1396</v>
      </c>
    </row>
    <row r="28" spans="1:9" x14ac:dyDescent="0.5">
      <c r="A28" t="s">
        <v>17</v>
      </c>
      <c r="B28" t="s">
        <v>11</v>
      </c>
      <c r="C28" t="s">
        <v>1397</v>
      </c>
      <c r="D28" t="s">
        <v>1398</v>
      </c>
      <c r="E28" s="2">
        <v>-25.262240102300002</v>
      </c>
      <c r="F28" s="3">
        <v>-22.364495225599999</v>
      </c>
      <c r="G28" t="s">
        <v>1399</v>
      </c>
      <c r="H28" t="s">
        <v>1400</v>
      </c>
      <c r="I28" t="s">
        <v>1401</v>
      </c>
    </row>
    <row r="29" spans="1:9" x14ac:dyDescent="0.5">
      <c r="A29" t="s">
        <v>17</v>
      </c>
      <c r="B29" t="s">
        <v>11</v>
      </c>
      <c r="C29" t="s">
        <v>1402</v>
      </c>
      <c r="D29" t="s">
        <v>1403</v>
      </c>
      <c r="E29" s="2">
        <v>-25.158680220000001</v>
      </c>
      <c r="F29" s="3">
        <v>-22.276175309900001</v>
      </c>
      <c r="G29" t="s">
        <v>1404</v>
      </c>
      <c r="H29" t="s">
        <v>1405</v>
      </c>
      <c r="I29" t="s">
        <v>1406</v>
      </c>
    </row>
    <row r="30" spans="1:9" x14ac:dyDescent="0.5">
      <c r="A30" t="s">
        <v>17</v>
      </c>
      <c r="B30" t="s">
        <v>11</v>
      </c>
      <c r="C30" t="s">
        <v>1407</v>
      </c>
      <c r="D30" t="s">
        <v>1408</v>
      </c>
      <c r="E30" s="2">
        <v>-24.8981622063</v>
      </c>
      <c r="F30" s="3">
        <v>-22.030380553000001</v>
      </c>
      <c r="G30" t="s">
        <v>1409</v>
      </c>
      <c r="H30" t="s">
        <v>1410</v>
      </c>
      <c r="I30" t="s">
        <v>1411</v>
      </c>
    </row>
    <row r="31" spans="1:9" x14ac:dyDescent="0.5">
      <c r="A31" t="s">
        <v>17</v>
      </c>
      <c r="B31" t="s">
        <v>11</v>
      </c>
      <c r="C31" t="s">
        <v>1412</v>
      </c>
      <c r="D31" t="s">
        <v>1413</v>
      </c>
      <c r="E31" s="2">
        <v>-24.425192321899999</v>
      </c>
      <c r="F31" s="3">
        <v>-21.571651107699999</v>
      </c>
      <c r="G31" t="s">
        <v>1414</v>
      </c>
      <c r="H31" t="s">
        <v>1415</v>
      </c>
      <c r="I31" t="s">
        <v>1416</v>
      </c>
    </row>
    <row r="32" spans="1:9" x14ac:dyDescent="0.5">
      <c r="A32" t="s">
        <v>17</v>
      </c>
      <c r="B32" t="s">
        <v>11</v>
      </c>
      <c r="C32" t="s">
        <v>1417</v>
      </c>
      <c r="D32" t="s">
        <v>1418</v>
      </c>
      <c r="E32" s="2">
        <v>-24.2281689625</v>
      </c>
      <c r="F32" s="3">
        <v>-21.388416032799999</v>
      </c>
      <c r="G32" t="s">
        <v>1419</v>
      </c>
      <c r="H32" t="s">
        <v>1420</v>
      </c>
      <c r="I32" t="s">
        <v>1421</v>
      </c>
    </row>
    <row r="33" spans="1:9" x14ac:dyDescent="0.5">
      <c r="A33" t="s">
        <v>17</v>
      </c>
      <c r="B33" t="s">
        <v>11</v>
      </c>
      <c r="C33" t="s">
        <v>1422</v>
      </c>
      <c r="D33" t="s">
        <v>1423</v>
      </c>
      <c r="E33" s="2">
        <v>-23.8694585631</v>
      </c>
      <c r="F33" s="3">
        <v>-21.0430695949</v>
      </c>
      <c r="G33" t="s">
        <v>1424</v>
      </c>
      <c r="H33" t="s">
        <v>1425</v>
      </c>
      <c r="I33" t="s">
        <v>1426</v>
      </c>
    </row>
    <row r="34" spans="1:9" x14ac:dyDescent="0.5">
      <c r="A34" t="s">
        <v>17</v>
      </c>
      <c r="B34" t="s">
        <v>11</v>
      </c>
      <c r="C34" t="s">
        <v>1427</v>
      </c>
      <c r="D34" t="s">
        <v>1428</v>
      </c>
      <c r="E34" s="2">
        <v>-23.476027420899999</v>
      </c>
      <c r="F34" s="3">
        <v>-20.662603429899999</v>
      </c>
      <c r="G34" t="s">
        <v>1429</v>
      </c>
      <c r="H34" t="s">
        <v>1430</v>
      </c>
      <c r="I34" t="s">
        <v>1431</v>
      </c>
    </row>
    <row r="35" spans="1:9" x14ac:dyDescent="0.5">
      <c r="A35" t="s">
        <v>17</v>
      </c>
      <c r="B35" t="s">
        <v>11</v>
      </c>
      <c r="C35" t="s">
        <v>1432</v>
      </c>
      <c r="D35" t="s">
        <v>1433</v>
      </c>
      <c r="E35" s="2">
        <v>-23.409158062300001</v>
      </c>
      <c r="F35" s="3">
        <v>-20.608323198600001</v>
      </c>
      <c r="G35" t="s">
        <v>1434</v>
      </c>
      <c r="H35" t="s">
        <v>1435</v>
      </c>
      <c r="I35" t="s">
        <v>1436</v>
      </c>
    </row>
    <row r="36" spans="1:9" x14ac:dyDescent="0.5">
      <c r="A36" t="s">
        <v>17</v>
      </c>
      <c r="B36" t="s">
        <v>11</v>
      </c>
      <c r="C36" t="s">
        <v>1437</v>
      </c>
      <c r="D36" t="s">
        <v>1438</v>
      </c>
      <c r="E36" s="2">
        <v>-22.672435377799999</v>
      </c>
      <c r="F36" s="3">
        <v>-19.885675489299999</v>
      </c>
      <c r="G36" t="s">
        <v>1439</v>
      </c>
      <c r="H36" t="s">
        <v>1440</v>
      </c>
      <c r="I36" t="s">
        <v>1441</v>
      </c>
    </row>
    <row r="37" spans="1:9" x14ac:dyDescent="0.5">
      <c r="A37" t="s">
        <v>17</v>
      </c>
      <c r="B37" t="s">
        <v>11</v>
      </c>
      <c r="C37" t="s">
        <v>1442</v>
      </c>
      <c r="D37" t="s">
        <v>1443</v>
      </c>
      <c r="E37" s="2">
        <v>-22.6507948008</v>
      </c>
      <c r="F37" s="3">
        <v>-19.885675489299999</v>
      </c>
      <c r="G37" t="s">
        <v>1429</v>
      </c>
      <c r="H37" t="s">
        <v>1430</v>
      </c>
      <c r="I37" t="s">
        <v>1444</v>
      </c>
    </row>
    <row r="38" spans="1:9" x14ac:dyDescent="0.5">
      <c r="A38" t="s">
        <v>17</v>
      </c>
      <c r="B38" t="s">
        <v>11</v>
      </c>
      <c r="C38" t="s">
        <v>1445</v>
      </c>
      <c r="D38" t="s">
        <v>1446</v>
      </c>
      <c r="E38" s="2">
        <v>-22.6507948008</v>
      </c>
      <c r="F38" s="3">
        <v>-19.885675489299999</v>
      </c>
      <c r="G38" t="s">
        <v>1429</v>
      </c>
      <c r="H38" t="s">
        <v>1430</v>
      </c>
      <c r="I38" t="s">
        <v>1444</v>
      </c>
    </row>
    <row r="39" spans="1:9" x14ac:dyDescent="0.5">
      <c r="A39" t="s">
        <v>17</v>
      </c>
      <c r="B39" t="s">
        <v>11</v>
      </c>
      <c r="C39" t="s">
        <v>1447</v>
      </c>
      <c r="D39" t="s">
        <v>1448</v>
      </c>
      <c r="E39" s="2">
        <v>-22.590103589200002</v>
      </c>
      <c r="F39" s="3">
        <v>-19.843752242899999</v>
      </c>
      <c r="G39" t="s">
        <v>1419</v>
      </c>
      <c r="H39" t="s">
        <v>1420</v>
      </c>
      <c r="I39" t="s">
        <v>1449</v>
      </c>
    </row>
    <row r="40" spans="1:9" x14ac:dyDescent="0.5">
      <c r="A40" t="s">
        <v>17</v>
      </c>
      <c r="B40" t="s">
        <v>11</v>
      </c>
      <c r="C40" t="s">
        <v>1450</v>
      </c>
      <c r="D40" t="s">
        <v>1451</v>
      </c>
      <c r="E40" s="2">
        <v>-22.5865951597</v>
      </c>
      <c r="F40" s="3">
        <v>-19.843752242899999</v>
      </c>
      <c r="G40" t="s">
        <v>1424</v>
      </c>
      <c r="H40" t="s">
        <v>1425</v>
      </c>
      <c r="I40" t="s">
        <v>1452</v>
      </c>
    </row>
    <row r="41" spans="1:9" x14ac:dyDescent="0.5">
      <c r="A41" t="s">
        <v>17</v>
      </c>
      <c r="B41" t="s">
        <v>11</v>
      </c>
      <c r="C41" t="s">
        <v>1453</v>
      </c>
      <c r="D41" t="s">
        <v>1454</v>
      </c>
      <c r="E41" s="2">
        <v>-22.545780036299998</v>
      </c>
      <c r="F41" s="3">
        <v>-19.8136609849</v>
      </c>
      <c r="G41" t="s">
        <v>1455</v>
      </c>
      <c r="H41" t="s">
        <v>1456</v>
      </c>
      <c r="I41" t="s">
        <v>1457</v>
      </c>
    </row>
    <row r="42" spans="1:9" x14ac:dyDescent="0.5">
      <c r="A42" t="s">
        <v>17</v>
      </c>
      <c r="B42" t="s">
        <v>11</v>
      </c>
      <c r="C42" t="s">
        <v>1458</v>
      </c>
      <c r="D42" t="s">
        <v>1459</v>
      </c>
      <c r="E42" s="2">
        <v>-22.5018930779</v>
      </c>
      <c r="F42" s="3">
        <v>-19.780239460299999</v>
      </c>
      <c r="G42" t="s">
        <v>1439</v>
      </c>
      <c r="H42" t="s">
        <v>1440</v>
      </c>
      <c r="I42" t="s">
        <v>1460</v>
      </c>
    </row>
    <row r="43" spans="1:9" x14ac:dyDescent="0.5">
      <c r="A43" t="s">
        <v>17</v>
      </c>
      <c r="B43" t="s">
        <v>11</v>
      </c>
      <c r="C43" t="s">
        <v>1461</v>
      </c>
      <c r="D43" t="s">
        <v>1462</v>
      </c>
      <c r="E43" s="2">
        <v>-22.139968166900001</v>
      </c>
      <c r="F43" s="3">
        <v>-19.4285337144</v>
      </c>
      <c r="G43" t="s">
        <v>1463</v>
      </c>
      <c r="H43" t="s">
        <v>1464</v>
      </c>
      <c r="I43" t="s">
        <v>1465</v>
      </c>
    </row>
    <row r="44" spans="1:9" x14ac:dyDescent="0.5">
      <c r="A44" t="s">
        <v>17</v>
      </c>
      <c r="B44" t="s">
        <v>11</v>
      </c>
      <c r="C44" t="s">
        <v>1466</v>
      </c>
      <c r="D44" t="s">
        <v>1467</v>
      </c>
      <c r="E44" s="2">
        <v>-21.856291277</v>
      </c>
      <c r="F44" s="3">
        <v>-19.1548410455</v>
      </c>
      <c r="G44" t="s">
        <v>1468</v>
      </c>
      <c r="H44" t="s">
        <v>1469</v>
      </c>
      <c r="I44" t="s">
        <v>1470</v>
      </c>
    </row>
    <row r="45" spans="1:9" x14ac:dyDescent="0.5">
      <c r="A45" t="s">
        <v>17</v>
      </c>
      <c r="B45" t="s">
        <v>21</v>
      </c>
      <c r="C45" t="s">
        <v>1471</v>
      </c>
      <c r="D45" t="s">
        <v>1472</v>
      </c>
      <c r="E45" s="2">
        <v>-21.597829971500001</v>
      </c>
      <c r="F45" s="3">
        <v>-18.906139577200001</v>
      </c>
      <c r="G45" t="s">
        <v>1473</v>
      </c>
      <c r="H45" t="s">
        <v>1474</v>
      </c>
      <c r="I45" t="s">
        <v>1475</v>
      </c>
    </row>
    <row r="46" spans="1:9" x14ac:dyDescent="0.5">
      <c r="A46" t="s">
        <v>17</v>
      </c>
      <c r="B46" t="s">
        <v>11</v>
      </c>
      <c r="C46" t="s">
        <v>1476</v>
      </c>
      <c r="D46" t="s">
        <v>1477</v>
      </c>
      <c r="E46" s="2">
        <v>-21.5185108638</v>
      </c>
      <c r="F46" s="3">
        <v>-18.8363657875</v>
      </c>
      <c r="G46" t="s">
        <v>1468</v>
      </c>
      <c r="H46" t="s">
        <v>1469</v>
      </c>
      <c r="I46" t="s">
        <v>1478</v>
      </c>
    </row>
    <row r="47" spans="1:9" x14ac:dyDescent="0.5">
      <c r="A47" t="s">
        <v>17</v>
      </c>
      <c r="B47" t="s">
        <v>11</v>
      </c>
      <c r="C47" t="s">
        <v>1479</v>
      </c>
      <c r="D47" t="s">
        <v>1480</v>
      </c>
      <c r="E47" s="2">
        <v>-20.942114661000002</v>
      </c>
      <c r="F47" s="3">
        <v>-18.269309610899999</v>
      </c>
      <c r="G47" t="s">
        <v>1429</v>
      </c>
      <c r="H47" t="s">
        <v>1430</v>
      </c>
      <c r="I47" t="s">
        <v>1481</v>
      </c>
    </row>
    <row r="48" spans="1:9" x14ac:dyDescent="0.5">
      <c r="A48" t="s">
        <v>17</v>
      </c>
      <c r="B48" t="s">
        <v>11</v>
      </c>
      <c r="C48" t="s">
        <v>1482</v>
      </c>
      <c r="D48" t="s">
        <v>1483</v>
      </c>
      <c r="E48" s="2">
        <v>-20.022844238800001</v>
      </c>
      <c r="F48" s="3">
        <v>-17.3591825681</v>
      </c>
      <c r="G48" t="s">
        <v>1484</v>
      </c>
      <c r="H48" t="s">
        <v>1485</v>
      </c>
      <c r="I48" t="s">
        <v>1486</v>
      </c>
    </row>
    <row r="49" spans="1:9" x14ac:dyDescent="0.5">
      <c r="A49" t="s">
        <v>17</v>
      </c>
      <c r="B49" t="s">
        <v>48</v>
      </c>
      <c r="C49" t="s">
        <v>1487</v>
      </c>
      <c r="D49" t="s">
        <v>1320</v>
      </c>
      <c r="E49" s="2">
        <v>-19.539566080299998</v>
      </c>
      <c r="F49" s="3">
        <v>-16.893633176600002</v>
      </c>
      <c r="G49" t="s">
        <v>1488</v>
      </c>
      <c r="H49" t="s">
        <v>1489</v>
      </c>
      <c r="I49" t="s">
        <v>1490</v>
      </c>
    </row>
    <row r="50" spans="1:9" x14ac:dyDescent="0.5">
      <c r="A50" t="s">
        <v>17</v>
      </c>
      <c r="B50" t="s">
        <v>21</v>
      </c>
      <c r="C50" t="s">
        <v>1491</v>
      </c>
      <c r="D50" t="s">
        <v>1492</v>
      </c>
      <c r="E50" s="2">
        <v>-19.2843027541</v>
      </c>
      <c r="F50" s="3">
        <v>-16.646970022200001</v>
      </c>
      <c r="G50" t="s">
        <v>1493</v>
      </c>
      <c r="H50" t="s">
        <v>1494</v>
      </c>
      <c r="I50" t="s">
        <v>1495</v>
      </c>
    </row>
    <row r="51" spans="1:9" x14ac:dyDescent="0.5">
      <c r="A51" t="s">
        <v>17</v>
      </c>
      <c r="B51" t="s">
        <v>48</v>
      </c>
      <c r="C51" t="s">
        <v>1496</v>
      </c>
      <c r="D51" t="s">
        <v>1497</v>
      </c>
      <c r="E51" s="2">
        <v>-18.745418067300001</v>
      </c>
      <c r="F51" s="3">
        <v>-16.1165185029</v>
      </c>
      <c r="G51" t="s">
        <v>1498</v>
      </c>
      <c r="H51" t="s">
        <v>1499</v>
      </c>
      <c r="I51" t="s">
        <v>1500</v>
      </c>
    </row>
    <row r="52" spans="1:9" x14ac:dyDescent="0.5">
      <c r="A52" t="s">
        <v>17</v>
      </c>
      <c r="B52" t="s">
        <v>21</v>
      </c>
      <c r="C52" t="s">
        <v>1501</v>
      </c>
      <c r="D52" t="s">
        <v>1502</v>
      </c>
      <c r="E52" s="2">
        <v>-18.511024264300001</v>
      </c>
      <c r="F52" s="3">
        <v>-15.890397225899999</v>
      </c>
      <c r="G52" t="s">
        <v>1498</v>
      </c>
      <c r="H52" t="s">
        <v>1499</v>
      </c>
      <c r="I52" t="s">
        <v>1503</v>
      </c>
    </row>
    <row r="53" spans="1:9" x14ac:dyDescent="0.5">
      <c r="A53" t="s">
        <v>17</v>
      </c>
      <c r="B53" t="s">
        <v>21</v>
      </c>
      <c r="C53" t="s">
        <v>1504</v>
      </c>
      <c r="D53" t="s">
        <v>1505</v>
      </c>
      <c r="E53" s="2">
        <v>-16.744676600999998</v>
      </c>
      <c r="F53" s="3">
        <v>-14.1401363824</v>
      </c>
      <c r="G53" t="s">
        <v>1506</v>
      </c>
      <c r="H53" t="s">
        <v>1507</v>
      </c>
      <c r="I53" t="s">
        <v>1508</v>
      </c>
    </row>
    <row r="54" spans="1:9" x14ac:dyDescent="0.5">
      <c r="A54" t="s">
        <v>17</v>
      </c>
      <c r="B54" t="s">
        <v>11</v>
      </c>
      <c r="C54" t="s">
        <v>1509</v>
      </c>
      <c r="D54" t="s">
        <v>1510</v>
      </c>
      <c r="E54" s="2">
        <v>-16.018120948300002</v>
      </c>
      <c r="F54" s="3">
        <v>-13.4214060673</v>
      </c>
      <c r="G54" t="s">
        <v>1511</v>
      </c>
      <c r="H54" t="s">
        <v>1512</v>
      </c>
      <c r="I54" t="s">
        <v>1513</v>
      </c>
    </row>
    <row r="55" spans="1:9" x14ac:dyDescent="0.5">
      <c r="A55" t="s">
        <v>17</v>
      </c>
      <c r="B55" t="s">
        <v>27</v>
      </c>
      <c r="C55" t="s">
        <v>1514</v>
      </c>
      <c r="D55" t="s">
        <v>1515</v>
      </c>
      <c r="E55" s="2">
        <v>-15.513569804299999</v>
      </c>
      <c r="F55" s="3">
        <v>-12.9395189079</v>
      </c>
      <c r="G55" t="s">
        <v>1516</v>
      </c>
      <c r="H55" t="s">
        <v>1517</v>
      </c>
      <c r="I55" t="s">
        <v>1518</v>
      </c>
    </row>
    <row r="56" spans="1:9" x14ac:dyDescent="0.5">
      <c r="A56" t="s">
        <v>17</v>
      </c>
      <c r="B56" t="s">
        <v>21</v>
      </c>
      <c r="C56" t="s">
        <v>1519</v>
      </c>
      <c r="D56" t="s">
        <v>1520</v>
      </c>
      <c r="E56" s="2">
        <v>-15.403945329800001</v>
      </c>
      <c r="F56" s="3">
        <v>-12.8371936721</v>
      </c>
      <c r="G56" t="s">
        <v>1521</v>
      </c>
      <c r="H56" t="s">
        <v>1522</v>
      </c>
      <c r="I56" t="s">
        <v>1523</v>
      </c>
    </row>
    <row r="57" spans="1:9" x14ac:dyDescent="0.5">
      <c r="A57" t="s">
        <v>17</v>
      </c>
      <c r="B57" t="s">
        <v>740</v>
      </c>
      <c r="C57" t="s">
        <v>1524</v>
      </c>
      <c r="D57" t="s">
        <v>1525</v>
      </c>
      <c r="E57" s="2">
        <v>-15.262707514900001</v>
      </c>
      <c r="F57" s="3">
        <v>-12.710196296299999</v>
      </c>
      <c r="G57" t="s">
        <v>1526</v>
      </c>
      <c r="H57" t="s">
        <v>1527</v>
      </c>
      <c r="I57" t="s">
        <v>1528</v>
      </c>
    </row>
    <row r="58" spans="1:9" x14ac:dyDescent="0.5">
      <c r="A58" t="s">
        <v>17</v>
      </c>
      <c r="B58" t="s">
        <v>11</v>
      </c>
      <c r="C58" t="s">
        <v>1529</v>
      </c>
      <c r="D58" t="s">
        <v>1530</v>
      </c>
      <c r="E58" s="2">
        <v>-15.262707514900001</v>
      </c>
      <c r="F58" s="3">
        <v>-12.710196296299999</v>
      </c>
      <c r="G58" t="s">
        <v>1531</v>
      </c>
      <c r="H58" t="s">
        <v>1532</v>
      </c>
      <c r="I58" t="s">
        <v>1528</v>
      </c>
    </row>
    <row r="59" spans="1:9" x14ac:dyDescent="0.5">
      <c r="A59" t="s">
        <v>17</v>
      </c>
      <c r="B59" t="s">
        <v>11</v>
      </c>
      <c r="C59" t="s">
        <v>1533</v>
      </c>
      <c r="D59" t="s">
        <v>1534</v>
      </c>
      <c r="E59" s="2">
        <v>-14.9379543268</v>
      </c>
      <c r="F59" s="3">
        <v>-12.405964775399999</v>
      </c>
      <c r="G59" t="s">
        <v>1535</v>
      </c>
      <c r="H59" t="s">
        <v>1536</v>
      </c>
      <c r="I59" t="s">
        <v>1537</v>
      </c>
    </row>
    <row r="60" spans="1:9" x14ac:dyDescent="0.5">
      <c r="A60" t="s">
        <v>17</v>
      </c>
      <c r="B60" t="s">
        <v>21</v>
      </c>
      <c r="C60" t="s">
        <v>1538</v>
      </c>
      <c r="D60" t="s">
        <v>1539</v>
      </c>
      <c r="E60" s="2">
        <v>-14.248503272800001</v>
      </c>
      <c r="F60" s="3">
        <v>-11.7296751675</v>
      </c>
      <c r="G60" t="s">
        <v>1540</v>
      </c>
      <c r="H60" t="s">
        <v>1541</v>
      </c>
      <c r="I60" t="s">
        <v>1542</v>
      </c>
    </row>
    <row r="61" spans="1:9" x14ac:dyDescent="0.5">
      <c r="A61" t="s">
        <v>17</v>
      </c>
      <c r="B61" t="s">
        <v>48</v>
      </c>
      <c r="C61" t="s">
        <v>1543</v>
      </c>
      <c r="D61" t="s">
        <v>1544</v>
      </c>
      <c r="E61" s="2">
        <v>-13.2810889586</v>
      </c>
      <c r="F61" s="3">
        <v>-10.7874443992</v>
      </c>
      <c r="G61" t="s">
        <v>1545</v>
      </c>
      <c r="H61" t="s">
        <v>1546</v>
      </c>
      <c r="I61" t="s">
        <v>1547</v>
      </c>
    </row>
    <row r="62" spans="1:9" x14ac:dyDescent="0.5">
      <c r="A62" t="s">
        <v>17</v>
      </c>
      <c r="B62" t="s">
        <v>11</v>
      </c>
      <c r="C62" t="s">
        <v>1548</v>
      </c>
      <c r="D62" t="s">
        <v>1549</v>
      </c>
      <c r="E62" s="2">
        <v>-12.952746116</v>
      </c>
      <c r="F62" s="3">
        <v>-10.4770749277</v>
      </c>
      <c r="G62" t="s">
        <v>1550</v>
      </c>
      <c r="H62" t="s">
        <v>1551</v>
      </c>
      <c r="I62" t="s">
        <v>1552</v>
      </c>
    </row>
    <row r="63" spans="1:9" x14ac:dyDescent="0.5">
      <c r="A63" t="s">
        <v>17</v>
      </c>
      <c r="B63" t="s">
        <v>11</v>
      </c>
      <c r="C63" t="s">
        <v>1553</v>
      </c>
      <c r="D63" t="s">
        <v>1554</v>
      </c>
      <c r="E63" s="2">
        <v>-12.952746116</v>
      </c>
      <c r="F63" s="3">
        <v>-10.4770749277</v>
      </c>
      <c r="G63" t="s">
        <v>1550</v>
      </c>
      <c r="H63" t="s">
        <v>1551</v>
      </c>
      <c r="I63" t="s">
        <v>1552</v>
      </c>
    </row>
    <row r="64" spans="1:9" x14ac:dyDescent="0.5">
      <c r="A64" t="s">
        <v>17</v>
      </c>
      <c r="B64" t="s">
        <v>11</v>
      </c>
      <c r="C64" t="s">
        <v>1555</v>
      </c>
      <c r="D64" t="s">
        <v>1556</v>
      </c>
      <c r="E64" s="2">
        <v>-12.442788524499999</v>
      </c>
      <c r="F64" s="3">
        <v>-10.000975603500001</v>
      </c>
      <c r="G64" t="s">
        <v>1557</v>
      </c>
      <c r="H64" t="s">
        <v>1558</v>
      </c>
      <c r="I64" t="s">
        <v>1559</v>
      </c>
    </row>
    <row r="65" spans="1:9" x14ac:dyDescent="0.5">
      <c r="A65" t="s">
        <v>17</v>
      </c>
      <c r="B65" t="s">
        <v>21</v>
      </c>
      <c r="C65" t="s">
        <v>1560</v>
      </c>
      <c r="D65" t="s">
        <v>1561</v>
      </c>
      <c r="E65" s="2">
        <v>-11.7620811519</v>
      </c>
      <c r="F65" s="3">
        <v>-9.3465971695000007</v>
      </c>
      <c r="G65" t="s">
        <v>1562</v>
      </c>
      <c r="H65" t="s">
        <v>1563</v>
      </c>
      <c r="I65" t="s">
        <v>1564</v>
      </c>
    </row>
    <row r="66" spans="1:9" x14ac:dyDescent="0.5">
      <c r="A66" t="s">
        <v>17</v>
      </c>
      <c r="B66" t="s">
        <v>21</v>
      </c>
      <c r="C66" t="s">
        <v>1565</v>
      </c>
      <c r="D66" t="s">
        <v>1566</v>
      </c>
      <c r="E66" s="2">
        <v>-8.6216253493000004</v>
      </c>
      <c r="F66" s="3">
        <v>-6.2648875997999998</v>
      </c>
      <c r="G66" t="s">
        <v>1526</v>
      </c>
      <c r="H66" t="s">
        <v>1527</v>
      </c>
      <c r="I66" t="s">
        <v>1567</v>
      </c>
    </row>
    <row r="67" spans="1:9" x14ac:dyDescent="0.5">
      <c r="A67" t="s">
        <v>115</v>
      </c>
      <c r="B67" t="s">
        <v>27</v>
      </c>
      <c r="C67" t="s">
        <v>1568</v>
      </c>
      <c r="D67" t="s">
        <v>1569</v>
      </c>
      <c r="E67" s="2">
        <v>-36.387770701999997</v>
      </c>
      <c r="F67" s="3">
        <v>-32.945957780999997</v>
      </c>
      <c r="G67" t="s">
        <v>1570</v>
      </c>
      <c r="H67" t="s">
        <v>1571</v>
      </c>
      <c r="I67" t="s">
        <v>1572</v>
      </c>
    </row>
    <row r="68" spans="1:9" x14ac:dyDescent="0.5">
      <c r="A68" t="s">
        <v>121</v>
      </c>
      <c r="B68" t="s">
        <v>27</v>
      </c>
      <c r="C68" t="s">
        <v>1568</v>
      </c>
      <c r="D68" t="s">
        <v>1569</v>
      </c>
      <c r="E68" s="2">
        <v>-36.387770701999997</v>
      </c>
      <c r="F68" s="3">
        <v>-32.945957780999997</v>
      </c>
      <c r="G68" t="s">
        <v>1570</v>
      </c>
      <c r="H68" t="s">
        <v>1571</v>
      </c>
      <c r="I68" t="s">
        <v>1573</v>
      </c>
    </row>
    <row r="69" spans="1:9" x14ac:dyDescent="0.5">
      <c r="A69" t="s">
        <v>501</v>
      </c>
      <c r="B69" t="s">
        <v>11</v>
      </c>
      <c r="C69" t="s">
        <v>1574</v>
      </c>
      <c r="D69" t="s">
        <v>1575</v>
      </c>
      <c r="E69" s="2">
        <v>-27.223597288000001</v>
      </c>
      <c r="F69" s="3">
        <v>-24.200913674599999</v>
      </c>
      <c r="G69" t="s">
        <v>1576</v>
      </c>
      <c r="H69" t="s">
        <v>1577</v>
      </c>
      <c r="I69" t="s">
        <v>1578</v>
      </c>
    </row>
    <row r="70" spans="1:9" x14ac:dyDescent="0.5">
      <c r="A70" t="s">
        <v>507</v>
      </c>
      <c r="B70" t="s">
        <v>11</v>
      </c>
      <c r="C70" t="s">
        <v>1574</v>
      </c>
      <c r="D70" t="s">
        <v>1575</v>
      </c>
      <c r="E70" s="2">
        <v>-27.223597288000001</v>
      </c>
      <c r="F70" s="3">
        <v>-24.200913674599999</v>
      </c>
      <c r="G70" t="s">
        <v>1576</v>
      </c>
      <c r="H70" t="s">
        <v>1577</v>
      </c>
      <c r="I70" t="s">
        <v>1579</v>
      </c>
    </row>
    <row r="71" spans="1:9" x14ac:dyDescent="0.5">
      <c r="A71" t="s">
        <v>515</v>
      </c>
      <c r="B71" t="s">
        <v>11</v>
      </c>
      <c r="C71" t="s">
        <v>1580</v>
      </c>
      <c r="D71" t="s">
        <v>1581</v>
      </c>
      <c r="E71" s="2">
        <v>-19.732427990600002</v>
      </c>
      <c r="F71" s="3">
        <v>-17.0777211626</v>
      </c>
      <c r="G71" t="s">
        <v>1582</v>
      </c>
      <c r="H71" t="s">
        <v>1583</v>
      </c>
      <c r="I71" t="s">
        <v>1584</v>
      </c>
    </row>
    <row r="72" spans="1:9" x14ac:dyDescent="0.5">
      <c r="A72" t="s">
        <v>521</v>
      </c>
      <c r="B72" t="s">
        <v>11</v>
      </c>
      <c r="C72" t="s">
        <v>1580</v>
      </c>
      <c r="D72" t="s">
        <v>1581</v>
      </c>
      <c r="E72" s="2">
        <v>-19.732427990600002</v>
      </c>
      <c r="F72" s="3">
        <v>-17.0777211626</v>
      </c>
      <c r="G72" t="s">
        <v>1585</v>
      </c>
      <c r="H72" t="s">
        <v>1586</v>
      </c>
      <c r="I72" t="s">
        <v>1587</v>
      </c>
    </row>
    <row r="73" spans="1:9" x14ac:dyDescent="0.5">
      <c r="A73" t="s">
        <v>521</v>
      </c>
      <c r="B73" t="s">
        <v>27</v>
      </c>
      <c r="C73" t="s">
        <v>1588</v>
      </c>
      <c r="D73" t="s">
        <v>1589</v>
      </c>
      <c r="E73" s="2">
        <v>-17.147038797</v>
      </c>
      <c r="F73" s="3">
        <v>-14.5345296487</v>
      </c>
      <c r="G73" t="s">
        <v>1590</v>
      </c>
      <c r="H73" t="s">
        <v>1591</v>
      </c>
      <c r="I73" t="s">
        <v>1592</v>
      </c>
    </row>
    <row r="74" spans="1:9" x14ac:dyDescent="0.5">
      <c r="A74" t="s">
        <v>521</v>
      </c>
      <c r="B74" t="s">
        <v>11</v>
      </c>
      <c r="C74" t="s">
        <v>1593</v>
      </c>
      <c r="D74" t="s">
        <v>1594</v>
      </c>
      <c r="E74" s="2">
        <v>-15.0025701837</v>
      </c>
      <c r="F74" s="3">
        <v>-12.463847249600001</v>
      </c>
      <c r="G74" t="s">
        <v>1595</v>
      </c>
      <c r="H74" t="s">
        <v>1596</v>
      </c>
      <c r="I74" t="s">
        <v>1597</v>
      </c>
    </row>
    <row r="75" spans="1:9" x14ac:dyDescent="0.5">
      <c r="A75" t="s">
        <v>521</v>
      </c>
      <c r="B75" t="s">
        <v>27</v>
      </c>
      <c r="C75" t="s">
        <v>1598</v>
      </c>
      <c r="D75" t="s">
        <v>1599</v>
      </c>
      <c r="E75" s="2">
        <v>-12.6036482008</v>
      </c>
      <c r="F75" s="3">
        <v>-10.156372384100001</v>
      </c>
      <c r="G75" t="s">
        <v>1600</v>
      </c>
      <c r="H75" t="s">
        <v>1601</v>
      </c>
      <c r="I75" t="s">
        <v>1602</v>
      </c>
    </row>
    <row r="76" spans="1:9" x14ac:dyDescent="0.5">
      <c r="A76" t="s">
        <v>521</v>
      </c>
      <c r="B76" t="s">
        <v>11</v>
      </c>
      <c r="C76" t="s">
        <v>1603</v>
      </c>
      <c r="D76" t="s">
        <v>1604</v>
      </c>
      <c r="E76" s="2">
        <v>-11.1666926766</v>
      </c>
      <c r="F76" s="3">
        <v>-8.7760322779000006</v>
      </c>
      <c r="G76" t="s">
        <v>1605</v>
      </c>
      <c r="H76" t="s">
        <v>1606</v>
      </c>
      <c r="I76" t="s">
        <v>1607</v>
      </c>
    </row>
    <row r="77" spans="1:9" x14ac:dyDescent="0.5">
      <c r="A77" t="s">
        <v>521</v>
      </c>
      <c r="B77" t="s">
        <v>11</v>
      </c>
      <c r="C77" t="s">
        <v>1608</v>
      </c>
      <c r="D77" t="s">
        <v>1609</v>
      </c>
      <c r="E77" s="2">
        <v>-8.7655190566000005</v>
      </c>
      <c r="F77" s="3">
        <v>-6.4028873816000003</v>
      </c>
      <c r="G77" t="s">
        <v>1610</v>
      </c>
      <c r="H77" t="s">
        <v>1611</v>
      </c>
      <c r="I77" t="s">
        <v>1612</v>
      </c>
    </row>
    <row r="78" spans="1:9" x14ac:dyDescent="0.5">
      <c r="A78" t="s">
        <v>521</v>
      </c>
      <c r="B78" t="s">
        <v>11</v>
      </c>
      <c r="C78" t="s">
        <v>1613</v>
      </c>
      <c r="D78" t="s">
        <v>1614</v>
      </c>
      <c r="E78" s="2">
        <v>-8.6122585676999996</v>
      </c>
      <c r="F78" s="3">
        <v>-6.2629908541999999</v>
      </c>
      <c r="G78" t="s">
        <v>1615</v>
      </c>
      <c r="H78" t="s">
        <v>1616</v>
      </c>
      <c r="I78" t="s">
        <v>1617</v>
      </c>
    </row>
    <row r="79" spans="1:9" x14ac:dyDescent="0.5">
      <c r="A79" t="s">
        <v>521</v>
      </c>
      <c r="B79" t="s">
        <v>11</v>
      </c>
      <c r="C79" t="s">
        <v>1618</v>
      </c>
      <c r="D79" t="s">
        <v>1619</v>
      </c>
      <c r="E79" s="2">
        <v>-8.1253910601000001</v>
      </c>
      <c r="F79" s="3">
        <v>-5.7804881520000002</v>
      </c>
      <c r="G79" t="s">
        <v>1620</v>
      </c>
      <c r="H79" t="s">
        <v>1621</v>
      </c>
      <c r="I79" t="s">
        <v>1622</v>
      </c>
    </row>
    <row r="80" spans="1:9" x14ac:dyDescent="0.5">
      <c r="A80" t="s">
        <v>521</v>
      </c>
      <c r="B80" t="s">
        <v>11</v>
      </c>
      <c r="C80" t="s">
        <v>1623</v>
      </c>
      <c r="D80" t="s">
        <v>1624</v>
      </c>
      <c r="E80" s="2">
        <v>-7.5860986054000001</v>
      </c>
      <c r="F80" s="3">
        <v>-5.2623849963999998</v>
      </c>
      <c r="G80" t="s">
        <v>1625</v>
      </c>
      <c r="H80" t="s">
        <v>1626</v>
      </c>
      <c r="I80" t="s">
        <v>1627</v>
      </c>
    </row>
    <row r="81" spans="1:9" x14ac:dyDescent="0.5">
      <c r="A81" t="s">
        <v>521</v>
      </c>
      <c r="B81" t="s">
        <v>11</v>
      </c>
      <c r="C81" t="s">
        <v>1628</v>
      </c>
      <c r="D81" t="s">
        <v>1629</v>
      </c>
      <c r="E81" s="2">
        <v>-6.5384793089000004</v>
      </c>
      <c r="F81" s="3">
        <v>-4.2617622625999996</v>
      </c>
      <c r="G81" t="s">
        <v>1630</v>
      </c>
      <c r="H81" t="s">
        <v>1631</v>
      </c>
      <c r="I81" t="s">
        <v>1632</v>
      </c>
    </row>
    <row r="82" spans="1:9" x14ac:dyDescent="0.5">
      <c r="A82" t="s">
        <v>521</v>
      </c>
      <c r="B82" t="s">
        <v>11</v>
      </c>
      <c r="C82" t="s">
        <v>1633</v>
      </c>
      <c r="D82" t="s">
        <v>1634</v>
      </c>
      <c r="E82" s="2">
        <v>-6.2914573508</v>
      </c>
      <c r="F82" s="3">
        <v>-4.0364595542000004</v>
      </c>
      <c r="G82" t="s">
        <v>1635</v>
      </c>
      <c r="H82" t="s">
        <v>1636</v>
      </c>
      <c r="I82" t="s">
        <v>1637</v>
      </c>
    </row>
    <row r="83" spans="1:9" x14ac:dyDescent="0.5">
      <c r="A83" t="s">
        <v>521</v>
      </c>
      <c r="B83" t="s">
        <v>11</v>
      </c>
      <c r="C83" t="s">
        <v>1638</v>
      </c>
      <c r="D83" t="s">
        <v>1639</v>
      </c>
      <c r="E83" s="2">
        <v>-5.9572822686000002</v>
      </c>
      <c r="F83" s="3">
        <v>-3.7229690709000001</v>
      </c>
      <c r="G83" t="s">
        <v>1640</v>
      </c>
      <c r="H83" t="s">
        <v>1641</v>
      </c>
      <c r="I83" t="s">
        <v>1642</v>
      </c>
    </row>
    <row r="84" spans="1:9" x14ac:dyDescent="0.5">
      <c r="A84" t="s">
        <v>521</v>
      </c>
      <c r="B84" t="s">
        <v>11</v>
      </c>
      <c r="C84" t="s">
        <v>1643</v>
      </c>
      <c r="D84" t="s">
        <v>1644</v>
      </c>
      <c r="E84" s="2">
        <v>-5.9572822686000002</v>
      </c>
      <c r="F84" s="3">
        <v>-3.7229690709000001</v>
      </c>
      <c r="G84" t="s">
        <v>1640</v>
      </c>
      <c r="H84" t="s">
        <v>1641</v>
      </c>
      <c r="I84" t="s">
        <v>1642</v>
      </c>
    </row>
    <row r="85" spans="1:9" x14ac:dyDescent="0.5">
      <c r="A85" t="s">
        <v>521</v>
      </c>
      <c r="B85" t="s">
        <v>11</v>
      </c>
      <c r="C85" t="s">
        <v>1645</v>
      </c>
      <c r="D85" t="s">
        <v>1646</v>
      </c>
      <c r="E85" s="2">
        <v>-4.0149243026999999</v>
      </c>
      <c r="F85" s="3">
        <v>-1.8768472706999999</v>
      </c>
      <c r="G85" t="s">
        <v>1647</v>
      </c>
      <c r="H85" t="s">
        <v>1648</v>
      </c>
      <c r="I85" t="s">
        <v>1649</v>
      </c>
    </row>
    <row r="86" spans="1:9" x14ac:dyDescent="0.5">
      <c r="A86" t="s">
        <v>521</v>
      </c>
      <c r="B86" t="s">
        <v>11</v>
      </c>
      <c r="C86" t="s">
        <v>1650</v>
      </c>
      <c r="D86" t="s">
        <v>1651</v>
      </c>
      <c r="E86" s="2">
        <v>-3.9077407694000001</v>
      </c>
      <c r="F86" s="3">
        <v>-1.7750254658</v>
      </c>
      <c r="G86" t="s">
        <v>1652</v>
      </c>
      <c r="H86" t="s">
        <v>1653</v>
      </c>
      <c r="I86" t="s">
        <v>715</v>
      </c>
    </row>
    <row r="87" spans="1:9" x14ac:dyDescent="0.5">
      <c r="A87" t="s">
        <v>521</v>
      </c>
      <c r="B87" t="s">
        <v>11</v>
      </c>
      <c r="C87" t="s">
        <v>1654</v>
      </c>
      <c r="D87" t="s">
        <v>1655</v>
      </c>
      <c r="E87" s="2">
        <v>-3.8701997894</v>
      </c>
      <c r="F87" s="3">
        <v>-1.7401407294</v>
      </c>
      <c r="G87" t="s">
        <v>1656</v>
      </c>
      <c r="H87" t="s">
        <v>1657</v>
      </c>
      <c r="I87" t="s">
        <v>1658</v>
      </c>
    </row>
    <row r="88" spans="1:9" x14ac:dyDescent="0.5">
      <c r="A88" t="s">
        <v>521</v>
      </c>
      <c r="B88" t="s">
        <v>27</v>
      </c>
      <c r="C88" t="s">
        <v>1659</v>
      </c>
      <c r="D88" t="s">
        <v>1660</v>
      </c>
      <c r="E88" s="2">
        <v>-3.6126900429000002</v>
      </c>
      <c r="F88" s="3">
        <v>-1.4982360562000001</v>
      </c>
      <c r="G88" t="s">
        <v>1661</v>
      </c>
      <c r="H88" t="s">
        <v>1662</v>
      </c>
      <c r="I88" t="s">
        <v>735</v>
      </c>
    </row>
    <row r="89" spans="1:9" x14ac:dyDescent="0.5">
      <c r="A89" t="s">
        <v>521</v>
      </c>
      <c r="B89" t="s">
        <v>740</v>
      </c>
      <c r="C89" t="s">
        <v>1663</v>
      </c>
      <c r="D89" t="s">
        <v>1664</v>
      </c>
      <c r="E89" s="2">
        <v>-3.5815470688</v>
      </c>
      <c r="F89" s="3">
        <v>-1.4894971918</v>
      </c>
      <c r="G89" t="s">
        <v>1665</v>
      </c>
      <c r="H89" t="s">
        <v>1666</v>
      </c>
      <c r="I89" t="s">
        <v>588</v>
      </c>
    </row>
    <row r="90" spans="1:9" x14ac:dyDescent="0.5">
      <c r="A90" t="s">
        <v>521</v>
      </c>
      <c r="B90" t="s">
        <v>11</v>
      </c>
      <c r="C90" t="s">
        <v>1667</v>
      </c>
      <c r="D90" t="s">
        <v>1668</v>
      </c>
      <c r="E90" s="2">
        <v>-3.3426744095999998</v>
      </c>
      <c r="F90" s="3">
        <v>-1.2625893244999999</v>
      </c>
      <c r="G90" t="s">
        <v>1669</v>
      </c>
      <c r="H90" t="s">
        <v>1670</v>
      </c>
      <c r="I90" t="s">
        <v>1167</v>
      </c>
    </row>
    <row r="91" spans="1:9" x14ac:dyDescent="0.5">
      <c r="A91" t="s">
        <v>521</v>
      </c>
      <c r="B91" t="s">
        <v>21</v>
      </c>
      <c r="C91" t="s">
        <v>1671</v>
      </c>
      <c r="D91" t="s">
        <v>1672</v>
      </c>
      <c r="E91" s="2">
        <v>-3.1058900447000002</v>
      </c>
      <c r="F91" s="3">
        <v>-1.0790504716</v>
      </c>
      <c r="G91" t="s">
        <v>1673</v>
      </c>
      <c r="H91" t="s">
        <v>1674</v>
      </c>
      <c r="I91" t="s">
        <v>1675</v>
      </c>
    </row>
    <row r="92" spans="1:9" x14ac:dyDescent="0.5">
      <c r="A92" t="s">
        <v>521</v>
      </c>
      <c r="B92" t="s">
        <v>11</v>
      </c>
      <c r="C92" t="s">
        <v>1676</v>
      </c>
      <c r="D92" t="s">
        <v>1677</v>
      </c>
      <c r="E92" s="2">
        <v>-2.6792365174000001</v>
      </c>
      <c r="F92" s="3">
        <v>-0.70354946679999997</v>
      </c>
      <c r="G92" t="s">
        <v>1678</v>
      </c>
      <c r="H92" t="s">
        <v>1679</v>
      </c>
      <c r="I92" t="s">
        <v>1680</v>
      </c>
    </row>
    <row r="93" spans="1:9" x14ac:dyDescent="0.5">
      <c r="A93" t="s">
        <v>521</v>
      </c>
      <c r="B93" t="s">
        <v>27</v>
      </c>
      <c r="C93" t="s">
        <v>1681</v>
      </c>
      <c r="D93" t="s">
        <v>1682</v>
      </c>
      <c r="E93" s="2">
        <v>-2.6493600654999998</v>
      </c>
      <c r="F93" s="3">
        <v>-0.67552501970000001</v>
      </c>
      <c r="G93" t="s">
        <v>1661</v>
      </c>
      <c r="H93" t="s">
        <v>1662</v>
      </c>
      <c r="I93" t="s">
        <v>1683</v>
      </c>
    </row>
    <row r="94" spans="1:9" x14ac:dyDescent="0.5">
      <c r="A94" t="s">
        <v>569</v>
      </c>
      <c r="B94" t="s">
        <v>27</v>
      </c>
      <c r="C94" t="s">
        <v>1684</v>
      </c>
      <c r="D94" t="s">
        <v>1685</v>
      </c>
      <c r="E94" s="2">
        <v>-15.87949132</v>
      </c>
      <c r="F94" s="3">
        <v>-13.2904632676</v>
      </c>
      <c r="G94" t="s">
        <v>1686</v>
      </c>
      <c r="H94" t="s">
        <v>1687</v>
      </c>
      <c r="I94" t="s">
        <v>520</v>
      </c>
    </row>
    <row r="95" spans="1:9" x14ac:dyDescent="0.5">
      <c r="A95" t="s">
        <v>575</v>
      </c>
      <c r="B95" t="s">
        <v>27</v>
      </c>
      <c r="C95" t="s">
        <v>1684</v>
      </c>
      <c r="D95" t="s">
        <v>1685</v>
      </c>
      <c r="E95" s="2">
        <v>-15.87949132</v>
      </c>
      <c r="F95" s="3">
        <v>-13.2904632676</v>
      </c>
      <c r="G95" t="s">
        <v>1688</v>
      </c>
      <c r="H95" t="s">
        <v>1689</v>
      </c>
      <c r="I95" t="s">
        <v>1690</v>
      </c>
    </row>
    <row r="96" spans="1:9" x14ac:dyDescent="0.5">
      <c r="A96" t="s">
        <v>575</v>
      </c>
      <c r="B96" t="s">
        <v>11</v>
      </c>
      <c r="C96" t="s">
        <v>1691</v>
      </c>
      <c r="D96" t="s">
        <v>1692</v>
      </c>
      <c r="E96" s="2">
        <v>-15.202879687099999</v>
      </c>
      <c r="F96" s="3">
        <v>-12.6573173285</v>
      </c>
      <c r="G96" t="s">
        <v>1693</v>
      </c>
      <c r="H96" t="s">
        <v>1694</v>
      </c>
      <c r="I96" t="s">
        <v>1695</v>
      </c>
    </row>
    <row r="97" spans="1:9" x14ac:dyDescent="0.5">
      <c r="A97" t="s">
        <v>575</v>
      </c>
      <c r="B97" t="s">
        <v>21</v>
      </c>
      <c r="C97" t="s">
        <v>1696</v>
      </c>
      <c r="D97" t="s">
        <v>1697</v>
      </c>
      <c r="E97" s="2">
        <v>-14.268733130299999</v>
      </c>
      <c r="F97" s="3">
        <v>-11.7433741578</v>
      </c>
      <c r="G97" t="s">
        <v>1698</v>
      </c>
      <c r="H97" t="s">
        <v>1699</v>
      </c>
      <c r="I97" t="s">
        <v>1700</v>
      </c>
    </row>
    <row r="98" spans="1:9" x14ac:dyDescent="0.5">
      <c r="A98" t="s">
        <v>575</v>
      </c>
      <c r="B98" t="s">
        <v>48</v>
      </c>
      <c r="C98" t="s">
        <v>1701</v>
      </c>
      <c r="D98" t="s">
        <v>1702</v>
      </c>
      <c r="E98" s="2">
        <v>-13.9564271949</v>
      </c>
      <c r="F98" s="3">
        <v>-11.4440331995</v>
      </c>
      <c r="G98" t="s">
        <v>1703</v>
      </c>
      <c r="H98" t="s">
        <v>1704</v>
      </c>
      <c r="I98" t="s">
        <v>1705</v>
      </c>
    </row>
    <row r="99" spans="1:9" x14ac:dyDescent="0.5">
      <c r="A99" t="s">
        <v>575</v>
      </c>
      <c r="B99" t="s">
        <v>21</v>
      </c>
      <c r="C99" t="s">
        <v>1706</v>
      </c>
      <c r="D99" t="s">
        <v>1707</v>
      </c>
      <c r="E99" s="2">
        <v>-11.770433308199999</v>
      </c>
      <c r="F99" s="3">
        <v>-9.3498096862000004</v>
      </c>
      <c r="G99" t="s">
        <v>1708</v>
      </c>
      <c r="H99" t="s">
        <v>1709</v>
      </c>
      <c r="I99" t="s">
        <v>1710</v>
      </c>
    </row>
    <row r="100" spans="1:9" x14ac:dyDescent="0.5">
      <c r="A100" t="s">
        <v>575</v>
      </c>
      <c r="B100" t="s">
        <v>48</v>
      </c>
      <c r="C100" t="s">
        <v>1711</v>
      </c>
      <c r="D100" t="s">
        <v>1712</v>
      </c>
      <c r="E100" s="2">
        <v>-7.0793038707999996</v>
      </c>
      <c r="F100" s="3">
        <v>-4.7637847405000002</v>
      </c>
      <c r="G100" t="s">
        <v>1713</v>
      </c>
      <c r="H100" t="s">
        <v>1714</v>
      </c>
      <c r="I100" t="s">
        <v>1715</v>
      </c>
    </row>
    <row r="101" spans="1:9" x14ac:dyDescent="0.5">
      <c r="A101" t="s">
        <v>575</v>
      </c>
      <c r="B101" t="s">
        <v>48</v>
      </c>
      <c r="C101" t="s">
        <v>1716</v>
      </c>
      <c r="D101" t="s">
        <v>1717</v>
      </c>
      <c r="E101" s="2">
        <v>-6.0918949823000004</v>
      </c>
      <c r="F101" s="3">
        <v>-3.8404137594000001</v>
      </c>
      <c r="G101" t="s">
        <v>1718</v>
      </c>
      <c r="H101" t="s">
        <v>1719</v>
      </c>
      <c r="I101" t="s">
        <v>1720</v>
      </c>
    </row>
    <row r="102" spans="1:9" x14ac:dyDescent="0.5">
      <c r="A102" t="s">
        <v>575</v>
      </c>
      <c r="B102" t="s">
        <v>48</v>
      </c>
      <c r="C102" t="s">
        <v>1721</v>
      </c>
      <c r="D102" t="s">
        <v>1722</v>
      </c>
      <c r="E102" s="2">
        <v>-4.2773441088000004</v>
      </c>
      <c r="F102" s="3">
        <v>-2.1114181480999998</v>
      </c>
      <c r="G102" t="s">
        <v>1723</v>
      </c>
      <c r="H102" t="s">
        <v>1724</v>
      </c>
      <c r="I102" t="s">
        <v>1725</v>
      </c>
    </row>
    <row r="103" spans="1:9" x14ac:dyDescent="0.5">
      <c r="A103" t="s">
        <v>664</v>
      </c>
      <c r="B103" t="s">
        <v>11</v>
      </c>
      <c r="C103" t="s">
        <v>1726</v>
      </c>
      <c r="D103" t="s">
        <v>1727</v>
      </c>
      <c r="E103" s="2">
        <v>-15.687060346899999</v>
      </c>
      <c r="F103" s="3">
        <v>-13.1055854324</v>
      </c>
      <c r="G103" t="s">
        <v>1728</v>
      </c>
      <c r="H103" t="s">
        <v>1729</v>
      </c>
      <c r="I103" t="s">
        <v>1730</v>
      </c>
    </row>
    <row r="104" spans="1:9" x14ac:dyDescent="0.5">
      <c r="A104" t="s">
        <v>670</v>
      </c>
      <c r="B104" t="s">
        <v>11</v>
      </c>
      <c r="C104" t="s">
        <v>1726</v>
      </c>
      <c r="D104" t="s">
        <v>1727</v>
      </c>
      <c r="E104" s="2">
        <v>-15.687060346899999</v>
      </c>
      <c r="F104" s="3">
        <v>-13.1055854324</v>
      </c>
      <c r="G104" t="s">
        <v>1731</v>
      </c>
      <c r="H104" t="s">
        <v>1732</v>
      </c>
      <c r="I104" t="s">
        <v>1733</v>
      </c>
    </row>
    <row r="105" spans="1:9" x14ac:dyDescent="0.5">
      <c r="A105" t="s">
        <v>670</v>
      </c>
      <c r="B105" t="s">
        <v>740</v>
      </c>
      <c r="C105" t="s">
        <v>1734</v>
      </c>
      <c r="D105" t="s">
        <v>1735</v>
      </c>
      <c r="E105" s="2">
        <v>-13.6853886469</v>
      </c>
      <c r="F105" s="3">
        <v>-11.1793348295</v>
      </c>
      <c r="G105" t="s">
        <v>1736</v>
      </c>
      <c r="H105" t="s">
        <v>1737</v>
      </c>
      <c r="I105" t="s">
        <v>1738</v>
      </c>
    </row>
    <row r="106" spans="1:9" x14ac:dyDescent="0.5">
      <c r="A106" t="s">
        <v>670</v>
      </c>
      <c r="B106" t="s">
        <v>11</v>
      </c>
      <c r="C106" t="s">
        <v>1739</v>
      </c>
      <c r="D106" t="s">
        <v>1740</v>
      </c>
      <c r="E106" s="2">
        <v>-13.6750041954</v>
      </c>
      <c r="F106" s="3">
        <v>-11.1751993273</v>
      </c>
      <c r="G106" t="s">
        <v>1741</v>
      </c>
      <c r="H106" t="s">
        <v>1742</v>
      </c>
      <c r="I106" t="s">
        <v>1743</v>
      </c>
    </row>
    <row r="107" spans="1:9" x14ac:dyDescent="0.5">
      <c r="A107" t="s">
        <v>670</v>
      </c>
      <c r="B107" t="s">
        <v>27</v>
      </c>
      <c r="C107" t="s">
        <v>1744</v>
      </c>
      <c r="D107" t="s">
        <v>1745</v>
      </c>
      <c r="E107" s="2">
        <v>-13.112398455099999</v>
      </c>
      <c r="F107" s="3">
        <v>-10.624828043500001</v>
      </c>
      <c r="G107" t="s">
        <v>1746</v>
      </c>
      <c r="H107" t="s">
        <v>1747</v>
      </c>
      <c r="I107" t="s">
        <v>1748</v>
      </c>
    </row>
    <row r="108" spans="1:9" x14ac:dyDescent="0.5">
      <c r="A108" t="s">
        <v>670</v>
      </c>
      <c r="B108" t="s">
        <v>27</v>
      </c>
      <c r="C108" t="s">
        <v>1749</v>
      </c>
      <c r="D108" t="s">
        <v>1750</v>
      </c>
      <c r="E108" s="2">
        <v>-12.7089311476</v>
      </c>
      <c r="F108" s="3">
        <v>-10.244841831800001</v>
      </c>
      <c r="G108" t="s">
        <v>1746</v>
      </c>
      <c r="H108" t="s">
        <v>1747</v>
      </c>
      <c r="I108" t="s">
        <v>1751</v>
      </c>
    </row>
    <row r="109" spans="1:9" x14ac:dyDescent="0.5">
      <c r="A109" t="s">
        <v>670</v>
      </c>
      <c r="B109" t="s">
        <v>27</v>
      </c>
      <c r="C109" t="s">
        <v>1752</v>
      </c>
      <c r="D109" t="s">
        <v>1753</v>
      </c>
      <c r="E109" s="2">
        <v>-11.6793439953</v>
      </c>
      <c r="F109" s="3">
        <v>-9.2789237593999996</v>
      </c>
      <c r="G109" t="s">
        <v>1754</v>
      </c>
      <c r="H109" t="s">
        <v>1755</v>
      </c>
      <c r="I109" t="s">
        <v>1756</v>
      </c>
    </row>
    <row r="110" spans="1:9" x14ac:dyDescent="0.5">
      <c r="A110" t="s">
        <v>670</v>
      </c>
      <c r="B110" t="s">
        <v>27</v>
      </c>
      <c r="C110" t="s">
        <v>1757</v>
      </c>
      <c r="D110" t="s">
        <v>1758</v>
      </c>
      <c r="E110" s="2">
        <v>-11.6793439953</v>
      </c>
      <c r="F110" s="3">
        <v>-9.2789237593999996</v>
      </c>
      <c r="G110" t="s">
        <v>1754</v>
      </c>
      <c r="H110" t="s">
        <v>1755</v>
      </c>
      <c r="I110" t="s">
        <v>1756</v>
      </c>
    </row>
    <row r="111" spans="1:9" x14ac:dyDescent="0.5">
      <c r="A111" t="s">
        <v>670</v>
      </c>
      <c r="B111" t="s">
        <v>740</v>
      </c>
      <c r="C111" t="s">
        <v>1759</v>
      </c>
      <c r="D111" t="s">
        <v>1760</v>
      </c>
      <c r="E111" s="2">
        <v>-9.1571334102000002</v>
      </c>
      <c r="F111" s="3">
        <v>-6.7899541073999998</v>
      </c>
      <c r="G111" t="s">
        <v>1761</v>
      </c>
      <c r="H111" t="s">
        <v>1762</v>
      </c>
      <c r="I111" t="s">
        <v>1763</v>
      </c>
    </row>
    <row r="112" spans="1:9" x14ac:dyDescent="0.5">
      <c r="A112" t="s">
        <v>670</v>
      </c>
      <c r="B112" t="s">
        <v>740</v>
      </c>
      <c r="C112" t="s">
        <v>1764</v>
      </c>
      <c r="D112" t="s">
        <v>1765</v>
      </c>
      <c r="E112" s="2">
        <v>-5.0475650363</v>
      </c>
      <c r="F112" s="3">
        <v>-2.848790164</v>
      </c>
      <c r="G112" t="s">
        <v>1766</v>
      </c>
      <c r="H112" t="s">
        <v>1767</v>
      </c>
      <c r="I112" t="s">
        <v>1768</v>
      </c>
    </row>
    <row r="113" spans="1:9" x14ac:dyDescent="0.5">
      <c r="A113" t="s">
        <v>670</v>
      </c>
      <c r="B113" t="s">
        <v>11</v>
      </c>
      <c r="C113" t="s">
        <v>1769</v>
      </c>
      <c r="D113" t="s">
        <v>1770</v>
      </c>
      <c r="E113" s="2">
        <v>-2.4428170544999999</v>
      </c>
      <c r="F113" s="3">
        <v>-0.50615411180000003</v>
      </c>
      <c r="G113" t="s">
        <v>1771</v>
      </c>
      <c r="H113" t="s">
        <v>1772</v>
      </c>
      <c r="I113" t="s">
        <v>1773</v>
      </c>
    </row>
    <row r="114" spans="1:9" x14ac:dyDescent="0.5">
      <c r="A114" t="s">
        <v>670</v>
      </c>
      <c r="B114" t="s">
        <v>27</v>
      </c>
      <c r="C114" t="s">
        <v>1774</v>
      </c>
      <c r="D114" t="s">
        <v>1775</v>
      </c>
      <c r="E114" s="2">
        <v>-2.3518903826000002</v>
      </c>
      <c r="F114" s="3">
        <v>-0.42528876580000002</v>
      </c>
      <c r="G114" t="s">
        <v>1776</v>
      </c>
      <c r="H114" t="s">
        <v>1777</v>
      </c>
      <c r="I114" t="s">
        <v>1778</v>
      </c>
    </row>
    <row r="115" spans="1:9" x14ac:dyDescent="0.5">
      <c r="A115" t="s">
        <v>677</v>
      </c>
      <c r="B115" t="s">
        <v>11</v>
      </c>
      <c r="C115" t="s">
        <v>1779</v>
      </c>
      <c r="D115" t="s">
        <v>1780</v>
      </c>
      <c r="E115" s="2">
        <v>-12.7089311476</v>
      </c>
      <c r="F115" s="3">
        <v>-10.244841831800001</v>
      </c>
      <c r="G115" t="s">
        <v>1781</v>
      </c>
      <c r="H115" t="s">
        <v>1782</v>
      </c>
      <c r="I115" t="s">
        <v>1783</v>
      </c>
    </row>
    <row r="116" spans="1:9" x14ac:dyDescent="0.5">
      <c r="A116" t="s">
        <v>683</v>
      </c>
      <c r="B116" t="s">
        <v>11</v>
      </c>
      <c r="C116" t="s">
        <v>1779</v>
      </c>
      <c r="D116" t="s">
        <v>1780</v>
      </c>
      <c r="E116" s="2">
        <v>-12.7089311476</v>
      </c>
      <c r="F116" s="3">
        <v>-10.244841831800001</v>
      </c>
      <c r="G116" t="s">
        <v>1784</v>
      </c>
      <c r="H116" t="s">
        <v>1785</v>
      </c>
      <c r="I116" t="s">
        <v>1751</v>
      </c>
    </row>
    <row r="117" spans="1:9" x14ac:dyDescent="0.5">
      <c r="A117" t="s">
        <v>683</v>
      </c>
      <c r="B117" t="s">
        <v>27</v>
      </c>
      <c r="C117" t="s">
        <v>1786</v>
      </c>
      <c r="D117" t="s">
        <v>1787</v>
      </c>
      <c r="E117" s="2">
        <v>-12.036066093300001</v>
      </c>
      <c r="F117" s="3">
        <v>-9.6049770376999994</v>
      </c>
      <c r="G117" t="s">
        <v>1788</v>
      </c>
      <c r="H117" t="s">
        <v>1789</v>
      </c>
      <c r="I117" t="s">
        <v>1790</v>
      </c>
    </row>
    <row r="118" spans="1:9" x14ac:dyDescent="0.5">
      <c r="A118" t="s">
        <v>683</v>
      </c>
      <c r="B118" t="s">
        <v>27</v>
      </c>
      <c r="C118" t="s">
        <v>1791</v>
      </c>
      <c r="D118" t="s">
        <v>1792</v>
      </c>
      <c r="E118" s="2">
        <v>-11.998288630899999</v>
      </c>
      <c r="F118" s="3">
        <v>-9.5724638152000008</v>
      </c>
      <c r="G118" t="s">
        <v>1793</v>
      </c>
      <c r="H118" t="s">
        <v>1794</v>
      </c>
      <c r="I118" t="s">
        <v>1795</v>
      </c>
    </row>
    <row r="119" spans="1:9" x14ac:dyDescent="0.5">
      <c r="A119" t="s">
        <v>683</v>
      </c>
      <c r="B119" t="s">
        <v>740</v>
      </c>
      <c r="C119" t="s">
        <v>1796</v>
      </c>
      <c r="D119" t="s">
        <v>1797</v>
      </c>
      <c r="E119" s="2">
        <v>-11.718100613800001</v>
      </c>
      <c r="F119" s="3">
        <v>-9.3076961569000005</v>
      </c>
      <c r="G119" t="s">
        <v>1798</v>
      </c>
      <c r="H119" t="s">
        <v>1799</v>
      </c>
      <c r="I119" t="s">
        <v>1800</v>
      </c>
    </row>
    <row r="120" spans="1:9" x14ac:dyDescent="0.5">
      <c r="A120" t="s">
        <v>683</v>
      </c>
      <c r="B120" t="s">
        <v>27</v>
      </c>
      <c r="C120" t="s">
        <v>1801</v>
      </c>
      <c r="D120" t="s">
        <v>1802</v>
      </c>
      <c r="E120" s="2">
        <v>-10.9082742573</v>
      </c>
      <c r="F120" s="3">
        <v>-8.5224127415000002</v>
      </c>
      <c r="G120" t="s">
        <v>1798</v>
      </c>
      <c r="H120" t="s">
        <v>1799</v>
      </c>
      <c r="I120" t="s">
        <v>1803</v>
      </c>
    </row>
    <row r="121" spans="1:9" x14ac:dyDescent="0.5">
      <c r="A121" t="s">
        <v>683</v>
      </c>
      <c r="B121" t="s">
        <v>11</v>
      </c>
      <c r="C121" t="s">
        <v>1804</v>
      </c>
      <c r="D121" t="s">
        <v>1805</v>
      </c>
      <c r="E121" s="2">
        <v>-7.2252248291000001</v>
      </c>
      <c r="F121" s="3">
        <v>-4.9056277863000002</v>
      </c>
      <c r="G121" t="s">
        <v>1806</v>
      </c>
      <c r="H121" t="s">
        <v>1807</v>
      </c>
      <c r="I121" t="s">
        <v>1808</v>
      </c>
    </row>
    <row r="122" spans="1:9" x14ac:dyDescent="0.5">
      <c r="A122" t="s">
        <v>683</v>
      </c>
      <c r="B122" t="s">
        <v>11</v>
      </c>
      <c r="C122" t="s">
        <v>1809</v>
      </c>
      <c r="D122" t="s">
        <v>1810</v>
      </c>
      <c r="E122" s="2">
        <v>-6.9297985269</v>
      </c>
      <c r="F122" s="3">
        <v>-4.626288304</v>
      </c>
      <c r="G122" t="s">
        <v>1811</v>
      </c>
      <c r="H122" t="s">
        <v>1812</v>
      </c>
      <c r="I122" t="s">
        <v>1813</v>
      </c>
    </row>
    <row r="123" spans="1:9" x14ac:dyDescent="0.5">
      <c r="A123" t="s">
        <v>683</v>
      </c>
      <c r="B123" t="s">
        <v>11</v>
      </c>
      <c r="C123" t="s">
        <v>1814</v>
      </c>
      <c r="D123" t="s">
        <v>1815</v>
      </c>
      <c r="E123" s="2">
        <v>-6.5562409985999999</v>
      </c>
      <c r="F123" s="3">
        <v>-4.2757960797000001</v>
      </c>
      <c r="G123" t="s">
        <v>1811</v>
      </c>
      <c r="H123" t="s">
        <v>1812</v>
      </c>
      <c r="I123" t="s">
        <v>1816</v>
      </c>
    </row>
    <row r="124" spans="1:9" x14ac:dyDescent="0.5">
      <c r="A124" t="s">
        <v>683</v>
      </c>
      <c r="B124" t="s">
        <v>11</v>
      </c>
      <c r="C124" t="s">
        <v>1817</v>
      </c>
      <c r="D124" t="s">
        <v>1818</v>
      </c>
      <c r="E124" s="2">
        <v>-5.5373771554999998</v>
      </c>
      <c r="F124" s="3">
        <v>-3.3260131558000001</v>
      </c>
      <c r="G124" t="s">
        <v>1819</v>
      </c>
      <c r="H124" t="s">
        <v>1820</v>
      </c>
      <c r="I124" t="s">
        <v>1821</v>
      </c>
    </row>
    <row r="125" spans="1:9" x14ac:dyDescent="0.5">
      <c r="A125" t="s">
        <v>683</v>
      </c>
      <c r="B125" t="s">
        <v>27</v>
      </c>
      <c r="C125" t="s">
        <v>1822</v>
      </c>
      <c r="D125" t="s">
        <v>1823</v>
      </c>
      <c r="E125" s="2">
        <v>-4.1711434135000003</v>
      </c>
      <c r="F125" s="3">
        <v>-2.0193651037999998</v>
      </c>
      <c r="G125" t="s">
        <v>1824</v>
      </c>
      <c r="H125" t="s">
        <v>1825</v>
      </c>
      <c r="I125" t="s">
        <v>1826</v>
      </c>
    </row>
    <row r="126" spans="1:9" x14ac:dyDescent="0.5">
      <c r="A126" t="s">
        <v>962</v>
      </c>
      <c r="B126" t="s">
        <v>11</v>
      </c>
      <c r="C126" t="s">
        <v>1827</v>
      </c>
      <c r="D126" t="s">
        <v>1828</v>
      </c>
      <c r="E126" s="2">
        <v>-12.654949994300001</v>
      </c>
      <c r="F126" s="3">
        <v>-10.202141688999999</v>
      </c>
      <c r="G126" t="s">
        <v>1829</v>
      </c>
      <c r="H126" t="s">
        <v>1830</v>
      </c>
      <c r="I126" t="s">
        <v>1831</v>
      </c>
    </row>
    <row r="127" spans="1:9" x14ac:dyDescent="0.5">
      <c r="A127" t="s">
        <v>968</v>
      </c>
      <c r="B127" t="s">
        <v>11</v>
      </c>
      <c r="C127" t="s">
        <v>1827</v>
      </c>
      <c r="D127" t="s">
        <v>1828</v>
      </c>
      <c r="E127" s="2">
        <v>-12.654949994300001</v>
      </c>
      <c r="F127" s="3">
        <v>-10.202141688999999</v>
      </c>
      <c r="G127" t="s">
        <v>1832</v>
      </c>
      <c r="H127" t="s">
        <v>1833</v>
      </c>
      <c r="I127" t="s">
        <v>1834</v>
      </c>
    </row>
    <row r="128" spans="1:9" x14ac:dyDescent="0.5">
      <c r="A128" t="s">
        <v>968</v>
      </c>
      <c r="B128" t="s">
        <v>11</v>
      </c>
      <c r="C128" t="s">
        <v>1835</v>
      </c>
      <c r="D128" t="s">
        <v>1836</v>
      </c>
      <c r="E128" s="2">
        <v>-12.654949994300001</v>
      </c>
      <c r="F128" s="3">
        <v>-10.202141688999999</v>
      </c>
      <c r="G128" t="s">
        <v>1832</v>
      </c>
      <c r="H128" t="s">
        <v>1833</v>
      </c>
      <c r="I128" t="s">
        <v>1834</v>
      </c>
    </row>
    <row r="129" spans="1:9" x14ac:dyDescent="0.5">
      <c r="A129" t="s">
        <v>968</v>
      </c>
      <c r="B129" t="s">
        <v>11</v>
      </c>
      <c r="C129" t="s">
        <v>1837</v>
      </c>
      <c r="D129" t="s">
        <v>1838</v>
      </c>
      <c r="E129" s="2">
        <v>-11.437032608999999</v>
      </c>
      <c r="F129" s="3">
        <v>-9.0415197075999991</v>
      </c>
      <c r="G129" t="s">
        <v>1839</v>
      </c>
      <c r="H129" t="s">
        <v>1840</v>
      </c>
      <c r="I129" t="s">
        <v>1841</v>
      </c>
    </row>
    <row r="130" spans="1:9" x14ac:dyDescent="0.5">
      <c r="A130" t="s">
        <v>968</v>
      </c>
      <c r="B130" t="s">
        <v>11</v>
      </c>
      <c r="C130" t="s">
        <v>1842</v>
      </c>
      <c r="D130" t="s">
        <v>1843</v>
      </c>
      <c r="E130" s="2">
        <v>-9.8019021699</v>
      </c>
      <c r="F130" s="3">
        <v>-7.4207870892000001</v>
      </c>
      <c r="G130" t="s">
        <v>1844</v>
      </c>
      <c r="H130" t="s">
        <v>1845</v>
      </c>
      <c r="I130" t="s">
        <v>1846</v>
      </c>
    </row>
    <row r="131" spans="1:9" x14ac:dyDescent="0.5">
      <c r="A131" t="s">
        <v>968</v>
      </c>
      <c r="B131" t="s">
        <v>27</v>
      </c>
      <c r="C131" t="s">
        <v>1847</v>
      </c>
      <c r="D131" t="s">
        <v>1848</v>
      </c>
      <c r="E131" s="2">
        <v>-7.8615271179999997</v>
      </c>
      <c r="F131" s="3">
        <v>-5.5209455836999997</v>
      </c>
      <c r="G131" t="s">
        <v>1849</v>
      </c>
      <c r="H131" t="s">
        <v>1850</v>
      </c>
      <c r="I131" t="s">
        <v>1851</v>
      </c>
    </row>
    <row r="132" spans="1:9" x14ac:dyDescent="0.5">
      <c r="A132" t="s">
        <v>968</v>
      </c>
      <c r="B132" t="s">
        <v>11</v>
      </c>
      <c r="C132" t="s">
        <v>1852</v>
      </c>
      <c r="D132" t="s">
        <v>1853</v>
      </c>
      <c r="E132" s="2">
        <v>-6.9627472545</v>
      </c>
      <c r="F132" s="3">
        <v>-4.6512681020000004</v>
      </c>
      <c r="G132" t="s">
        <v>1854</v>
      </c>
      <c r="H132" t="s">
        <v>1855</v>
      </c>
      <c r="I132" t="s">
        <v>1856</v>
      </c>
    </row>
    <row r="133" spans="1:9" x14ac:dyDescent="0.5">
      <c r="A133" t="s">
        <v>968</v>
      </c>
      <c r="B133" t="s">
        <v>11</v>
      </c>
      <c r="C133" t="s">
        <v>1857</v>
      </c>
      <c r="D133" t="s">
        <v>1858</v>
      </c>
      <c r="E133" s="2">
        <v>-6.6464365947999999</v>
      </c>
      <c r="F133" s="3">
        <v>-4.3546121302999996</v>
      </c>
      <c r="G133" t="s">
        <v>1859</v>
      </c>
      <c r="H133" t="s">
        <v>1860</v>
      </c>
      <c r="I133" t="s">
        <v>1861</v>
      </c>
    </row>
    <row r="134" spans="1:9" x14ac:dyDescent="0.5">
      <c r="A134" t="s">
        <v>968</v>
      </c>
      <c r="B134" t="s">
        <v>11</v>
      </c>
      <c r="C134" t="s">
        <v>1862</v>
      </c>
      <c r="D134" t="s">
        <v>1863</v>
      </c>
      <c r="E134" s="2">
        <v>-5.6869633898999998</v>
      </c>
      <c r="F134" s="3">
        <v>-3.4593317775000001</v>
      </c>
      <c r="G134" t="s">
        <v>1859</v>
      </c>
      <c r="H134" t="s">
        <v>1860</v>
      </c>
      <c r="I134" t="s">
        <v>1864</v>
      </c>
    </row>
    <row r="135" spans="1:9" x14ac:dyDescent="0.5">
      <c r="A135" t="s">
        <v>968</v>
      </c>
      <c r="B135" t="s">
        <v>11</v>
      </c>
      <c r="C135" t="s">
        <v>1865</v>
      </c>
      <c r="D135" t="s">
        <v>1866</v>
      </c>
      <c r="E135" s="2">
        <v>-5.6869633898999998</v>
      </c>
      <c r="F135" s="3">
        <v>-3.4593317775000001</v>
      </c>
      <c r="G135" t="s">
        <v>1859</v>
      </c>
      <c r="H135" t="s">
        <v>1860</v>
      </c>
      <c r="I135" t="s">
        <v>1864</v>
      </c>
    </row>
    <row r="136" spans="1:9" x14ac:dyDescent="0.5">
      <c r="A136" t="s">
        <v>968</v>
      </c>
      <c r="B136" t="s">
        <v>11</v>
      </c>
      <c r="C136" t="s">
        <v>1867</v>
      </c>
      <c r="D136" t="s">
        <v>1868</v>
      </c>
      <c r="E136" s="2">
        <v>-5.6067973963000002</v>
      </c>
      <c r="F136" s="3">
        <v>-3.3824684194999999</v>
      </c>
      <c r="G136" t="s">
        <v>1869</v>
      </c>
      <c r="H136" t="s">
        <v>1870</v>
      </c>
      <c r="I136" t="s">
        <v>1871</v>
      </c>
    </row>
    <row r="137" spans="1:9" x14ac:dyDescent="0.5">
      <c r="A137" t="s">
        <v>968</v>
      </c>
      <c r="B137" t="s">
        <v>11</v>
      </c>
      <c r="C137" t="s">
        <v>1872</v>
      </c>
      <c r="D137" t="s">
        <v>1873</v>
      </c>
      <c r="E137" s="2">
        <v>-5.4518111173000001</v>
      </c>
      <c r="F137" s="3">
        <v>-3.2467872956999999</v>
      </c>
      <c r="G137" t="s">
        <v>1854</v>
      </c>
      <c r="H137" t="s">
        <v>1855</v>
      </c>
      <c r="I137" t="s">
        <v>1874</v>
      </c>
    </row>
    <row r="138" spans="1:9" x14ac:dyDescent="0.5">
      <c r="A138" t="s">
        <v>968</v>
      </c>
      <c r="B138" t="s">
        <v>11</v>
      </c>
      <c r="C138" t="s">
        <v>1875</v>
      </c>
      <c r="D138" t="s">
        <v>1876</v>
      </c>
      <c r="E138" s="2">
        <v>-5.1570461522000004</v>
      </c>
      <c r="F138" s="3">
        <v>-2.9551580444000001</v>
      </c>
      <c r="G138" t="s">
        <v>1877</v>
      </c>
      <c r="H138" t="s">
        <v>1878</v>
      </c>
      <c r="I138" t="s">
        <v>1879</v>
      </c>
    </row>
    <row r="139" spans="1:9" x14ac:dyDescent="0.5">
      <c r="A139" t="s">
        <v>968</v>
      </c>
      <c r="B139" t="s">
        <v>11</v>
      </c>
      <c r="C139" t="s">
        <v>1880</v>
      </c>
      <c r="D139" t="s">
        <v>1881</v>
      </c>
      <c r="E139" s="2">
        <v>-5.0311359850999997</v>
      </c>
      <c r="F139" s="3">
        <v>-2.8354521896999998</v>
      </c>
      <c r="G139" t="s">
        <v>1882</v>
      </c>
      <c r="H139" t="s">
        <v>1883</v>
      </c>
      <c r="I139" t="s">
        <v>1884</v>
      </c>
    </row>
    <row r="140" spans="1:9" x14ac:dyDescent="0.5">
      <c r="A140" t="s">
        <v>968</v>
      </c>
      <c r="B140" t="s">
        <v>11</v>
      </c>
      <c r="C140" t="s">
        <v>1885</v>
      </c>
      <c r="D140" t="s">
        <v>1886</v>
      </c>
      <c r="E140" s="2">
        <v>-5.0090465835</v>
      </c>
      <c r="F140" s="3">
        <v>-2.8164320198000001</v>
      </c>
      <c r="G140" t="s">
        <v>1887</v>
      </c>
      <c r="H140" t="s">
        <v>1888</v>
      </c>
      <c r="I140" t="s">
        <v>260</v>
      </c>
    </row>
    <row r="141" spans="1:9" x14ac:dyDescent="0.5">
      <c r="A141" t="s">
        <v>968</v>
      </c>
      <c r="B141" t="s">
        <v>27</v>
      </c>
      <c r="C141" t="s">
        <v>1889</v>
      </c>
      <c r="D141" t="s">
        <v>1890</v>
      </c>
      <c r="E141" s="2">
        <v>-4.9611682067</v>
      </c>
      <c r="F141" s="3">
        <v>-2.7716013360999998</v>
      </c>
      <c r="G141" t="s">
        <v>1891</v>
      </c>
      <c r="H141" t="s">
        <v>1892</v>
      </c>
      <c r="I141" t="s">
        <v>1893</v>
      </c>
    </row>
    <row r="142" spans="1:9" x14ac:dyDescent="0.5">
      <c r="A142" t="s">
        <v>968</v>
      </c>
      <c r="B142" t="s">
        <v>27</v>
      </c>
      <c r="C142" t="s">
        <v>1894</v>
      </c>
      <c r="D142" t="s">
        <v>1895</v>
      </c>
      <c r="E142" s="2">
        <v>-4.5685032063</v>
      </c>
      <c r="F142" s="3">
        <v>-2.3849683005000002</v>
      </c>
      <c r="G142" t="s">
        <v>1896</v>
      </c>
      <c r="H142" t="s">
        <v>1897</v>
      </c>
      <c r="I142" t="s">
        <v>686</v>
      </c>
    </row>
    <row r="143" spans="1:9" x14ac:dyDescent="0.5">
      <c r="A143" t="s">
        <v>968</v>
      </c>
      <c r="B143" t="s">
        <v>11</v>
      </c>
      <c r="C143" t="s">
        <v>1898</v>
      </c>
      <c r="D143" t="s">
        <v>1899</v>
      </c>
      <c r="E143" s="2">
        <v>-4.2818356053000004</v>
      </c>
      <c r="F143" s="3">
        <v>-2.1130239563000002</v>
      </c>
      <c r="G143" t="s">
        <v>1900</v>
      </c>
      <c r="H143" t="s">
        <v>1901</v>
      </c>
      <c r="I143" t="s">
        <v>1902</v>
      </c>
    </row>
    <row r="144" spans="1:9" x14ac:dyDescent="0.5">
      <c r="A144" t="s">
        <v>968</v>
      </c>
      <c r="B144" t="s">
        <v>48</v>
      </c>
      <c r="C144" t="s">
        <v>1903</v>
      </c>
      <c r="D144" t="s">
        <v>1904</v>
      </c>
      <c r="E144" s="2">
        <v>-4.1540187169999996</v>
      </c>
      <c r="F144" s="3">
        <v>-2.0077728959000001</v>
      </c>
      <c r="G144" t="s">
        <v>1905</v>
      </c>
      <c r="H144" t="s">
        <v>1906</v>
      </c>
      <c r="I144" t="s">
        <v>707</v>
      </c>
    </row>
    <row r="145" spans="1:9" x14ac:dyDescent="0.5">
      <c r="A145" t="s">
        <v>968</v>
      </c>
      <c r="B145" t="s">
        <v>27</v>
      </c>
      <c r="C145" t="s">
        <v>1907</v>
      </c>
      <c r="D145" t="s">
        <v>1908</v>
      </c>
      <c r="E145" s="2">
        <v>-3.6627963878999998</v>
      </c>
      <c r="F145" s="3">
        <v>-1.5457801844000001</v>
      </c>
      <c r="G145" t="s">
        <v>1896</v>
      </c>
      <c r="H145" t="s">
        <v>1897</v>
      </c>
      <c r="I145" t="s">
        <v>720</v>
      </c>
    </row>
    <row r="146" spans="1:9" x14ac:dyDescent="0.5">
      <c r="A146" t="s">
        <v>968</v>
      </c>
      <c r="B146" t="s">
        <v>27</v>
      </c>
      <c r="C146" t="s">
        <v>1909</v>
      </c>
      <c r="D146" t="s">
        <v>1910</v>
      </c>
      <c r="E146" s="2">
        <v>-3.5815470688</v>
      </c>
      <c r="F146" s="3">
        <v>-1.4894971918</v>
      </c>
      <c r="G146" t="s">
        <v>1911</v>
      </c>
      <c r="H146" t="s">
        <v>1912</v>
      </c>
      <c r="I146" t="s">
        <v>588</v>
      </c>
    </row>
    <row r="147" spans="1:9" x14ac:dyDescent="0.5">
      <c r="A147" t="s">
        <v>968</v>
      </c>
      <c r="B147" t="s">
        <v>27</v>
      </c>
      <c r="C147" t="s">
        <v>1913</v>
      </c>
      <c r="D147" t="s">
        <v>1914</v>
      </c>
      <c r="E147" s="2">
        <v>-3.5815470688</v>
      </c>
      <c r="F147" s="3">
        <v>-1.4894971918</v>
      </c>
      <c r="G147" t="s">
        <v>1915</v>
      </c>
      <c r="H147" t="s">
        <v>1916</v>
      </c>
      <c r="I147" t="s">
        <v>588</v>
      </c>
    </row>
    <row r="148" spans="1:9" x14ac:dyDescent="0.5">
      <c r="A148" t="s">
        <v>968</v>
      </c>
      <c r="B148" t="s">
        <v>27</v>
      </c>
      <c r="C148" t="s">
        <v>1917</v>
      </c>
      <c r="D148" t="s">
        <v>1918</v>
      </c>
      <c r="E148" s="2">
        <v>-3.4072130616999998</v>
      </c>
      <c r="F148" s="3">
        <v>-1.3199887285</v>
      </c>
      <c r="G148" t="s">
        <v>1919</v>
      </c>
      <c r="H148" t="s">
        <v>1920</v>
      </c>
      <c r="I148" t="s">
        <v>1921</v>
      </c>
    </row>
    <row r="149" spans="1:9" x14ac:dyDescent="0.5">
      <c r="A149" t="s">
        <v>968</v>
      </c>
      <c r="B149" t="s">
        <v>21</v>
      </c>
      <c r="C149" t="s">
        <v>1922</v>
      </c>
      <c r="D149" t="s">
        <v>1890</v>
      </c>
      <c r="E149" s="2">
        <v>-3.2562319895999998</v>
      </c>
      <c r="F149" s="3">
        <v>-1.1854869308</v>
      </c>
      <c r="G149" t="s">
        <v>1923</v>
      </c>
      <c r="H149" t="s">
        <v>1924</v>
      </c>
      <c r="I149" t="s">
        <v>1925</v>
      </c>
    </row>
    <row r="150" spans="1:9" x14ac:dyDescent="0.5">
      <c r="A150" t="s">
        <v>968</v>
      </c>
      <c r="B150" t="s">
        <v>21</v>
      </c>
      <c r="C150" t="s">
        <v>1926</v>
      </c>
      <c r="D150" t="s">
        <v>1927</v>
      </c>
      <c r="E150" s="2">
        <v>-3.1499468318999999</v>
      </c>
      <c r="F150" s="3">
        <v>-1.1103952933000001</v>
      </c>
      <c r="G150" t="s">
        <v>1928</v>
      </c>
      <c r="H150" t="s">
        <v>1929</v>
      </c>
      <c r="I150" t="s">
        <v>114</v>
      </c>
    </row>
    <row r="151" spans="1:9" x14ac:dyDescent="0.5">
      <c r="A151" t="s">
        <v>968</v>
      </c>
      <c r="B151" t="s">
        <v>21</v>
      </c>
      <c r="C151" t="s">
        <v>1930</v>
      </c>
      <c r="D151" t="s">
        <v>1931</v>
      </c>
      <c r="E151" s="2">
        <v>-2.9772772811000001</v>
      </c>
      <c r="F151" s="3">
        <v>-0.98262239139999996</v>
      </c>
      <c r="G151" t="s">
        <v>1932</v>
      </c>
      <c r="H151" t="s">
        <v>1933</v>
      </c>
      <c r="I151" t="s">
        <v>850</v>
      </c>
    </row>
    <row r="152" spans="1:9" x14ac:dyDescent="0.5">
      <c r="A152" t="s">
        <v>968</v>
      </c>
      <c r="B152" t="s">
        <v>48</v>
      </c>
      <c r="C152" t="s">
        <v>1934</v>
      </c>
      <c r="D152" t="s">
        <v>1935</v>
      </c>
      <c r="E152" s="2">
        <v>-2.7981742562999998</v>
      </c>
      <c r="F152" s="3">
        <v>-0.82062726929999996</v>
      </c>
      <c r="G152" t="s">
        <v>1936</v>
      </c>
      <c r="H152" t="s">
        <v>1937</v>
      </c>
      <c r="I152" t="s">
        <v>642</v>
      </c>
    </row>
    <row r="153" spans="1:9" x14ac:dyDescent="0.5">
      <c r="A153" t="s">
        <v>968</v>
      </c>
      <c r="B153" t="s">
        <v>27</v>
      </c>
      <c r="C153" t="s">
        <v>1938</v>
      </c>
      <c r="D153" t="s">
        <v>1939</v>
      </c>
      <c r="E153" s="2">
        <v>-2.6126494527999999</v>
      </c>
      <c r="F153" s="3">
        <v>-0.66394589179999997</v>
      </c>
      <c r="G153" t="s">
        <v>1940</v>
      </c>
      <c r="H153" t="s">
        <v>1941</v>
      </c>
      <c r="I153" t="s">
        <v>109</v>
      </c>
    </row>
    <row r="154" spans="1:9" x14ac:dyDescent="0.5">
      <c r="A154" t="s">
        <v>968</v>
      </c>
      <c r="B154" t="s">
        <v>27</v>
      </c>
      <c r="C154" t="s">
        <v>1942</v>
      </c>
      <c r="D154" t="s">
        <v>1943</v>
      </c>
      <c r="E154" s="2">
        <v>-2.2436445569000001</v>
      </c>
      <c r="F154" s="3">
        <v>-0.34652784730000002</v>
      </c>
      <c r="G154" t="s">
        <v>1940</v>
      </c>
      <c r="H154" t="s">
        <v>1941</v>
      </c>
      <c r="I154" t="s">
        <v>1944</v>
      </c>
    </row>
    <row r="155" spans="1:9" x14ac:dyDescent="0.5">
      <c r="A155" t="s">
        <v>968</v>
      </c>
      <c r="B155" t="s">
        <v>48</v>
      </c>
      <c r="C155" t="s">
        <v>1945</v>
      </c>
      <c r="D155" t="s">
        <v>1946</v>
      </c>
      <c r="E155" s="2">
        <v>-2.0251224713</v>
      </c>
      <c r="F155" s="3">
        <v>-0.1485668936</v>
      </c>
      <c r="G155" t="s">
        <v>1947</v>
      </c>
      <c r="H155" t="s">
        <v>1948</v>
      </c>
      <c r="I155" t="s">
        <v>1949</v>
      </c>
    </row>
    <row r="156" spans="1:9" x14ac:dyDescent="0.5">
      <c r="A156" t="s">
        <v>1017</v>
      </c>
      <c r="B156" t="s">
        <v>21</v>
      </c>
      <c r="C156" t="s">
        <v>1950</v>
      </c>
      <c r="D156" t="s">
        <v>1951</v>
      </c>
      <c r="E156" s="2">
        <v>-12.339098058999999</v>
      </c>
      <c r="F156" s="3">
        <v>-9.9026801699</v>
      </c>
      <c r="G156" t="s">
        <v>1952</v>
      </c>
      <c r="H156" t="s">
        <v>1953</v>
      </c>
      <c r="I156" t="s">
        <v>1954</v>
      </c>
    </row>
    <row r="157" spans="1:9" x14ac:dyDescent="0.5">
      <c r="A157" t="s">
        <v>1023</v>
      </c>
      <c r="B157" t="s">
        <v>21</v>
      </c>
      <c r="C157" t="s">
        <v>1950</v>
      </c>
      <c r="D157" t="s">
        <v>1951</v>
      </c>
      <c r="E157" s="2">
        <v>-12.339098058999999</v>
      </c>
      <c r="F157" s="3">
        <v>-9.9026801699</v>
      </c>
      <c r="G157" t="s">
        <v>1955</v>
      </c>
      <c r="H157" t="s">
        <v>1956</v>
      </c>
      <c r="I157" t="s">
        <v>1957</v>
      </c>
    </row>
    <row r="158" spans="1:9" x14ac:dyDescent="0.5">
      <c r="A158" t="s">
        <v>1023</v>
      </c>
      <c r="B158" t="s">
        <v>11</v>
      </c>
      <c r="C158" t="s">
        <v>1958</v>
      </c>
      <c r="D158" t="s">
        <v>1959</v>
      </c>
      <c r="E158" s="2">
        <v>-9.6811115660000002</v>
      </c>
      <c r="F158" s="3">
        <v>-7.3093365115999998</v>
      </c>
      <c r="G158" t="s">
        <v>1960</v>
      </c>
      <c r="H158" t="s">
        <v>1961</v>
      </c>
      <c r="I158" t="s">
        <v>1962</v>
      </c>
    </row>
    <row r="159" spans="1:9" x14ac:dyDescent="0.5">
      <c r="A159" t="s">
        <v>1023</v>
      </c>
      <c r="B159" t="s">
        <v>11</v>
      </c>
      <c r="C159" t="s">
        <v>1963</v>
      </c>
      <c r="D159" t="s">
        <v>1964</v>
      </c>
      <c r="E159" s="2">
        <v>-7.6456439433999996</v>
      </c>
      <c r="F159" s="3">
        <v>-5.3177743746999999</v>
      </c>
      <c r="G159" t="s">
        <v>1965</v>
      </c>
      <c r="H159" t="s">
        <v>1966</v>
      </c>
      <c r="I159" t="s">
        <v>1967</v>
      </c>
    </row>
    <row r="160" spans="1:9" x14ac:dyDescent="0.5">
      <c r="A160" t="s">
        <v>1023</v>
      </c>
      <c r="B160" t="s">
        <v>11</v>
      </c>
      <c r="C160" t="s">
        <v>1968</v>
      </c>
      <c r="D160" t="s">
        <v>1969</v>
      </c>
      <c r="E160" s="2">
        <v>-6.8266098274000004</v>
      </c>
      <c r="F160" s="3">
        <v>-4.5270298982000003</v>
      </c>
      <c r="G160" t="s">
        <v>1970</v>
      </c>
      <c r="H160" t="s">
        <v>1971</v>
      </c>
      <c r="I160" t="s">
        <v>1972</v>
      </c>
    </row>
    <row r="161" spans="1:9" x14ac:dyDescent="0.5">
      <c r="A161" t="s">
        <v>1023</v>
      </c>
      <c r="B161" t="s">
        <v>48</v>
      </c>
      <c r="C161" t="s">
        <v>1973</v>
      </c>
      <c r="D161" t="s">
        <v>1974</v>
      </c>
      <c r="E161" s="2">
        <v>-6.8150864335000003</v>
      </c>
      <c r="F161" s="3">
        <v>-4.5194015481000003</v>
      </c>
      <c r="G161" t="s">
        <v>1975</v>
      </c>
      <c r="H161" t="s">
        <v>1976</v>
      </c>
      <c r="I161" t="s">
        <v>32</v>
      </c>
    </row>
    <row r="162" spans="1:9" x14ac:dyDescent="0.5">
      <c r="A162" t="s">
        <v>1023</v>
      </c>
      <c r="B162" t="s">
        <v>11</v>
      </c>
      <c r="C162" t="s">
        <v>1977</v>
      </c>
      <c r="D162" t="s">
        <v>1978</v>
      </c>
      <c r="E162" s="2">
        <v>-6.6088768347000002</v>
      </c>
      <c r="F162" s="3">
        <v>-4.3246717669999999</v>
      </c>
      <c r="G162" t="s">
        <v>1979</v>
      </c>
      <c r="H162" t="s">
        <v>1980</v>
      </c>
      <c r="I162" t="s">
        <v>1981</v>
      </c>
    </row>
    <row r="163" spans="1:9" x14ac:dyDescent="0.5">
      <c r="A163" t="s">
        <v>1023</v>
      </c>
      <c r="B163" t="s">
        <v>27</v>
      </c>
      <c r="C163" t="s">
        <v>1982</v>
      </c>
      <c r="D163" t="s">
        <v>1983</v>
      </c>
      <c r="E163" s="2">
        <v>-6.6088768347000002</v>
      </c>
      <c r="F163" s="3">
        <v>-4.3246717669999999</v>
      </c>
      <c r="G163" t="s">
        <v>1984</v>
      </c>
      <c r="H163" t="s">
        <v>1985</v>
      </c>
      <c r="I163" t="s">
        <v>1981</v>
      </c>
    </row>
    <row r="164" spans="1:9" x14ac:dyDescent="0.5">
      <c r="A164" t="s">
        <v>1023</v>
      </c>
      <c r="B164" t="s">
        <v>11</v>
      </c>
      <c r="C164" t="s">
        <v>1986</v>
      </c>
      <c r="D164" t="s">
        <v>1987</v>
      </c>
      <c r="E164" s="2">
        <v>-3.5544881874000001</v>
      </c>
      <c r="F164" s="3">
        <v>-1.4648577843999999</v>
      </c>
      <c r="G164" t="s">
        <v>1988</v>
      </c>
      <c r="H164" t="s">
        <v>1989</v>
      </c>
      <c r="I164" t="s">
        <v>1195</v>
      </c>
    </row>
    <row r="165" spans="1:9" x14ac:dyDescent="0.5">
      <c r="A165" t="s">
        <v>1023</v>
      </c>
      <c r="B165" t="s">
        <v>11</v>
      </c>
      <c r="C165" t="s">
        <v>1990</v>
      </c>
      <c r="D165" t="s">
        <v>1991</v>
      </c>
      <c r="E165" s="2">
        <v>-3.3153375027999998</v>
      </c>
      <c r="F165" s="3">
        <v>-1.2422762012999999</v>
      </c>
      <c r="G165" t="s">
        <v>1992</v>
      </c>
      <c r="H165" t="s">
        <v>1993</v>
      </c>
      <c r="I165" t="s">
        <v>1994</v>
      </c>
    </row>
    <row r="166" spans="1:9" x14ac:dyDescent="0.5">
      <c r="A166" t="s">
        <v>1023</v>
      </c>
      <c r="B166" t="s">
        <v>11</v>
      </c>
      <c r="C166" t="s">
        <v>1995</v>
      </c>
      <c r="D166" t="s">
        <v>1996</v>
      </c>
      <c r="E166" s="2">
        <v>-2.7981742562999998</v>
      </c>
      <c r="F166" s="3">
        <v>-0.82062726929999996</v>
      </c>
      <c r="G166" t="s">
        <v>1997</v>
      </c>
      <c r="H166" t="s">
        <v>1998</v>
      </c>
      <c r="I166" t="s">
        <v>642</v>
      </c>
    </row>
    <row r="167" spans="1:9" x14ac:dyDescent="0.5">
      <c r="A167" t="s">
        <v>1023</v>
      </c>
      <c r="B167" t="s">
        <v>11</v>
      </c>
      <c r="C167" t="s">
        <v>1999</v>
      </c>
      <c r="D167" t="s">
        <v>2000</v>
      </c>
      <c r="E167" s="2">
        <v>-2.6126494527999999</v>
      </c>
      <c r="F167" s="3">
        <v>-0.66394589179999997</v>
      </c>
      <c r="G167" t="s">
        <v>2001</v>
      </c>
      <c r="H167" t="s">
        <v>2002</v>
      </c>
      <c r="I167" t="s">
        <v>109</v>
      </c>
    </row>
    <row r="168" spans="1:9" x14ac:dyDescent="0.5">
      <c r="A168" t="s">
        <v>1023</v>
      </c>
      <c r="B168" t="s">
        <v>27</v>
      </c>
      <c r="C168" t="s">
        <v>2003</v>
      </c>
      <c r="D168" t="s">
        <v>2004</v>
      </c>
      <c r="E168" s="2">
        <v>-2.2427244354</v>
      </c>
      <c r="F168" s="3">
        <v>-0.34652784730000002</v>
      </c>
      <c r="G168" t="s">
        <v>2005</v>
      </c>
      <c r="H168" t="s">
        <v>2006</v>
      </c>
      <c r="I168" t="s">
        <v>2007</v>
      </c>
    </row>
    <row r="169" spans="1:9" x14ac:dyDescent="0.5">
      <c r="A169" t="s">
        <v>1044</v>
      </c>
      <c r="B169" t="s">
        <v>21</v>
      </c>
      <c r="C169" t="s">
        <v>2008</v>
      </c>
      <c r="D169" t="s">
        <v>2009</v>
      </c>
      <c r="E169" s="2">
        <v>-9.7228461605999996</v>
      </c>
      <c r="F169" s="3">
        <v>-7.3464262010999999</v>
      </c>
      <c r="G169" t="s">
        <v>2010</v>
      </c>
      <c r="H169" t="s">
        <v>2011</v>
      </c>
      <c r="I169" t="s">
        <v>2012</v>
      </c>
    </row>
    <row r="170" spans="1:9" x14ac:dyDescent="0.5">
      <c r="A170" t="s">
        <v>1050</v>
      </c>
      <c r="B170" t="s">
        <v>21</v>
      </c>
      <c r="C170" t="s">
        <v>2008</v>
      </c>
      <c r="D170" t="s">
        <v>2009</v>
      </c>
      <c r="E170" s="2">
        <v>-9.7228461605999996</v>
      </c>
      <c r="F170" s="3">
        <v>-7.3464262010999999</v>
      </c>
      <c r="G170" t="s">
        <v>2013</v>
      </c>
      <c r="H170" t="s">
        <v>2014</v>
      </c>
      <c r="I170" t="s">
        <v>2015</v>
      </c>
    </row>
    <row r="171" spans="1:9" x14ac:dyDescent="0.5">
      <c r="A171" t="s">
        <v>1050</v>
      </c>
      <c r="B171" t="s">
        <v>21</v>
      </c>
      <c r="C171" t="s">
        <v>2016</v>
      </c>
      <c r="D171" t="s">
        <v>2017</v>
      </c>
      <c r="E171" s="2">
        <v>-8.6185644321999995</v>
      </c>
      <c r="F171" s="3">
        <v>-6.2648875997999998</v>
      </c>
      <c r="G171" t="s">
        <v>2018</v>
      </c>
      <c r="H171" t="s">
        <v>2019</v>
      </c>
      <c r="I171" t="s">
        <v>2020</v>
      </c>
    </row>
    <row r="172" spans="1:9" x14ac:dyDescent="0.5">
      <c r="A172" t="s">
        <v>1050</v>
      </c>
      <c r="B172" t="s">
        <v>11</v>
      </c>
      <c r="C172" t="s">
        <v>2021</v>
      </c>
      <c r="D172" t="s">
        <v>2022</v>
      </c>
      <c r="E172" s="2">
        <v>-7.8470527097999998</v>
      </c>
      <c r="F172" s="3">
        <v>-5.5149870265000001</v>
      </c>
      <c r="G172" t="s">
        <v>2023</v>
      </c>
      <c r="H172" t="s">
        <v>2024</v>
      </c>
      <c r="I172" t="s">
        <v>2025</v>
      </c>
    </row>
    <row r="173" spans="1:9" x14ac:dyDescent="0.5">
      <c r="A173" t="s">
        <v>1050</v>
      </c>
      <c r="B173" t="s">
        <v>11</v>
      </c>
      <c r="C173" t="s">
        <v>2026</v>
      </c>
      <c r="D173" t="s">
        <v>2027</v>
      </c>
      <c r="E173" s="2">
        <v>-7.8470527097999998</v>
      </c>
      <c r="F173" s="3">
        <v>-5.5149870265000001</v>
      </c>
      <c r="G173" t="s">
        <v>2023</v>
      </c>
      <c r="H173" t="s">
        <v>2024</v>
      </c>
      <c r="I173" t="s">
        <v>2025</v>
      </c>
    </row>
    <row r="174" spans="1:9" x14ac:dyDescent="0.5">
      <c r="A174" t="s">
        <v>1050</v>
      </c>
      <c r="B174" t="s">
        <v>48</v>
      </c>
      <c r="C174" t="s">
        <v>2028</v>
      </c>
      <c r="D174" t="s">
        <v>2029</v>
      </c>
      <c r="E174" s="2">
        <v>-6.4115291356000004</v>
      </c>
      <c r="F174" s="3">
        <v>-4.1494115978000004</v>
      </c>
      <c r="G174" t="s">
        <v>2030</v>
      </c>
      <c r="H174" t="s">
        <v>2031</v>
      </c>
      <c r="I174" t="s">
        <v>2032</v>
      </c>
    </row>
    <row r="175" spans="1:9" x14ac:dyDescent="0.5">
      <c r="A175" t="s">
        <v>1050</v>
      </c>
      <c r="B175" t="s">
        <v>11</v>
      </c>
      <c r="C175" t="s">
        <v>2033</v>
      </c>
      <c r="D175" t="s">
        <v>2034</v>
      </c>
      <c r="E175" s="2">
        <v>-6.0777944774000003</v>
      </c>
      <c r="F175" s="3">
        <v>-3.8366952902999998</v>
      </c>
      <c r="G175" t="s">
        <v>2023</v>
      </c>
      <c r="H175" t="s">
        <v>2024</v>
      </c>
      <c r="I175" t="s">
        <v>2035</v>
      </c>
    </row>
    <row r="176" spans="1:9" x14ac:dyDescent="0.5">
      <c r="A176" t="s">
        <v>1050</v>
      </c>
      <c r="B176" t="s">
        <v>11</v>
      </c>
      <c r="C176" t="s">
        <v>2036</v>
      </c>
      <c r="D176" t="s">
        <v>2037</v>
      </c>
      <c r="E176" s="2">
        <v>-6.0777944774000003</v>
      </c>
      <c r="F176" s="3">
        <v>-3.8366952902999998</v>
      </c>
      <c r="G176" t="s">
        <v>2023</v>
      </c>
      <c r="H176" t="s">
        <v>2024</v>
      </c>
      <c r="I176" t="s">
        <v>2035</v>
      </c>
    </row>
    <row r="177" spans="1:9" x14ac:dyDescent="0.5">
      <c r="A177" t="s">
        <v>1050</v>
      </c>
      <c r="B177" t="s">
        <v>11</v>
      </c>
      <c r="C177" t="s">
        <v>2038</v>
      </c>
      <c r="D177" t="s">
        <v>2039</v>
      </c>
      <c r="E177" s="2">
        <v>-6.0777944774000003</v>
      </c>
      <c r="F177" s="3">
        <v>-3.8366952902999998</v>
      </c>
      <c r="G177" t="s">
        <v>2023</v>
      </c>
      <c r="H177" t="s">
        <v>2024</v>
      </c>
      <c r="I177" t="s">
        <v>2035</v>
      </c>
    </row>
    <row r="178" spans="1:9" x14ac:dyDescent="0.5">
      <c r="A178" t="s">
        <v>1050</v>
      </c>
      <c r="B178" t="s">
        <v>11</v>
      </c>
      <c r="C178" t="s">
        <v>2040</v>
      </c>
      <c r="D178" t="s">
        <v>2041</v>
      </c>
      <c r="E178" s="2">
        <v>-3.9077407694000001</v>
      </c>
      <c r="F178" s="3">
        <v>-1.7750254658</v>
      </c>
      <c r="G178" t="s">
        <v>2042</v>
      </c>
      <c r="H178" t="s">
        <v>2043</v>
      </c>
      <c r="I178" t="s">
        <v>715</v>
      </c>
    </row>
    <row r="179" spans="1:9" x14ac:dyDescent="0.5">
      <c r="A179" t="s">
        <v>1050</v>
      </c>
      <c r="B179" t="s">
        <v>27</v>
      </c>
      <c r="C179" t="s">
        <v>2044</v>
      </c>
      <c r="D179" t="s">
        <v>2045</v>
      </c>
      <c r="E179" s="2">
        <v>-3.6627963878999998</v>
      </c>
      <c r="F179" s="3">
        <v>-1.5457801844000001</v>
      </c>
      <c r="G179" t="s">
        <v>2046</v>
      </c>
      <c r="H179" t="s">
        <v>2047</v>
      </c>
      <c r="I179" t="s">
        <v>720</v>
      </c>
    </row>
    <row r="180" spans="1:9" x14ac:dyDescent="0.5">
      <c r="A180" t="s">
        <v>1050</v>
      </c>
      <c r="B180" t="s">
        <v>11</v>
      </c>
      <c r="C180" t="s">
        <v>2048</v>
      </c>
      <c r="D180" t="s">
        <v>2049</v>
      </c>
      <c r="E180" s="2">
        <v>-3.5815470688</v>
      </c>
      <c r="F180" s="3">
        <v>-1.4894971918</v>
      </c>
      <c r="G180" t="s">
        <v>2050</v>
      </c>
      <c r="H180" t="s">
        <v>2051</v>
      </c>
      <c r="I180" t="s">
        <v>588</v>
      </c>
    </row>
    <row r="181" spans="1:9" x14ac:dyDescent="0.5">
      <c r="A181" t="s">
        <v>1050</v>
      </c>
      <c r="B181" t="s">
        <v>27</v>
      </c>
      <c r="C181" t="s">
        <v>2052</v>
      </c>
      <c r="D181" t="s">
        <v>2053</v>
      </c>
      <c r="E181" s="2">
        <v>-3.5815470688</v>
      </c>
      <c r="F181" s="3">
        <v>-1.4894971918</v>
      </c>
      <c r="G181" t="s">
        <v>2050</v>
      </c>
      <c r="H181" t="s">
        <v>2051</v>
      </c>
      <c r="I181" t="s">
        <v>588</v>
      </c>
    </row>
    <row r="182" spans="1:9" x14ac:dyDescent="0.5">
      <c r="A182" t="s">
        <v>1050</v>
      </c>
      <c r="B182" t="s">
        <v>11</v>
      </c>
      <c r="C182" t="s">
        <v>102</v>
      </c>
      <c r="D182" t="s">
        <v>103</v>
      </c>
      <c r="E182" s="2">
        <v>-3.2206716292999999</v>
      </c>
      <c r="F182" s="3">
        <v>-1.1522305254</v>
      </c>
      <c r="G182" t="s">
        <v>2054</v>
      </c>
      <c r="H182" t="s">
        <v>2055</v>
      </c>
      <c r="I182" t="s">
        <v>2056</v>
      </c>
    </row>
    <row r="183" spans="1:9" x14ac:dyDescent="0.5">
      <c r="A183" t="s">
        <v>1050</v>
      </c>
      <c r="B183" t="s">
        <v>27</v>
      </c>
      <c r="C183" t="s">
        <v>2057</v>
      </c>
      <c r="D183" t="s">
        <v>2058</v>
      </c>
      <c r="E183" s="2">
        <v>-2.932925505</v>
      </c>
      <c r="F183" s="3">
        <v>-0.94213103610000004</v>
      </c>
      <c r="G183" t="s">
        <v>2059</v>
      </c>
      <c r="H183" t="s">
        <v>2060</v>
      </c>
      <c r="I183" t="s">
        <v>910</v>
      </c>
    </row>
    <row r="184" spans="1:9" x14ac:dyDescent="0.5">
      <c r="A184" t="s">
        <v>1050</v>
      </c>
      <c r="B184" t="s">
        <v>21</v>
      </c>
      <c r="C184" t="s">
        <v>2061</v>
      </c>
      <c r="D184" t="s">
        <v>2058</v>
      </c>
      <c r="E184" s="2">
        <v>-2.9256337612999999</v>
      </c>
      <c r="F184" s="3">
        <v>-0.93675671039999997</v>
      </c>
      <c r="G184" t="s">
        <v>2062</v>
      </c>
      <c r="H184" t="s">
        <v>2063</v>
      </c>
      <c r="I184" t="s">
        <v>2064</v>
      </c>
    </row>
    <row r="185" spans="1:9" x14ac:dyDescent="0.5">
      <c r="A185" t="s">
        <v>1050</v>
      </c>
      <c r="B185" t="s">
        <v>11</v>
      </c>
      <c r="C185" t="s">
        <v>2065</v>
      </c>
      <c r="D185" t="s">
        <v>2066</v>
      </c>
      <c r="E185" s="2">
        <v>-2.8423091562999998</v>
      </c>
      <c r="F185" s="3">
        <v>-0.85534109530000002</v>
      </c>
      <c r="G185" t="s">
        <v>2067</v>
      </c>
      <c r="H185" t="s">
        <v>2068</v>
      </c>
      <c r="I185" t="s">
        <v>860</v>
      </c>
    </row>
    <row r="186" spans="1:9" x14ac:dyDescent="0.5">
      <c r="A186" t="s">
        <v>1050</v>
      </c>
      <c r="B186" t="s">
        <v>11</v>
      </c>
      <c r="C186" t="s">
        <v>2069</v>
      </c>
      <c r="D186" t="s">
        <v>2070</v>
      </c>
      <c r="E186" s="2">
        <v>-2.5112576861</v>
      </c>
      <c r="F186" s="3">
        <v>-0.56947529919999995</v>
      </c>
      <c r="G186" t="s">
        <v>2071</v>
      </c>
      <c r="H186" t="s">
        <v>2072</v>
      </c>
      <c r="I186" t="s">
        <v>2073</v>
      </c>
    </row>
    <row r="187" spans="1:9" x14ac:dyDescent="0.5">
      <c r="A187" t="s">
        <v>1050</v>
      </c>
      <c r="B187" t="s">
        <v>27</v>
      </c>
      <c r="C187" t="s">
        <v>2074</v>
      </c>
      <c r="D187" t="s">
        <v>2075</v>
      </c>
      <c r="E187" s="2">
        <v>-2.5058092240000001</v>
      </c>
      <c r="F187" s="3">
        <v>-0.56574003260000005</v>
      </c>
      <c r="G187" t="s">
        <v>2076</v>
      </c>
      <c r="H187" t="s">
        <v>2077</v>
      </c>
      <c r="I187" t="s">
        <v>2078</v>
      </c>
    </row>
    <row r="188" spans="1:9" x14ac:dyDescent="0.5">
      <c r="A188" t="s">
        <v>1050</v>
      </c>
      <c r="B188" t="s">
        <v>11</v>
      </c>
      <c r="C188" t="s">
        <v>2079</v>
      </c>
      <c r="D188" t="s">
        <v>2080</v>
      </c>
      <c r="E188" s="2">
        <v>-2.3669025292999999</v>
      </c>
      <c r="F188" s="3">
        <v>-0.43864012860000001</v>
      </c>
      <c r="G188" t="s">
        <v>2081</v>
      </c>
      <c r="H188" t="s">
        <v>2082</v>
      </c>
      <c r="I188" t="s">
        <v>2083</v>
      </c>
    </row>
    <row r="189" spans="1:9" x14ac:dyDescent="0.5">
      <c r="A189" t="s">
        <v>1050</v>
      </c>
      <c r="B189" t="s">
        <v>11</v>
      </c>
      <c r="C189" t="s">
        <v>2084</v>
      </c>
      <c r="D189" t="s">
        <v>2085</v>
      </c>
      <c r="E189" s="2">
        <v>-2.3669025292999999</v>
      </c>
      <c r="F189" s="3">
        <v>-0.43864012860000001</v>
      </c>
      <c r="G189" t="s">
        <v>2081</v>
      </c>
      <c r="H189" t="s">
        <v>2082</v>
      </c>
      <c r="I189" t="s">
        <v>2083</v>
      </c>
    </row>
    <row r="190" spans="1:9" x14ac:dyDescent="0.5">
      <c r="A190" t="s">
        <v>1050</v>
      </c>
      <c r="B190" t="s">
        <v>48</v>
      </c>
      <c r="C190" t="s">
        <v>2086</v>
      </c>
      <c r="D190" t="s">
        <v>2087</v>
      </c>
      <c r="E190" s="2">
        <v>-2.2187706577999999</v>
      </c>
      <c r="F190" s="3">
        <v>-0.32411685800000001</v>
      </c>
      <c r="G190" t="s">
        <v>2088</v>
      </c>
      <c r="H190" t="s">
        <v>2089</v>
      </c>
      <c r="I190" t="s">
        <v>2090</v>
      </c>
    </row>
    <row r="191" spans="1:9" x14ac:dyDescent="0.5">
      <c r="A191" t="s">
        <v>1061</v>
      </c>
      <c r="B191" t="s">
        <v>27</v>
      </c>
      <c r="C191" t="s">
        <v>2091</v>
      </c>
      <c r="D191" t="s">
        <v>2092</v>
      </c>
      <c r="E191" s="2">
        <v>-6.9303123335999999</v>
      </c>
      <c r="F191" s="3">
        <v>-4.626288304</v>
      </c>
      <c r="G191" t="s">
        <v>2093</v>
      </c>
      <c r="H191" t="s">
        <v>2094</v>
      </c>
      <c r="I191" t="s">
        <v>2095</v>
      </c>
    </row>
    <row r="192" spans="1:9" x14ac:dyDescent="0.5">
      <c r="A192" t="s">
        <v>1067</v>
      </c>
      <c r="B192" t="s">
        <v>27</v>
      </c>
      <c r="C192" t="s">
        <v>2091</v>
      </c>
      <c r="D192" t="s">
        <v>2092</v>
      </c>
      <c r="E192" s="2">
        <v>-6.9303123335999999</v>
      </c>
      <c r="F192" s="3">
        <v>-4.626288304</v>
      </c>
      <c r="G192" t="s">
        <v>2093</v>
      </c>
      <c r="H192" t="s">
        <v>2094</v>
      </c>
      <c r="I192" t="s">
        <v>2096</v>
      </c>
    </row>
    <row r="193" spans="1:9" x14ac:dyDescent="0.5">
      <c r="A193" t="s">
        <v>1067</v>
      </c>
      <c r="B193" t="s">
        <v>11</v>
      </c>
      <c r="C193" t="s">
        <v>2097</v>
      </c>
      <c r="D193" t="s">
        <v>2098</v>
      </c>
      <c r="E193" s="2">
        <v>-3.1856407201999999</v>
      </c>
      <c r="F193" s="3">
        <v>-1.1417678078</v>
      </c>
      <c r="G193" t="s">
        <v>2099</v>
      </c>
      <c r="H193" t="s">
        <v>2100</v>
      </c>
      <c r="I193" t="s">
        <v>77</v>
      </c>
    </row>
    <row r="194" spans="1:9" x14ac:dyDescent="0.5">
      <c r="A194" t="s">
        <v>1067</v>
      </c>
      <c r="B194" t="s">
        <v>48</v>
      </c>
      <c r="C194" t="s">
        <v>2101</v>
      </c>
      <c r="D194" t="s">
        <v>2102</v>
      </c>
      <c r="E194" s="2">
        <v>-3.1856407201999999</v>
      </c>
      <c r="F194" s="3">
        <v>-1.1417678078</v>
      </c>
      <c r="G194" t="s">
        <v>2099</v>
      </c>
      <c r="H194" t="s">
        <v>2100</v>
      </c>
      <c r="I194" t="s">
        <v>77</v>
      </c>
    </row>
    <row r="195" spans="1:9" x14ac:dyDescent="0.5">
      <c r="A195" t="s">
        <v>1102</v>
      </c>
      <c r="B195" t="s">
        <v>11</v>
      </c>
      <c r="C195" t="s">
        <v>2103</v>
      </c>
      <c r="D195" t="s">
        <v>2104</v>
      </c>
      <c r="E195" s="2">
        <v>-6.4715457215000001</v>
      </c>
      <c r="F195" s="3">
        <v>-4.1985248208000003</v>
      </c>
      <c r="G195" t="s">
        <v>2105</v>
      </c>
      <c r="H195" t="s">
        <v>2106</v>
      </c>
      <c r="I195" t="s">
        <v>574</v>
      </c>
    </row>
    <row r="196" spans="1:9" x14ac:dyDescent="0.5">
      <c r="A196" t="s">
        <v>1108</v>
      </c>
      <c r="B196" t="s">
        <v>11</v>
      </c>
      <c r="C196" t="s">
        <v>2103</v>
      </c>
      <c r="D196" t="s">
        <v>2104</v>
      </c>
      <c r="E196" s="2">
        <v>-6.4715457215000001</v>
      </c>
      <c r="F196" s="3">
        <v>-4.1985248208000003</v>
      </c>
      <c r="G196" t="s">
        <v>2107</v>
      </c>
      <c r="H196" t="s">
        <v>2108</v>
      </c>
      <c r="I196" t="s">
        <v>2109</v>
      </c>
    </row>
    <row r="197" spans="1:9" x14ac:dyDescent="0.5">
      <c r="A197" t="s">
        <v>1108</v>
      </c>
      <c r="B197" t="s">
        <v>11</v>
      </c>
      <c r="C197" t="s">
        <v>2110</v>
      </c>
      <c r="D197" t="s">
        <v>2111</v>
      </c>
      <c r="E197" s="2">
        <v>-4.1903203069000003</v>
      </c>
      <c r="F197" s="3">
        <v>-2.0357490970000001</v>
      </c>
      <c r="G197" t="s">
        <v>2112</v>
      </c>
      <c r="H197" t="s">
        <v>2113</v>
      </c>
      <c r="I197" t="s">
        <v>2114</v>
      </c>
    </row>
    <row r="198" spans="1:9" x14ac:dyDescent="0.5">
      <c r="A198" t="s">
        <v>1108</v>
      </c>
      <c r="B198" t="s">
        <v>11</v>
      </c>
      <c r="C198" t="s">
        <v>2115</v>
      </c>
      <c r="D198" t="s">
        <v>2116</v>
      </c>
      <c r="E198" s="2">
        <v>-2.2467594016999999</v>
      </c>
      <c r="F198" s="3">
        <v>-0.34652784730000002</v>
      </c>
      <c r="G198" t="s">
        <v>2117</v>
      </c>
      <c r="H198" t="s">
        <v>2118</v>
      </c>
      <c r="I198" t="s">
        <v>2119</v>
      </c>
    </row>
    <row r="199" spans="1:9" x14ac:dyDescent="0.5">
      <c r="A199" t="s">
        <v>1108</v>
      </c>
      <c r="B199" t="s">
        <v>11</v>
      </c>
      <c r="C199" t="s">
        <v>2120</v>
      </c>
      <c r="D199" t="s">
        <v>2121</v>
      </c>
      <c r="E199" s="2">
        <v>-2.0947812577999998</v>
      </c>
      <c r="F199" s="3">
        <v>-0.2152612012</v>
      </c>
      <c r="G199" t="s">
        <v>2122</v>
      </c>
      <c r="H199" t="s">
        <v>2123</v>
      </c>
      <c r="I199" t="s">
        <v>2124</v>
      </c>
    </row>
    <row r="200" spans="1:9" x14ac:dyDescent="0.5">
      <c r="A200" t="s">
        <v>1108</v>
      </c>
      <c r="B200" t="s">
        <v>11</v>
      </c>
      <c r="C200" t="s">
        <v>2125</v>
      </c>
      <c r="D200" t="s">
        <v>2126</v>
      </c>
      <c r="E200" s="2">
        <v>-2.0947812577999998</v>
      </c>
      <c r="F200" s="3">
        <v>-0.2152612012</v>
      </c>
      <c r="G200" t="s">
        <v>2122</v>
      </c>
      <c r="H200" t="s">
        <v>2123</v>
      </c>
      <c r="I200" t="s">
        <v>2124</v>
      </c>
    </row>
    <row r="201" spans="1:9" x14ac:dyDescent="0.5">
      <c r="A201" t="s">
        <v>1123</v>
      </c>
      <c r="B201" t="s">
        <v>27</v>
      </c>
      <c r="C201" t="s">
        <v>2127</v>
      </c>
      <c r="D201" t="s">
        <v>2128</v>
      </c>
      <c r="E201" s="2">
        <v>-6.4553367567000004</v>
      </c>
      <c r="F201" s="3">
        <v>-4.1896150946999997</v>
      </c>
      <c r="G201" t="s">
        <v>2129</v>
      </c>
      <c r="H201" t="s">
        <v>2130</v>
      </c>
      <c r="I201" t="s">
        <v>1049</v>
      </c>
    </row>
    <row r="202" spans="1:9" x14ac:dyDescent="0.5">
      <c r="A202" t="s">
        <v>1129</v>
      </c>
      <c r="B202" t="s">
        <v>27</v>
      </c>
      <c r="C202" t="s">
        <v>2127</v>
      </c>
      <c r="D202" t="s">
        <v>2128</v>
      </c>
      <c r="E202" s="2">
        <v>-6.4553367567000004</v>
      </c>
      <c r="F202" s="3">
        <v>-4.1896150946999997</v>
      </c>
      <c r="G202" t="s">
        <v>2131</v>
      </c>
      <c r="H202" t="s">
        <v>2132</v>
      </c>
      <c r="I202" t="s">
        <v>2133</v>
      </c>
    </row>
    <row r="203" spans="1:9" x14ac:dyDescent="0.5">
      <c r="A203" t="s">
        <v>1129</v>
      </c>
      <c r="B203" t="s">
        <v>11</v>
      </c>
      <c r="C203" t="s">
        <v>2134</v>
      </c>
      <c r="D203" t="s">
        <v>2135</v>
      </c>
      <c r="E203" s="2">
        <v>-3.0736337260000002</v>
      </c>
      <c r="F203" s="3">
        <v>-1.0631845690999999</v>
      </c>
      <c r="G203" t="s">
        <v>2136</v>
      </c>
      <c r="H203" t="s">
        <v>2137</v>
      </c>
      <c r="I203" t="s">
        <v>793</v>
      </c>
    </row>
    <row r="204" spans="1:9" x14ac:dyDescent="0.5">
      <c r="A204" t="s">
        <v>1129</v>
      </c>
      <c r="B204" t="s">
        <v>27</v>
      </c>
      <c r="C204" t="s">
        <v>2138</v>
      </c>
      <c r="D204" t="s">
        <v>2139</v>
      </c>
      <c r="E204" s="2">
        <v>-3.0736337260000002</v>
      </c>
      <c r="F204" s="3">
        <v>-1.0631845690999999</v>
      </c>
      <c r="G204" t="s">
        <v>2140</v>
      </c>
      <c r="H204" t="s">
        <v>2141</v>
      </c>
      <c r="I204" t="s">
        <v>793</v>
      </c>
    </row>
    <row r="205" spans="1:9" x14ac:dyDescent="0.5">
      <c r="A205" t="s">
        <v>1129</v>
      </c>
      <c r="B205" t="s">
        <v>11</v>
      </c>
      <c r="C205" t="s">
        <v>2142</v>
      </c>
      <c r="D205" t="s">
        <v>2143</v>
      </c>
      <c r="E205" s="2">
        <v>-2.7981742562999998</v>
      </c>
      <c r="F205" s="3">
        <v>-0.82062726929999996</v>
      </c>
      <c r="G205" t="s">
        <v>2144</v>
      </c>
      <c r="H205" t="s">
        <v>2145</v>
      </c>
      <c r="I205" t="s">
        <v>642</v>
      </c>
    </row>
    <row r="206" spans="1:9" x14ac:dyDescent="0.5">
      <c r="A206" t="s">
        <v>1129</v>
      </c>
      <c r="B206" t="s">
        <v>11</v>
      </c>
      <c r="C206" t="s">
        <v>2146</v>
      </c>
      <c r="D206" t="s">
        <v>2147</v>
      </c>
      <c r="E206" s="2">
        <v>-2.2436445569000001</v>
      </c>
      <c r="F206" s="3">
        <v>-0.34652784730000002</v>
      </c>
      <c r="G206" t="s">
        <v>2148</v>
      </c>
      <c r="H206" t="s">
        <v>2149</v>
      </c>
      <c r="I206" t="s">
        <v>1944</v>
      </c>
    </row>
    <row r="207" spans="1:9" x14ac:dyDescent="0.5">
      <c r="A207" t="s">
        <v>1131</v>
      </c>
      <c r="B207" t="s">
        <v>740</v>
      </c>
      <c r="C207" t="s">
        <v>2150</v>
      </c>
      <c r="D207" t="s">
        <v>2151</v>
      </c>
      <c r="E207" s="2">
        <v>-6.4553367567000004</v>
      </c>
      <c r="F207" s="3">
        <v>-4.1896150946999997</v>
      </c>
      <c r="G207" t="s">
        <v>2152</v>
      </c>
      <c r="H207" t="s">
        <v>2153</v>
      </c>
      <c r="I207" t="s">
        <v>1201</v>
      </c>
    </row>
    <row r="208" spans="1:9" x14ac:dyDescent="0.5">
      <c r="A208" t="s">
        <v>1137</v>
      </c>
      <c r="B208" t="s">
        <v>740</v>
      </c>
      <c r="C208" t="s">
        <v>2150</v>
      </c>
      <c r="D208" t="s">
        <v>2151</v>
      </c>
      <c r="E208" s="2">
        <v>-6.4553367567000004</v>
      </c>
      <c r="F208" s="3">
        <v>-4.1896150946999997</v>
      </c>
      <c r="G208" t="s">
        <v>2154</v>
      </c>
      <c r="H208" t="s">
        <v>2155</v>
      </c>
      <c r="I208" t="s">
        <v>2133</v>
      </c>
    </row>
    <row r="209" spans="1:9" x14ac:dyDescent="0.5">
      <c r="A209" t="s">
        <v>1137</v>
      </c>
      <c r="B209" t="s">
        <v>740</v>
      </c>
      <c r="C209" t="s">
        <v>2156</v>
      </c>
      <c r="D209" t="s">
        <v>2157</v>
      </c>
      <c r="E209" s="2">
        <v>-4.5552690222000001</v>
      </c>
      <c r="F209" s="3">
        <v>-2.3776834489000001</v>
      </c>
      <c r="G209" t="s">
        <v>2158</v>
      </c>
      <c r="H209" t="s">
        <v>2159</v>
      </c>
      <c r="I209" t="s">
        <v>2160</v>
      </c>
    </row>
    <row r="210" spans="1:9" x14ac:dyDescent="0.5">
      <c r="A210" t="s">
        <v>1137</v>
      </c>
      <c r="B210" t="s">
        <v>740</v>
      </c>
      <c r="C210" t="s">
        <v>2161</v>
      </c>
      <c r="D210" t="s">
        <v>2162</v>
      </c>
      <c r="E210" s="2">
        <v>-4.1903203069000003</v>
      </c>
      <c r="F210" s="3">
        <v>-2.0357490970000001</v>
      </c>
      <c r="G210" t="s">
        <v>2158</v>
      </c>
      <c r="H210" t="s">
        <v>2159</v>
      </c>
      <c r="I210" t="s">
        <v>2114</v>
      </c>
    </row>
    <row r="211" spans="1:9" x14ac:dyDescent="0.5">
      <c r="A211" t="s">
        <v>1137</v>
      </c>
      <c r="B211" t="s">
        <v>740</v>
      </c>
      <c r="C211" t="s">
        <v>2163</v>
      </c>
      <c r="D211" t="s">
        <v>2164</v>
      </c>
      <c r="E211" s="2">
        <v>-4.1903203069000003</v>
      </c>
      <c r="F211" s="3">
        <v>-2.0357490970000001</v>
      </c>
      <c r="G211" t="s">
        <v>2165</v>
      </c>
      <c r="H211" t="s">
        <v>2166</v>
      </c>
      <c r="I211" t="s">
        <v>2114</v>
      </c>
    </row>
    <row r="212" spans="1:9" x14ac:dyDescent="0.5">
      <c r="A212" t="s">
        <v>1137</v>
      </c>
      <c r="B212" t="s">
        <v>740</v>
      </c>
      <c r="C212" t="s">
        <v>2167</v>
      </c>
      <c r="D212" t="s">
        <v>2168</v>
      </c>
      <c r="E212" s="2">
        <v>-2.6126494527999999</v>
      </c>
      <c r="F212" s="3">
        <v>-0.66394589179999997</v>
      </c>
      <c r="G212" t="s">
        <v>2169</v>
      </c>
      <c r="H212" t="s">
        <v>2170</v>
      </c>
      <c r="I212" t="s">
        <v>109</v>
      </c>
    </row>
    <row r="213" spans="1:9" x14ac:dyDescent="0.5">
      <c r="A213" t="s">
        <v>1144</v>
      </c>
      <c r="B213" t="s">
        <v>11</v>
      </c>
      <c r="C213" t="s">
        <v>2171</v>
      </c>
      <c r="D213" t="s">
        <v>2172</v>
      </c>
      <c r="E213" s="2">
        <v>-6.4002375513</v>
      </c>
      <c r="F213" s="3">
        <v>-4.1416944739000003</v>
      </c>
      <c r="G213" t="s">
        <v>2173</v>
      </c>
      <c r="H213" t="s">
        <v>2174</v>
      </c>
      <c r="I213" t="s">
        <v>1107</v>
      </c>
    </row>
    <row r="214" spans="1:9" x14ac:dyDescent="0.5">
      <c r="A214" t="s">
        <v>1150</v>
      </c>
      <c r="B214" t="s">
        <v>11</v>
      </c>
      <c r="C214" t="s">
        <v>2171</v>
      </c>
      <c r="D214" t="s">
        <v>2172</v>
      </c>
      <c r="E214" s="2">
        <v>-6.4002375513</v>
      </c>
      <c r="F214" s="3">
        <v>-4.1416944739000003</v>
      </c>
      <c r="G214" t="s">
        <v>2175</v>
      </c>
      <c r="H214" t="s">
        <v>2176</v>
      </c>
      <c r="I214" t="s">
        <v>2177</v>
      </c>
    </row>
    <row r="215" spans="1:9" x14ac:dyDescent="0.5">
      <c r="A215" t="s">
        <v>1150</v>
      </c>
      <c r="B215" t="s">
        <v>48</v>
      </c>
      <c r="C215" t="s">
        <v>2178</v>
      </c>
      <c r="D215" t="s">
        <v>2179</v>
      </c>
      <c r="E215" s="2">
        <v>-5.576443694</v>
      </c>
      <c r="F215" s="3">
        <v>-3.3586455843</v>
      </c>
      <c r="G215" t="s">
        <v>2180</v>
      </c>
      <c r="H215" t="s">
        <v>2181</v>
      </c>
      <c r="I215" t="s">
        <v>2182</v>
      </c>
    </row>
    <row r="216" spans="1:9" x14ac:dyDescent="0.5">
      <c r="A216" t="s">
        <v>1150</v>
      </c>
      <c r="B216" t="s">
        <v>21</v>
      </c>
      <c r="C216" t="s">
        <v>2183</v>
      </c>
      <c r="D216" t="s">
        <v>2184</v>
      </c>
      <c r="E216" s="2">
        <v>-5.4773978322000003</v>
      </c>
      <c r="F216" s="3">
        <v>-3.2692154913000002</v>
      </c>
      <c r="G216" t="s">
        <v>2185</v>
      </c>
      <c r="H216" t="s">
        <v>2186</v>
      </c>
      <c r="I216" t="s">
        <v>2187</v>
      </c>
    </row>
    <row r="217" spans="1:9" x14ac:dyDescent="0.5">
      <c r="A217" t="s">
        <v>1196</v>
      </c>
      <c r="B217" t="s">
        <v>11</v>
      </c>
      <c r="C217" t="s">
        <v>2188</v>
      </c>
      <c r="D217" t="s">
        <v>2189</v>
      </c>
      <c r="E217" s="2">
        <v>-5.576443694</v>
      </c>
      <c r="F217" s="3">
        <v>-3.3586455843</v>
      </c>
      <c r="G217" t="s">
        <v>2190</v>
      </c>
      <c r="H217" t="s">
        <v>2191</v>
      </c>
      <c r="I217" t="s">
        <v>2192</v>
      </c>
    </row>
    <row r="218" spans="1:9" x14ac:dyDescent="0.5">
      <c r="A218" t="s">
        <v>1202</v>
      </c>
      <c r="B218" t="s">
        <v>11</v>
      </c>
      <c r="C218" t="s">
        <v>2188</v>
      </c>
      <c r="D218" t="s">
        <v>2189</v>
      </c>
      <c r="E218" s="2">
        <v>-5.576443694</v>
      </c>
      <c r="F218" s="3">
        <v>-3.3586455843</v>
      </c>
      <c r="G218" t="s">
        <v>2193</v>
      </c>
      <c r="H218" t="s">
        <v>2194</v>
      </c>
      <c r="I218" t="s">
        <v>2182</v>
      </c>
    </row>
    <row r="219" spans="1:9" x14ac:dyDescent="0.5">
      <c r="A219" t="s">
        <v>1202</v>
      </c>
      <c r="B219" t="s">
        <v>48</v>
      </c>
      <c r="C219" t="s">
        <v>2195</v>
      </c>
      <c r="D219" t="s">
        <v>2196</v>
      </c>
      <c r="E219" s="2">
        <v>-2.9937064374000002</v>
      </c>
      <c r="F219" s="3">
        <v>-0.99122621020000001</v>
      </c>
      <c r="G219" t="s">
        <v>2197</v>
      </c>
      <c r="H219" t="s">
        <v>2198</v>
      </c>
      <c r="I219" t="s">
        <v>880</v>
      </c>
    </row>
    <row r="220" spans="1:9" x14ac:dyDescent="0.5">
      <c r="A220" t="s">
        <v>1202</v>
      </c>
      <c r="B220" t="s">
        <v>27</v>
      </c>
      <c r="C220" t="s">
        <v>2199</v>
      </c>
      <c r="D220" t="s">
        <v>2200</v>
      </c>
      <c r="E220" s="2">
        <v>-2.3974627392999999</v>
      </c>
      <c r="F220" s="3">
        <v>-0.46249295460000001</v>
      </c>
      <c r="G220" t="s">
        <v>2201</v>
      </c>
      <c r="H220" t="s">
        <v>2202</v>
      </c>
      <c r="I220" t="s">
        <v>2203</v>
      </c>
    </row>
    <row r="221" spans="1:9" x14ac:dyDescent="0.5">
      <c r="A221" t="s">
        <v>1214</v>
      </c>
      <c r="B221" t="s">
        <v>740</v>
      </c>
      <c r="C221" t="s">
        <v>2204</v>
      </c>
      <c r="D221" t="s">
        <v>2205</v>
      </c>
      <c r="E221" s="2">
        <v>-5.5683119946000001</v>
      </c>
      <c r="F221" s="3">
        <v>-3.3537428550000001</v>
      </c>
      <c r="G221" t="s">
        <v>2206</v>
      </c>
      <c r="H221" t="s">
        <v>2207</v>
      </c>
      <c r="I221" t="s">
        <v>2208</v>
      </c>
    </row>
    <row r="222" spans="1:9" x14ac:dyDescent="0.5">
      <c r="A222" t="s">
        <v>1220</v>
      </c>
      <c r="B222" t="s">
        <v>740</v>
      </c>
      <c r="C222" t="s">
        <v>2204</v>
      </c>
      <c r="D222" t="s">
        <v>2205</v>
      </c>
      <c r="E222" s="2">
        <v>-5.5683119946000001</v>
      </c>
      <c r="F222" s="3">
        <v>-3.3537428550000001</v>
      </c>
      <c r="G222" t="s">
        <v>2206</v>
      </c>
      <c r="H222" t="s">
        <v>2207</v>
      </c>
      <c r="I222" t="s">
        <v>2209</v>
      </c>
    </row>
    <row r="223" spans="1:9" x14ac:dyDescent="0.5">
      <c r="A223" t="s">
        <v>1221</v>
      </c>
      <c r="B223" t="s">
        <v>11</v>
      </c>
      <c r="C223" t="s">
        <v>2210</v>
      </c>
      <c r="D223" t="s">
        <v>2211</v>
      </c>
      <c r="E223" s="2">
        <v>-4.5685032063</v>
      </c>
      <c r="F223" s="3">
        <v>-2.3849683005000002</v>
      </c>
      <c r="G223" t="s">
        <v>2212</v>
      </c>
      <c r="H223" t="s">
        <v>2213</v>
      </c>
      <c r="I223" t="s">
        <v>2214</v>
      </c>
    </row>
    <row r="224" spans="1:9" x14ac:dyDescent="0.5">
      <c r="A224" t="s">
        <v>1226</v>
      </c>
      <c r="B224" t="s">
        <v>11</v>
      </c>
      <c r="C224" t="s">
        <v>2210</v>
      </c>
      <c r="D224" t="s">
        <v>2211</v>
      </c>
      <c r="E224" s="2">
        <v>-4.5685032063</v>
      </c>
      <c r="F224" s="3">
        <v>-2.3849683005000002</v>
      </c>
      <c r="G224" t="s">
        <v>2215</v>
      </c>
      <c r="H224" t="s">
        <v>2216</v>
      </c>
      <c r="I224" t="s">
        <v>686</v>
      </c>
    </row>
    <row r="225" spans="1:9" x14ac:dyDescent="0.5">
      <c r="A225" t="s">
        <v>1226</v>
      </c>
      <c r="B225" t="s">
        <v>21</v>
      </c>
      <c r="C225" t="s">
        <v>2217</v>
      </c>
      <c r="D225" t="s">
        <v>2218</v>
      </c>
      <c r="E225" s="2">
        <v>-4.3182674544999999</v>
      </c>
      <c r="F225" s="3">
        <v>-2.1465508147999999</v>
      </c>
      <c r="G225" t="s">
        <v>2219</v>
      </c>
      <c r="H225" t="s">
        <v>2220</v>
      </c>
      <c r="I225" t="s">
        <v>2221</v>
      </c>
    </row>
    <row r="226" spans="1:9" x14ac:dyDescent="0.5">
      <c r="A226" t="s">
        <v>1226</v>
      </c>
      <c r="B226" t="s">
        <v>48</v>
      </c>
      <c r="C226" t="s">
        <v>2222</v>
      </c>
      <c r="D226" t="s">
        <v>2223</v>
      </c>
      <c r="E226" s="2">
        <v>-3.3426744095999998</v>
      </c>
      <c r="F226" s="3">
        <v>-1.2625893244999999</v>
      </c>
      <c r="G226" t="s">
        <v>2224</v>
      </c>
      <c r="H226" t="s">
        <v>2225</v>
      </c>
      <c r="I226" t="s">
        <v>1167</v>
      </c>
    </row>
    <row r="227" spans="1:9" x14ac:dyDescent="0.5">
      <c r="A227" t="s">
        <v>1226</v>
      </c>
      <c r="B227" t="s">
        <v>11</v>
      </c>
      <c r="C227" t="s">
        <v>2226</v>
      </c>
      <c r="D227" t="s">
        <v>2227</v>
      </c>
      <c r="E227" s="2">
        <v>-3.1856407201999999</v>
      </c>
      <c r="F227" s="3">
        <v>-1.1417678078</v>
      </c>
      <c r="G227" t="s">
        <v>2228</v>
      </c>
      <c r="H227" t="s">
        <v>2229</v>
      </c>
      <c r="I227" t="s">
        <v>77</v>
      </c>
    </row>
    <row r="228" spans="1:9" x14ac:dyDescent="0.5">
      <c r="A228" t="s">
        <v>1226</v>
      </c>
      <c r="B228" t="s">
        <v>11</v>
      </c>
      <c r="C228" t="s">
        <v>2230</v>
      </c>
      <c r="D228" t="s">
        <v>2231</v>
      </c>
      <c r="E228" s="2">
        <v>-3.1856407201999999</v>
      </c>
      <c r="F228" s="3">
        <v>-1.1417678078</v>
      </c>
      <c r="G228" t="s">
        <v>2232</v>
      </c>
      <c r="H228" t="s">
        <v>2233</v>
      </c>
      <c r="I228" t="s">
        <v>77</v>
      </c>
    </row>
    <row r="229" spans="1:9" x14ac:dyDescent="0.5">
      <c r="A229" t="s">
        <v>1226</v>
      </c>
      <c r="B229" t="s">
        <v>11</v>
      </c>
      <c r="C229" t="s">
        <v>2234</v>
      </c>
      <c r="D229" t="s">
        <v>2235</v>
      </c>
      <c r="E229" s="2">
        <v>-3.1353359061999999</v>
      </c>
      <c r="F229" s="3">
        <v>-1.1064033437</v>
      </c>
      <c r="G229" t="s">
        <v>2236</v>
      </c>
      <c r="H229" t="s">
        <v>2237</v>
      </c>
      <c r="I229" t="s">
        <v>1029</v>
      </c>
    </row>
    <row r="230" spans="1:9" x14ac:dyDescent="0.5">
      <c r="A230" t="s">
        <v>1226</v>
      </c>
      <c r="B230" t="s">
        <v>11</v>
      </c>
      <c r="C230" t="s">
        <v>2238</v>
      </c>
      <c r="D230" t="s">
        <v>2239</v>
      </c>
      <c r="E230" s="2">
        <v>-3.1353359061999999</v>
      </c>
      <c r="F230" s="3">
        <v>-1.1064033437</v>
      </c>
      <c r="G230" t="s">
        <v>2236</v>
      </c>
      <c r="H230" t="s">
        <v>2237</v>
      </c>
      <c r="I230" t="s">
        <v>1029</v>
      </c>
    </row>
    <row r="231" spans="1:9" x14ac:dyDescent="0.5">
      <c r="A231" t="s">
        <v>1226</v>
      </c>
      <c r="B231" t="s">
        <v>11</v>
      </c>
      <c r="C231" t="s">
        <v>2240</v>
      </c>
      <c r="D231" t="s">
        <v>2241</v>
      </c>
      <c r="E231" s="2">
        <v>-3.1353359061999999</v>
      </c>
      <c r="F231" s="3">
        <v>-1.1064033437</v>
      </c>
      <c r="G231" t="s">
        <v>2236</v>
      </c>
      <c r="H231" t="s">
        <v>2237</v>
      </c>
      <c r="I231" t="s">
        <v>1029</v>
      </c>
    </row>
    <row r="232" spans="1:9" x14ac:dyDescent="0.5">
      <c r="A232" t="s">
        <v>1226</v>
      </c>
      <c r="B232" t="s">
        <v>11</v>
      </c>
      <c r="C232" t="s">
        <v>2242</v>
      </c>
      <c r="D232" t="s">
        <v>2243</v>
      </c>
      <c r="E232" s="2">
        <v>-2.2509947012999998</v>
      </c>
      <c r="F232" s="3">
        <v>-0.34652784730000002</v>
      </c>
      <c r="G232" t="s">
        <v>2244</v>
      </c>
      <c r="H232" t="s">
        <v>2245</v>
      </c>
      <c r="I232" t="s">
        <v>2246</v>
      </c>
    </row>
    <row r="233" spans="1:9" x14ac:dyDescent="0.5">
      <c r="A233" t="s">
        <v>1234</v>
      </c>
      <c r="B233" t="s">
        <v>27</v>
      </c>
      <c r="C233" t="s">
        <v>2247</v>
      </c>
      <c r="D233" t="s">
        <v>2248</v>
      </c>
      <c r="E233" s="2">
        <v>-4.5552690222000001</v>
      </c>
      <c r="F233" s="3">
        <v>-2.3776834489000001</v>
      </c>
      <c r="G233" t="s">
        <v>2249</v>
      </c>
      <c r="H233" t="s">
        <v>2250</v>
      </c>
      <c r="I233" t="s">
        <v>2208</v>
      </c>
    </row>
    <row r="234" spans="1:9" x14ac:dyDescent="0.5">
      <c r="A234" t="s">
        <v>1239</v>
      </c>
      <c r="B234" t="s">
        <v>27</v>
      </c>
      <c r="C234" t="s">
        <v>2247</v>
      </c>
      <c r="D234" t="s">
        <v>2248</v>
      </c>
      <c r="E234" s="2">
        <v>-4.5552690222000001</v>
      </c>
      <c r="F234" s="3">
        <v>-2.3776834489000001</v>
      </c>
      <c r="G234" t="s">
        <v>2249</v>
      </c>
      <c r="H234" t="s">
        <v>2250</v>
      </c>
      <c r="I234" t="s">
        <v>2160</v>
      </c>
    </row>
    <row r="235" spans="1:9" x14ac:dyDescent="0.5">
      <c r="A235" t="s">
        <v>1239</v>
      </c>
      <c r="B235" t="s">
        <v>27</v>
      </c>
      <c r="C235" t="s">
        <v>2251</v>
      </c>
      <c r="D235" t="s">
        <v>2252</v>
      </c>
      <c r="E235" s="2">
        <v>-4.2495136230000004</v>
      </c>
      <c r="F235" s="3">
        <v>-2.0864543029</v>
      </c>
      <c r="G235" t="s">
        <v>2253</v>
      </c>
      <c r="H235" t="s">
        <v>2254</v>
      </c>
      <c r="I235" t="s">
        <v>1026</v>
      </c>
    </row>
    <row r="236" spans="1:9" x14ac:dyDescent="0.5">
      <c r="A236" t="s">
        <v>1239</v>
      </c>
      <c r="B236" t="s">
        <v>27</v>
      </c>
      <c r="C236" t="s">
        <v>2255</v>
      </c>
      <c r="D236" t="s">
        <v>2256</v>
      </c>
      <c r="E236" s="2">
        <v>-2.8058161667000001</v>
      </c>
      <c r="F236" s="3">
        <v>-0.82074874099999995</v>
      </c>
      <c r="G236" t="s">
        <v>2249</v>
      </c>
      <c r="H236" t="s">
        <v>2250</v>
      </c>
      <c r="I236" t="s">
        <v>564</v>
      </c>
    </row>
    <row r="237" spans="1:9" x14ac:dyDescent="0.5">
      <c r="A237" t="s">
        <v>1249</v>
      </c>
      <c r="B237" t="s">
        <v>11</v>
      </c>
      <c r="C237" t="s">
        <v>2257</v>
      </c>
      <c r="D237" t="s">
        <v>2258</v>
      </c>
      <c r="E237" s="2">
        <v>-4.3981258549</v>
      </c>
      <c r="F237" s="3">
        <v>-2.2234846622000002</v>
      </c>
      <c r="G237" t="s">
        <v>2259</v>
      </c>
      <c r="H237" t="s">
        <v>2260</v>
      </c>
      <c r="I237" t="s">
        <v>2261</v>
      </c>
    </row>
    <row r="238" spans="1:9" x14ac:dyDescent="0.5">
      <c r="A238" t="s">
        <v>1254</v>
      </c>
      <c r="B238" t="s">
        <v>11</v>
      </c>
      <c r="C238" t="s">
        <v>2257</v>
      </c>
      <c r="D238" t="s">
        <v>2258</v>
      </c>
      <c r="E238" s="2">
        <v>-4.3981258549</v>
      </c>
      <c r="F238" s="3">
        <v>-2.2234846622000002</v>
      </c>
      <c r="G238" t="s">
        <v>2262</v>
      </c>
      <c r="H238" t="s">
        <v>2263</v>
      </c>
      <c r="I238" t="s">
        <v>2264</v>
      </c>
    </row>
    <row r="239" spans="1:9" x14ac:dyDescent="0.5">
      <c r="A239" t="s">
        <v>1254</v>
      </c>
      <c r="B239" t="s">
        <v>11</v>
      </c>
      <c r="C239" t="s">
        <v>2265</v>
      </c>
      <c r="D239" t="s">
        <v>2266</v>
      </c>
      <c r="E239" s="2">
        <v>-2.5920776423</v>
      </c>
      <c r="F239" s="3">
        <v>-0.64511474290000004</v>
      </c>
      <c r="G239" t="s">
        <v>2267</v>
      </c>
      <c r="H239" t="s">
        <v>2268</v>
      </c>
      <c r="I239" t="s">
        <v>2269</v>
      </c>
    </row>
    <row r="240" spans="1:9" x14ac:dyDescent="0.5">
      <c r="A240" t="s">
        <v>1254</v>
      </c>
      <c r="B240" t="s">
        <v>11</v>
      </c>
      <c r="C240" t="s">
        <v>2270</v>
      </c>
      <c r="D240" t="s">
        <v>2271</v>
      </c>
      <c r="E240" s="2">
        <v>-2.2688676632</v>
      </c>
      <c r="F240" s="3">
        <v>-0.35209954919999997</v>
      </c>
      <c r="G240" t="s">
        <v>2272</v>
      </c>
      <c r="H240" t="s">
        <v>2273</v>
      </c>
      <c r="I240" t="s">
        <v>2274</v>
      </c>
    </row>
  </sheetData>
  <conditionalFormatting sqref="A2:A239">
    <cfRule type="expression" dxfId="17" priority="2">
      <formula>RIGHT(A2,1)="y"</formula>
    </cfRule>
    <cfRule type="expression" dxfId="16" priority="3" stopIfTrue="1">
      <formula>TRUE</formula>
    </cfRule>
  </conditionalFormatting>
  <conditionalFormatting sqref="C2:C240">
    <cfRule type="expression" dxfId="15" priority="1">
      <formula>1=1</formula>
    </cfRule>
  </conditionalFormatting>
  <conditionalFormatting sqref="E2:E23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3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D02A17-52EA-7249-9E79-00D7F0D99692}">
  <dimension ref="A1:I290"/>
  <sheetViews>
    <sheetView topLeftCell="A223" workbookViewId="0">
      <selection sqref="A1:I290"/>
    </sheetView>
  </sheetViews>
  <sheetFormatPr defaultColWidth="11" defaultRowHeight="15.75" x14ac:dyDescent="0.5"/>
  <sheetData>
    <row r="1" spans="1:9" x14ac:dyDescent="0.5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</row>
    <row r="2" spans="1:9" x14ac:dyDescent="0.5">
      <c r="A2" t="s">
        <v>10</v>
      </c>
      <c r="B2" t="s">
        <v>11</v>
      </c>
      <c r="C2" t="s">
        <v>2275</v>
      </c>
      <c r="D2" t="s">
        <v>2276</v>
      </c>
      <c r="E2" s="2">
        <v>-46.131985798800002</v>
      </c>
      <c r="F2" s="3">
        <v>-41.787082890699999</v>
      </c>
      <c r="G2" t="s">
        <v>2277</v>
      </c>
      <c r="H2" t="s">
        <v>2278</v>
      </c>
      <c r="I2" t="s">
        <v>2279</v>
      </c>
    </row>
    <row r="3" spans="1:9" x14ac:dyDescent="0.5">
      <c r="A3" t="s">
        <v>17</v>
      </c>
      <c r="B3" t="s">
        <v>11</v>
      </c>
      <c r="C3" t="s">
        <v>2275</v>
      </c>
      <c r="D3" t="s">
        <v>2276</v>
      </c>
      <c r="E3" s="2">
        <v>-46.131985798800002</v>
      </c>
      <c r="F3" s="3">
        <v>-41.787082890699999</v>
      </c>
      <c r="G3" t="s">
        <v>2280</v>
      </c>
      <c r="H3" t="s">
        <v>2281</v>
      </c>
      <c r="I3" t="s">
        <v>2282</v>
      </c>
    </row>
    <row r="4" spans="1:9" x14ac:dyDescent="0.5">
      <c r="A4" t="s">
        <v>17</v>
      </c>
      <c r="B4" t="s">
        <v>11</v>
      </c>
      <c r="C4" t="s">
        <v>2283</v>
      </c>
      <c r="D4" t="s">
        <v>2284</v>
      </c>
      <c r="E4" s="2">
        <v>-43.793098761800003</v>
      </c>
      <c r="F4" s="3">
        <v>-39.7492258495</v>
      </c>
      <c r="G4" t="s">
        <v>2285</v>
      </c>
      <c r="H4" t="s">
        <v>2286</v>
      </c>
      <c r="I4" t="s">
        <v>2287</v>
      </c>
    </row>
    <row r="5" spans="1:9" x14ac:dyDescent="0.5">
      <c r="A5" t="s">
        <v>17</v>
      </c>
      <c r="B5" t="s">
        <v>11</v>
      </c>
      <c r="C5" t="s">
        <v>2288</v>
      </c>
      <c r="D5" t="s">
        <v>2289</v>
      </c>
      <c r="E5" s="2">
        <v>-42.053730951299997</v>
      </c>
      <c r="F5" s="3">
        <v>-38.185949297900002</v>
      </c>
      <c r="G5" t="s">
        <v>2290</v>
      </c>
      <c r="H5" t="s">
        <v>2291</v>
      </c>
      <c r="I5" t="s">
        <v>2292</v>
      </c>
    </row>
    <row r="6" spans="1:9" x14ac:dyDescent="0.5">
      <c r="A6" t="s">
        <v>17</v>
      </c>
      <c r="B6" t="s">
        <v>11</v>
      </c>
      <c r="C6" t="s">
        <v>2293</v>
      </c>
      <c r="D6" t="s">
        <v>2294</v>
      </c>
      <c r="E6" s="2">
        <v>-41.313604240700002</v>
      </c>
      <c r="F6" s="3">
        <v>-37.726034822700001</v>
      </c>
      <c r="G6" t="s">
        <v>2295</v>
      </c>
      <c r="H6" t="s">
        <v>2296</v>
      </c>
      <c r="I6" t="s">
        <v>2297</v>
      </c>
    </row>
    <row r="7" spans="1:9" x14ac:dyDescent="0.5">
      <c r="A7" t="s">
        <v>17</v>
      </c>
      <c r="B7" t="s">
        <v>11</v>
      </c>
      <c r="C7" t="s">
        <v>2298</v>
      </c>
      <c r="D7" t="s">
        <v>2299</v>
      </c>
      <c r="E7" s="2">
        <v>-41.313604240700002</v>
      </c>
      <c r="F7" s="3">
        <v>-37.726034822700001</v>
      </c>
      <c r="G7" t="s">
        <v>2295</v>
      </c>
      <c r="H7" t="s">
        <v>2296</v>
      </c>
      <c r="I7" t="s">
        <v>2297</v>
      </c>
    </row>
    <row r="8" spans="1:9" x14ac:dyDescent="0.5">
      <c r="A8" t="s">
        <v>17</v>
      </c>
      <c r="B8" t="s">
        <v>11</v>
      </c>
      <c r="C8" t="s">
        <v>2300</v>
      </c>
      <c r="D8" t="s">
        <v>2301</v>
      </c>
      <c r="E8" s="2">
        <v>-41.292786480399997</v>
      </c>
      <c r="F8" s="3">
        <v>-37.726034822700001</v>
      </c>
      <c r="G8" t="s">
        <v>2302</v>
      </c>
      <c r="H8" t="s">
        <v>2303</v>
      </c>
      <c r="I8" t="s">
        <v>2304</v>
      </c>
    </row>
    <row r="9" spans="1:9" x14ac:dyDescent="0.5">
      <c r="A9" t="s">
        <v>17</v>
      </c>
      <c r="B9" t="s">
        <v>27</v>
      </c>
      <c r="C9" t="s">
        <v>2305</v>
      </c>
      <c r="D9" t="s">
        <v>2306</v>
      </c>
      <c r="E9" s="2">
        <v>-39.890020799299997</v>
      </c>
      <c r="F9" s="3">
        <v>-36.390215931299998</v>
      </c>
      <c r="G9" t="s">
        <v>2307</v>
      </c>
      <c r="H9" t="s">
        <v>2308</v>
      </c>
      <c r="I9" t="s">
        <v>2309</v>
      </c>
    </row>
    <row r="10" spans="1:9" x14ac:dyDescent="0.5">
      <c r="A10" t="s">
        <v>17</v>
      </c>
      <c r="B10" t="s">
        <v>27</v>
      </c>
      <c r="C10" t="s">
        <v>2310</v>
      </c>
      <c r="D10" t="s">
        <v>2311</v>
      </c>
      <c r="E10" s="2">
        <v>-36.7580324742</v>
      </c>
      <c r="F10" s="3">
        <v>-33.367372075600002</v>
      </c>
      <c r="G10" t="s">
        <v>2312</v>
      </c>
      <c r="H10" t="s">
        <v>2313</v>
      </c>
      <c r="I10" t="s">
        <v>2314</v>
      </c>
    </row>
    <row r="11" spans="1:9" x14ac:dyDescent="0.5">
      <c r="A11" t="s">
        <v>17</v>
      </c>
      <c r="B11" t="s">
        <v>27</v>
      </c>
      <c r="C11" t="s">
        <v>2315</v>
      </c>
      <c r="D11" t="s">
        <v>2316</v>
      </c>
      <c r="E11" s="2">
        <v>-36.7580324742</v>
      </c>
      <c r="F11" s="3">
        <v>-33.367372075600002</v>
      </c>
      <c r="G11" t="s">
        <v>2312</v>
      </c>
      <c r="H11" t="s">
        <v>2313</v>
      </c>
      <c r="I11" t="s">
        <v>2314</v>
      </c>
    </row>
    <row r="12" spans="1:9" x14ac:dyDescent="0.5">
      <c r="A12" t="s">
        <v>17</v>
      </c>
      <c r="B12" t="s">
        <v>48</v>
      </c>
      <c r="C12" t="s">
        <v>2317</v>
      </c>
      <c r="D12" t="s">
        <v>2276</v>
      </c>
      <c r="E12" s="2">
        <v>-31.3523795437</v>
      </c>
      <c r="F12" s="3">
        <v>-28.0074766356</v>
      </c>
      <c r="G12" t="s">
        <v>2318</v>
      </c>
      <c r="H12" t="s">
        <v>2319</v>
      </c>
      <c r="I12" t="s">
        <v>2320</v>
      </c>
    </row>
    <row r="13" spans="1:9" x14ac:dyDescent="0.5">
      <c r="A13" t="s">
        <v>17</v>
      </c>
      <c r="B13" t="s">
        <v>21</v>
      </c>
      <c r="C13" t="s">
        <v>2321</v>
      </c>
      <c r="D13" t="s">
        <v>2322</v>
      </c>
      <c r="E13" s="2">
        <v>-28.646097464</v>
      </c>
      <c r="F13" s="3">
        <v>-25.342587241099999</v>
      </c>
      <c r="G13" t="s">
        <v>2323</v>
      </c>
      <c r="H13" t="s">
        <v>2324</v>
      </c>
      <c r="I13" t="s">
        <v>2325</v>
      </c>
    </row>
    <row r="14" spans="1:9" x14ac:dyDescent="0.5">
      <c r="A14" t="s">
        <v>17</v>
      </c>
      <c r="B14" t="s">
        <v>740</v>
      </c>
      <c r="C14" t="s">
        <v>2326</v>
      </c>
      <c r="D14" t="s">
        <v>2322</v>
      </c>
      <c r="E14" s="2">
        <v>-27.831452028099999</v>
      </c>
      <c r="F14" s="3">
        <v>-24.565730366099999</v>
      </c>
      <c r="G14" t="s">
        <v>2327</v>
      </c>
      <c r="H14" t="s">
        <v>2328</v>
      </c>
      <c r="I14" t="s">
        <v>2329</v>
      </c>
    </row>
    <row r="15" spans="1:9" x14ac:dyDescent="0.5">
      <c r="A15" t="s">
        <v>17</v>
      </c>
      <c r="B15" t="s">
        <v>27</v>
      </c>
      <c r="C15" t="s">
        <v>2330</v>
      </c>
      <c r="D15" t="s">
        <v>2331</v>
      </c>
      <c r="E15" s="2">
        <v>-24.157937417500001</v>
      </c>
      <c r="F15" s="3">
        <v>-20.989125768499999</v>
      </c>
      <c r="G15" t="s">
        <v>2332</v>
      </c>
      <c r="H15" t="s">
        <v>2333</v>
      </c>
      <c r="I15" t="s">
        <v>2334</v>
      </c>
    </row>
    <row r="16" spans="1:9" x14ac:dyDescent="0.5">
      <c r="A16" t="s">
        <v>17</v>
      </c>
      <c r="B16" t="s">
        <v>740</v>
      </c>
      <c r="C16" t="s">
        <v>2335</v>
      </c>
      <c r="D16" t="s">
        <v>2336</v>
      </c>
      <c r="E16" s="2">
        <v>-18.868870151700001</v>
      </c>
      <c r="F16" s="3">
        <v>-15.7792397488</v>
      </c>
      <c r="G16" t="s">
        <v>2337</v>
      </c>
      <c r="H16" t="s">
        <v>2338</v>
      </c>
      <c r="I16" t="s">
        <v>2339</v>
      </c>
    </row>
    <row r="17" spans="1:9" x14ac:dyDescent="0.5">
      <c r="A17" t="s">
        <v>17</v>
      </c>
      <c r="B17" t="s">
        <v>11</v>
      </c>
      <c r="C17" t="s">
        <v>2340</v>
      </c>
      <c r="D17" t="s">
        <v>2341</v>
      </c>
      <c r="E17" s="2">
        <v>-15.772548458899999</v>
      </c>
      <c r="F17" s="3">
        <v>-12.706399151799999</v>
      </c>
      <c r="G17" t="s">
        <v>2342</v>
      </c>
      <c r="H17" t="s">
        <v>2343</v>
      </c>
      <c r="I17" t="s">
        <v>2344</v>
      </c>
    </row>
    <row r="18" spans="1:9" x14ac:dyDescent="0.5">
      <c r="A18" t="s">
        <v>17</v>
      </c>
      <c r="B18" t="s">
        <v>11</v>
      </c>
      <c r="C18" t="s">
        <v>2345</v>
      </c>
      <c r="D18" t="s">
        <v>2346</v>
      </c>
      <c r="E18" s="2">
        <v>-14.768437131800001</v>
      </c>
      <c r="F18" s="3">
        <v>-11.745753518500001</v>
      </c>
      <c r="G18" t="s">
        <v>2347</v>
      </c>
      <c r="H18" t="s">
        <v>2348</v>
      </c>
      <c r="I18" t="s">
        <v>2349</v>
      </c>
    </row>
    <row r="19" spans="1:9" x14ac:dyDescent="0.5">
      <c r="A19" t="s">
        <v>17</v>
      </c>
      <c r="B19" t="s">
        <v>11</v>
      </c>
      <c r="C19" t="s">
        <v>2350</v>
      </c>
      <c r="D19" t="s">
        <v>2351</v>
      </c>
      <c r="E19" s="2">
        <v>-10.9531686437</v>
      </c>
      <c r="F19" s="3">
        <v>-8.0396294998000002</v>
      </c>
      <c r="G19" t="s">
        <v>2352</v>
      </c>
      <c r="H19" t="s">
        <v>2353</v>
      </c>
      <c r="I19" t="s">
        <v>2354</v>
      </c>
    </row>
    <row r="20" spans="1:9" x14ac:dyDescent="0.5">
      <c r="A20" t="s">
        <v>17</v>
      </c>
      <c r="B20" t="s">
        <v>11</v>
      </c>
      <c r="C20" t="s">
        <v>2355</v>
      </c>
      <c r="D20" t="s">
        <v>2356</v>
      </c>
      <c r="E20" s="2">
        <v>-10.3914974385</v>
      </c>
      <c r="F20" s="3">
        <v>-7.5237157852000003</v>
      </c>
      <c r="G20" t="s">
        <v>2352</v>
      </c>
      <c r="H20" t="s">
        <v>2353</v>
      </c>
      <c r="I20" t="s">
        <v>2357</v>
      </c>
    </row>
    <row r="21" spans="1:9" x14ac:dyDescent="0.5">
      <c r="A21" t="s">
        <v>17</v>
      </c>
      <c r="B21" t="s">
        <v>11</v>
      </c>
      <c r="C21" t="s">
        <v>2358</v>
      </c>
      <c r="D21" t="s">
        <v>2359</v>
      </c>
      <c r="E21" s="2">
        <v>-7.2892100967999998</v>
      </c>
      <c r="F21" s="3">
        <v>-4.6070650204000003</v>
      </c>
      <c r="G21" t="s">
        <v>2360</v>
      </c>
      <c r="H21" t="s">
        <v>2361</v>
      </c>
      <c r="I21" t="s">
        <v>1967</v>
      </c>
    </row>
    <row r="22" spans="1:9" x14ac:dyDescent="0.5">
      <c r="A22" t="s">
        <v>115</v>
      </c>
      <c r="B22" t="s">
        <v>11</v>
      </c>
      <c r="C22" t="s">
        <v>2362</v>
      </c>
      <c r="D22" t="s">
        <v>2363</v>
      </c>
      <c r="E22" s="2">
        <v>-25.821606125599999</v>
      </c>
      <c r="F22" s="3">
        <v>-22.590646569800001</v>
      </c>
      <c r="G22" t="s">
        <v>2364</v>
      </c>
      <c r="H22" t="s">
        <v>2365</v>
      </c>
      <c r="I22" t="s">
        <v>2366</v>
      </c>
    </row>
    <row r="23" spans="1:9" x14ac:dyDescent="0.5">
      <c r="A23" t="s">
        <v>121</v>
      </c>
      <c r="B23" t="s">
        <v>11</v>
      </c>
      <c r="C23" t="s">
        <v>2362</v>
      </c>
      <c r="D23" t="s">
        <v>2363</v>
      </c>
      <c r="E23" s="2">
        <v>-25.821606125599999</v>
      </c>
      <c r="F23" s="3">
        <v>-22.590646569800001</v>
      </c>
      <c r="G23" t="s">
        <v>2367</v>
      </c>
      <c r="H23" t="s">
        <v>2368</v>
      </c>
      <c r="I23" t="s">
        <v>2369</v>
      </c>
    </row>
    <row r="24" spans="1:9" x14ac:dyDescent="0.5">
      <c r="A24" t="s">
        <v>121</v>
      </c>
      <c r="B24" t="s">
        <v>11</v>
      </c>
      <c r="C24" t="s">
        <v>2370</v>
      </c>
      <c r="D24" t="s">
        <v>2371</v>
      </c>
      <c r="E24" s="2">
        <v>-24.685175381600001</v>
      </c>
      <c r="F24" s="3">
        <v>-21.486400509199999</v>
      </c>
      <c r="G24" t="s">
        <v>2372</v>
      </c>
      <c r="H24" t="s">
        <v>2373</v>
      </c>
      <c r="I24" t="s">
        <v>2374</v>
      </c>
    </row>
    <row r="25" spans="1:9" x14ac:dyDescent="0.5">
      <c r="A25" t="s">
        <v>121</v>
      </c>
      <c r="B25" t="s">
        <v>11</v>
      </c>
      <c r="C25" t="s">
        <v>2375</v>
      </c>
      <c r="D25" t="s">
        <v>2376</v>
      </c>
      <c r="E25" s="2">
        <v>-23.453317912799999</v>
      </c>
      <c r="F25" s="3">
        <v>-20.312534987399999</v>
      </c>
      <c r="G25" t="s">
        <v>2377</v>
      </c>
      <c r="H25" t="s">
        <v>2378</v>
      </c>
      <c r="I25" t="s">
        <v>2379</v>
      </c>
    </row>
    <row r="26" spans="1:9" x14ac:dyDescent="0.5">
      <c r="A26" t="s">
        <v>121</v>
      </c>
      <c r="B26" t="s">
        <v>11</v>
      </c>
      <c r="C26" t="s">
        <v>2380</v>
      </c>
      <c r="D26" t="s">
        <v>2381</v>
      </c>
      <c r="E26" s="2">
        <v>-20.900883716199999</v>
      </c>
      <c r="F26" s="3">
        <v>-17.7864297295</v>
      </c>
      <c r="G26" t="s">
        <v>2382</v>
      </c>
      <c r="H26" t="s">
        <v>2383</v>
      </c>
      <c r="I26" t="s">
        <v>1460</v>
      </c>
    </row>
    <row r="27" spans="1:9" x14ac:dyDescent="0.5">
      <c r="A27" t="s">
        <v>121</v>
      </c>
      <c r="B27" t="s">
        <v>11</v>
      </c>
      <c r="C27" t="s">
        <v>2384</v>
      </c>
      <c r="D27" t="s">
        <v>2385</v>
      </c>
      <c r="E27" s="2">
        <v>-13.200578632199999</v>
      </c>
      <c r="F27" s="3">
        <v>-10.217403560099999</v>
      </c>
      <c r="G27" t="s">
        <v>2386</v>
      </c>
      <c r="H27" t="s">
        <v>2387</v>
      </c>
      <c r="I27" t="s">
        <v>2388</v>
      </c>
    </row>
    <row r="28" spans="1:9" x14ac:dyDescent="0.5">
      <c r="A28" t="s">
        <v>121</v>
      </c>
      <c r="B28" t="s">
        <v>11</v>
      </c>
      <c r="C28" t="s">
        <v>2389</v>
      </c>
      <c r="D28" t="s">
        <v>2390</v>
      </c>
      <c r="E28" s="2">
        <v>-10.8220338393</v>
      </c>
      <c r="F28" s="3">
        <v>-7.9242889626000004</v>
      </c>
      <c r="G28" t="s">
        <v>2391</v>
      </c>
      <c r="H28" t="s">
        <v>2392</v>
      </c>
      <c r="I28" t="s">
        <v>2393</v>
      </c>
    </row>
    <row r="29" spans="1:9" x14ac:dyDescent="0.5">
      <c r="A29" t="s">
        <v>121</v>
      </c>
      <c r="B29" t="s">
        <v>11</v>
      </c>
      <c r="C29" t="s">
        <v>2394</v>
      </c>
      <c r="D29" t="s">
        <v>2395</v>
      </c>
      <c r="E29" s="2">
        <v>-10.375407883799999</v>
      </c>
      <c r="F29" s="3">
        <v>-7.5218666695999996</v>
      </c>
      <c r="G29" t="s">
        <v>2396</v>
      </c>
      <c r="H29" t="s">
        <v>2397</v>
      </c>
      <c r="I29" t="s">
        <v>2398</v>
      </c>
    </row>
    <row r="30" spans="1:9" x14ac:dyDescent="0.5">
      <c r="A30" t="s">
        <v>121</v>
      </c>
      <c r="B30" t="s">
        <v>11</v>
      </c>
      <c r="C30" t="s">
        <v>2399</v>
      </c>
      <c r="D30" t="s">
        <v>2400</v>
      </c>
      <c r="E30" s="2">
        <v>-10.231895917399999</v>
      </c>
      <c r="F30" s="3">
        <v>-7.3921429876999998</v>
      </c>
      <c r="G30" t="s">
        <v>2391</v>
      </c>
      <c r="H30" t="s">
        <v>2392</v>
      </c>
      <c r="I30" t="s">
        <v>2401</v>
      </c>
    </row>
    <row r="31" spans="1:9" x14ac:dyDescent="0.5">
      <c r="A31" t="s">
        <v>121</v>
      </c>
      <c r="B31" t="s">
        <v>11</v>
      </c>
      <c r="C31" t="s">
        <v>2402</v>
      </c>
      <c r="D31" t="s">
        <v>2403</v>
      </c>
      <c r="E31" s="2">
        <v>-10.138880517</v>
      </c>
      <c r="F31" s="3">
        <v>-7.3124915487999997</v>
      </c>
      <c r="G31" t="s">
        <v>2404</v>
      </c>
      <c r="H31" t="s">
        <v>2405</v>
      </c>
      <c r="I31" t="s">
        <v>2406</v>
      </c>
    </row>
    <row r="32" spans="1:9" x14ac:dyDescent="0.5">
      <c r="A32" t="s">
        <v>501</v>
      </c>
      <c r="B32" t="s">
        <v>27</v>
      </c>
      <c r="C32" t="s">
        <v>2407</v>
      </c>
      <c r="D32" t="s">
        <v>2408</v>
      </c>
      <c r="E32" s="2">
        <v>-15.0941408667</v>
      </c>
      <c r="F32" s="3">
        <v>-12.050267954300001</v>
      </c>
      <c r="G32" t="s">
        <v>2409</v>
      </c>
      <c r="H32" t="s">
        <v>2410</v>
      </c>
      <c r="I32" t="s">
        <v>2411</v>
      </c>
    </row>
    <row r="33" spans="1:9" x14ac:dyDescent="0.5">
      <c r="A33" t="s">
        <v>507</v>
      </c>
      <c r="B33" t="s">
        <v>27</v>
      </c>
      <c r="C33" t="s">
        <v>2407</v>
      </c>
      <c r="D33" t="s">
        <v>2408</v>
      </c>
      <c r="E33" s="2">
        <v>-15.0941408667</v>
      </c>
      <c r="F33" s="3">
        <v>-12.050267954300001</v>
      </c>
      <c r="G33" t="s">
        <v>2412</v>
      </c>
      <c r="H33" t="s">
        <v>2413</v>
      </c>
      <c r="I33" t="s">
        <v>2414</v>
      </c>
    </row>
    <row r="34" spans="1:9" x14ac:dyDescent="0.5">
      <c r="A34" t="s">
        <v>507</v>
      </c>
      <c r="B34" t="s">
        <v>27</v>
      </c>
      <c r="C34" t="s">
        <v>2415</v>
      </c>
      <c r="D34" t="s">
        <v>2416</v>
      </c>
      <c r="E34" s="2">
        <v>-13.796628162999999</v>
      </c>
      <c r="F34" s="3">
        <v>-10.7941479358</v>
      </c>
      <c r="G34" t="s">
        <v>2417</v>
      </c>
      <c r="H34" t="s">
        <v>2418</v>
      </c>
      <c r="I34" t="s">
        <v>2419</v>
      </c>
    </row>
    <row r="35" spans="1:9" x14ac:dyDescent="0.5">
      <c r="A35" t="s">
        <v>507</v>
      </c>
      <c r="B35" t="s">
        <v>27</v>
      </c>
      <c r="C35" t="s">
        <v>2420</v>
      </c>
      <c r="D35" t="s">
        <v>2421</v>
      </c>
      <c r="E35" s="2">
        <v>-13.135651277599999</v>
      </c>
      <c r="F35" s="3">
        <v>-10.170959611300001</v>
      </c>
      <c r="G35" t="s">
        <v>2422</v>
      </c>
      <c r="H35" t="s">
        <v>2423</v>
      </c>
      <c r="I35" t="s">
        <v>2424</v>
      </c>
    </row>
    <row r="36" spans="1:9" x14ac:dyDescent="0.5">
      <c r="A36" t="s">
        <v>507</v>
      </c>
      <c r="B36" t="s">
        <v>27</v>
      </c>
      <c r="C36" t="s">
        <v>2425</v>
      </c>
      <c r="D36" t="s">
        <v>2426</v>
      </c>
      <c r="E36" s="2">
        <v>-11.824955336</v>
      </c>
      <c r="F36" s="3">
        <v>-8.8779924365999996</v>
      </c>
      <c r="G36" t="s">
        <v>2422</v>
      </c>
      <c r="H36" t="s">
        <v>2423</v>
      </c>
      <c r="I36" t="s">
        <v>2427</v>
      </c>
    </row>
    <row r="37" spans="1:9" x14ac:dyDescent="0.5">
      <c r="A37" t="s">
        <v>507</v>
      </c>
      <c r="B37" t="s">
        <v>11</v>
      </c>
      <c r="C37" t="s">
        <v>2428</v>
      </c>
      <c r="D37" t="s">
        <v>2429</v>
      </c>
      <c r="E37" s="2">
        <v>-8.2728589103000001</v>
      </c>
      <c r="F37" s="3">
        <v>-5.5190206093</v>
      </c>
      <c r="G37" t="s">
        <v>2430</v>
      </c>
      <c r="H37" t="s">
        <v>2431</v>
      </c>
      <c r="I37" t="s">
        <v>2432</v>
      </c>
    </row>
    <row r="38" spans="1:9" x14ac:dyDescent="0.5">
      <c r="A38" t="s">
        <v>507</v>
      </c>
      <c r="B38" t="s">
        <v>11</v>
      </c>
      <c r="C38" t="s">
        <v>2433</v>
      </c>
      <c r="D38" t="s">
        <v>2434</v>
      </c>
      <c r="E38" s="2">
        <v>-7.9035004246999998</v>
      </c>
      <c r="F38" s="3">
        <v>-5.1920659722</v>
      </c>
      <c r="G38" t="s">
        <v>2435</v>
      </c>
      <c r="H38" t="s">
        <v>2436</v>
      </c>
      <c r="I38" t="s">
        <v>2437</v>
      </c>
    </row>
    <row r="39" spans="1:9" x14ac:dyDescent="0.5">
      <c r="A39" t="s">
        <v>507</v>
      </c>
      <c r="B39" t="s">
        <v>11</v>
      </c>
      <c r="C39" t="s">
        <v>2438</v>
      </c>
      <c r="D39" t="s">
        <v>2439</v>
      </c>
      <c r="E39" s="2">
        <v>-7.8347864292000002</v>
      </c>
      <c r="F39" s="3">
        <v>-5.1333361977000003</v>
      </c>
      <c r="G39" t="s">
        <v>2440</v>
      </c>
      <c r="H39" t="s">
        <v>2441</v>
      </c>
      <c r="I39" t="s">
        <v>2442</v>
      </c>
    </row>
    <row r="40" spans="1:9" x14ac:dyDescent="0.5">
      <c r="A40" t="s">
        <v>507</v>
      </c>
      <c r="B40" t="s">
        <v>11</v>
      </c>
      <c r="C40" t="s">
        <v>2443</v>
      </c>
      <c r="D40" t="s">
        <v>2444</v>
      </c>
      <c r="E40" s="2">
        <v>-7.1855182626999996</v>
      </c>
      <c r="F40" s="3">
        <v>-4.5308114346000004</v>
      </c>
      <c r="G40" t="s">
        <v>2445</v>
      </c>
      <c r="H40" t="s">
        <v>2446</v>
      </c>
      <c r="I40" t="s">
        <v>2447</v>
      </c>
    </row>
    <row r="41" spans="1:9" x14ac:dyDescent="0.5">
      <c r="A41" t="s">
        <v>507</v>
      </c>
      <c r="B41" t="s">
        <v>11</v>
      </c>
      <c r="C41" t="s">
        <v>2448</v>
      </c>
      <c r="D41" t="s">
        <v>2449</v>
      </c>
      <c r="E41" s="2">
        <v>-6.6172653522999996</v>
      </c>
      <c r="F41" s="3">
        <v>-3.9883657878999998</v>
      </c>
      <c r="G41" t="s">
        <v>2450</v>
      </c>
      <c r="H41" t="s">
        <v>2451</v>
      </c>
      <c r="I41" t="s">
        <v>2452</v>
      </c>
    </row>
    <row r="42" spans="1:9" x14ac:dyDescent="0.5">
      <c r="A42" t="s">
        <v>507</v>
      </c>
      <c r="B42" t="s">
        <v>11</v>
      </c>
      <c r="C42" t="s">
        <v>2453</v>
      </c>
      <c r="D42" t="s">
        <v>2454</v>
      </c>
      <c r="E42" s="2">
        <v>-6.4651226668000001</v>
      </c>
      <c r="F42" s="3">
        <v>-3.8684077857000001</v>
      </c>
      <c r="G42" t="s">
        <v>2455</v>
      </c>
      <c r="H42" t="s">
        <v>2456</v>
      </c>
      <c r="I42" t="s">
        <v>2457</v>
      </c>
    </row>
    <row r="43" spans="1:9" x14ac:dyDescent="0.5">
      <c r="A43" t="s">
        <v>507</v>
      </c>
      <c r="B43" t="s">
        <v>11</v>
      </c>
      <c r="C43" t="s">
        <v>2458</v>
      </c>
      <c r="D43" t="s">
        <v>2459</v>
      </c>
      <c r="E43" s="2">
        <v>-6.4651226668000001</v>
      </c>
      <c r="F43" s="3">
        <v>-3.8684077857000001</v>
      </c>
      <c r="G43" t="s">
        <v>2455</v>
      </c>
      <c r="H43" t="s">
        <v>2456</v>
      </c>
      <c r="I43" t="s">
        <v>2457</v>
      </c>
    </row>
    <row r="44" spans="1:9" x14ac:dyDescent="0.5">
      <c r="A44" t="s">
        <v>507</v>
      </c>
      <c r="B44" t="s">
        <v>11</v>
      </c>
      <c r="C44" t="s">
        <v>2460</v>
      </c>
      <c r="D44" t="s">
        <v>2461</v>
      </c>
      <c r="E44" s="2">
        <v>-6.4651226668000001</v>
      </c>
      <c r="F44" s="3">
        <v>-3.8684077857000001</v>
      </c>
      <c r="G44" t="s">
        <v>2455</v>
      </c>
      <c r="H44" t="s">
        <v>2456</v>
      </c>
      <c r="I44" t="s">
        <v>2457</v>
      </c>
    </row>
    <row r="45" spans="1:9" x14ac:dyDescent="0.5">
      <c r="A45" t="s">
        <v>507</v>
      </c>
      <c r="B45" t="s">
        <v>21</v>
      </c>
      <c r="C45" t="s">
        <v>2462</v>
      </c>
      <c r="D45" t="s">
        <v>2463</v>
      </c>
      <c r="E45" s="2">
        <v>-5.9059106981999996</v>
      </c>
      <c r="F45" s="3">
        <v>-3.3739211467999999</v>
      </c>
      <c r="G45" t="s">
        <v>2464</v>
      </c>
      <c r="H45" t="s">
        <v>2465</v>
      </c>
      <c r="I45" t="s">
        <v>2466</v>
      </c>
    </row>
    <row r="46" spans="1:9" x14ac:dyDescent="0.5">
      <c r="A46" t="s">
        <v>507</v>
      </c>
      <c r="B46" t="s">
        <v>11</v>
      </c>
      <c r="C46" t="s">
        <v>2467</v>
      </c>
      <c r="D46" t="s">
        <v>2468</v>
      </c>
      <c r="E46" s="2">
        <v>-5.8493100974000001</v>
      </c>
      <c r="F46" s="3">
        <v>-3.3239511249000002</v>
      </c>
      <c r="G46" t="s">
        <v>2469</v>
      </c>
      <c r="H46" t="s">
        <v>2470</v>
      </c>
      <c r="I46" t="s">
        <v>2471</v>
      </c>
    </row>
    <row r="47" spans="1:9" x14ac:dyDescent="0.5">
      <c r="A47" t="s">
        <v>507</v>
      </c>
      <c r="B47" t="s">
        <v>27</v>
      </c>
      <c r="C47" t="s">
        <v>2472</v>
      </c>
      <c r="D47" t="s">
        <v>2473</v>
      </c>
      <c r="E47" s="2">
        <v>-5.5798111382000002</v>
      </c>
      <c r="F47" s="3">
        <v>-3.1041399498</v>
      </c>
      <c r="G47" t="s">
        <v>2474</v>
      </c>
      <c r="H47" t="s">
        <v>2475</v>
      </c>
      <c r="I47" t="s">
        <v>2476</v>
      </c>
    </row>
    <row r="48" spans="1:9" x14ac:dyDescent="0.5">
      <c r="A48" t="s">
        <v>507</v>
      </c>
      <c r="B48" t="s">
        <v>27</v>
      </c>
      <c r="C48" t="s">
        <v>2477</v>
      </c>
      <c r="D48" t="s">
        <v>2478</v>
      </c>
      <c r="E48" s="2">
        <v>-5.1811763142</v>
      </c>
      <c r="F48" s="3">
        <v>-2.7807560783</v>
      </c>
      <c r="G48" t="s">
        <v>2479</v>
      </c>
      <c r="H48" t="s">
        <v>2480</v>
      </c>
      <c r="I48" t="s">
        <v>2481</v>
      </c>
    </row>
    <row r="49" spans="1:9" x14ac:dyDescent="0.5">
      <c r="A49" t="s">
        <v>507</v>
      </c>
      <c r="B49" t="s">
        <v>27</v>
      </c>
      <c r="C49" t="s">
        <v>2482</v>
      </c>
      <c r="D49" t="s">
        <v>2483</v>
      </c>
      <c r="E49" s="2">
        <v>-4.6052565313000002</v>
      </c>
      <c r="F49" s="3">
        <v>-2.2815429222999999</v>
      </c>
      <c r="G49" t="s">
        <v>2484</v>
      </c>
      <c r="H49" t="s">
        <v>2485</v>
      </c>
      <c r="I49" t="s">
        <v>2486</v>
      </c>
    </row>
    <row r="50" spans="1:9" x14ac:dyDescent="0.5">
      <c r="A50" t="s">
        <v>507</v>
      </c>
      <c r="B50" t="s">
        <v>27</v>
      </c>
      <c r="C50" t="s">
        <v>2487</v>
      </c>
      <c r="D50" t="s">
        <v>2488</v>
      </c>
      <c r="E50" s="2">
        <v>-4.3664596910000002</v>
      </c>
      <c r="F50" s="3">
        <v>-2.0971037444</v>
      </c>
      <c r="G50" t="s">
        <v>2489</v>
      </c>
      <c r="H50" t="s">
        <v>2490</v>
      </c>
      <c r="I50" t="s">
        <v>2491</v>
      </c>
    </row>
    <row r="51" spans="1:9" x14ac:dyDescent="0.5">
      <c r="A51" t="s">
        <v>507</v>
      </c>
      <c r="B51" t="s">
        <v>27</v>
      </c>
      <c r="C51" t="s">
        <v>2492</v>
      </c>
      <c r="D51" t="s">
        <v>2493</v>
      </c>
      <c r="E51" s="2">
        <v>-4.3664596910000002</v>
      </c>
      <c r="F51" s="3">
        <v>-2.0971037444</v>
      </c>
      <c r="G51" t="s">
        <v>2489</v>
      </c>
      <c r="H51" t="s">
        <v>2490</v>
      </c>
      <c r="I51" t="s">
        <v>2491</v>
      </c>
    </row>
    <row r="52" spans="1:9" x14ac:dyDescent="0.5">
      <c r="A52" t="s">
        <v>507</v>
      </c>
      <c r="B52" t="s">
        <v>21</v>
      </c>
      <c r="C52" t="s">
        <v>2494</v>
      </c>
      <c r="D52" t="s">
        <v>2495</v>
      </c>
      <c r="E52" s="2">
        <v>-4.3362362978000002</v>
      </c>
      <c r="F52" s="3">
        <v>-2.0741187601000002</v>
      </c>
      <c r="G52" t="s">
        <v>2496</v>
      </c>
      <c r="H52" t="s">
        <v>2497</v>
      </c>
      <c r="I52" t="s">
        <v>2498</v>
      </c>
    </row>
    <row r="53" spans="1:9" x14ac:dyDescent="0.5">
      <c r="A53" t="s">
        <v>507</v>
      </c>
      <c r="B53" t="s">
        <v>27</v>
      </c>
      <c r="C53" t="s">
        <v>2499</v>
      </c>
      <c r="D53" t="s">
        <v>2500</v>
      </c>
      <c r="E53" s="2">
        <v>-3.6164444952000001</v>
      </c>
      <c r="F53" s="3">
        <v>-1.4729387115000001</v>
      </c>
      <c r="G53" t="s">
        <v>2501</v>
      </c>
      <c r="H53" t="s">
        <v>2502</v>
      </c>
      <c r="I53" t="s">
        <v>770</v>
      </c>
    </row>
    <row r="54" spans="1:9" x14ac:dyDescent="0.5">
      <c r="A54" t="s">
        <v>507</v>
      </c>
      <c r="B54" t="s">
        <v>27</v>
      </c>
      <c r="C54" t="s">
        <v>2503</v>
      </c>
      <c r="D54" t="s">
        <v>2504</v>
      </c>
      <c r="E54" s="2">
        <v>-3.6079055843000001</v>
      </c>
      <c r="F54" s="3">
        <v>-1.4701913159</v>
      </c>
      <c r="G54" t="s">
        <v>2505</v>
      </c>
      <c r="H54" t="s">
        <v>2506</v>
      </c>
      <c r="I54" t="s">
        <v>1658</v>
      </c>
    </row>
    <row r="55" spans="1:9" x14ac:dyDescent="0.5">
      <c r="A55" t="s">
        <v>507</v>
      </c>
      <c r="B55" t="s">
        <v>27</v>
      </c>
      <c r="C55" t="s">
        <v>2507</v>
      </c>
      <c r="D55" t="s">
        <v>2508</v>
      </c>
      <c r="E55" s="2">
        <v>-3.6079055843000001</v>
      </c>
      <c r="F55" s="3">
        <v>-1.4701913159</v>
      </c>
      <c r="G55" t="s">
        <v>2505</v>
      </c>
      <c r="H55" t="s">
        <v>2506</v>
      </c>
      <c r="I55" t="s">
        <v>1658</v>
      </c>
    </row>
    <row r="56" spans="1:9" x14ac:dyDescent="0.5">
      <c r="A56" t="s">
        <v>507</v>
      </c>
      <c r="B56" t="s">
        <v>11</v>
      </c>
      <c r="C56" t="s">
        <v>2509</v>
      </c>
      <c r="D56" t="s">
        <v>2510</v>
      </c>
      <c r="E56" s="2">
        <v>-3.3099926738000001</v>
      </c>
      <c r="F56" s="3">
        <v>-1.2322614942000001</v>
      </c>
      <c r="G56" t="s">
        <v>2511</v>
      </c>
      <c r="H56" t="s">
        <v>2512</v>
      </c>
      <c r="I56" t="s">
        <v>2513</v>
      </c>
    </row>
    <row r="57" spans="1:9" x14ac:dyDescent="0.5">
      <c r="A57" t="s">
        <v>507</v>
      </c>
      <c r="B57" t="s">
        <v>11</v>
      </c>
      <c r="C57" t="s">
        <v>2514</v>
      </c>
      <c r="D57" t="s">
        <v>2515</v>
      </c>
      <c r="E57" s="2">
        <v>-3.2575815658999998</v>
      </c>
      <c r="F57" s="3">
        <v>-1.2027132692</v>
      </c>
      <c r="G57" t="s">
        <v>2511</v>
      </c>
      <c r="H57" t="s">
        <v>2512</v>
      </c>
      <c r="I57" t="s">
        <v>2516</v>
      </c>
    </row>
    <row r="58" spans="1:9" x14ac:dyDescent="0.5">
      <c r="A58" t="s">
        <v>507</v>
      </c>
      <c r="B58" t="s">
        <v>27</v>
      </c>
      <c r="C58" t="s">
        <v>2517</v>
      </c>
      <c r="D58" t="s">
        <v>2518</v>
      </c>
      <c r="E58" s="2">
        <v>-3.2354968519999998</v>
      </c>
      <c r="F58" s="3">
        <v>-1.1828500152999999</v>
      </c>
      <c r="G58" t="s">
        <v>2519</v>
      </c>
      <c r="H58" t="s">
        <v>2520</v>
      </c>
      <c r="I58" t="s">
        <v>2521</v>
      </c>
    </row>
    <row r="59" spans="1:9" x14ac:dyDescent="0.5">
      <c r="A59" t="s">
        <v>507</v>
      </c>
      <c r="B59" t="s">
        <v>27</v>
      </c>
      <c r="C59" t="s">
        <v>2522</v>
      </c>
      <c r="D59" t="s">
        <v>2523</v>
      </c>
      <c r="E59" s="2">
        <v>-3.2306896056999999</v>
      </c>
      <c r="F59" s="3">
        <v>-1.1802529237999999</v>
      </c>
      <c r="G59" t="s">
        <v>2524</v>
      </c>
      <c r="H59" t="s">
        <v>2525</v>
      </c>
      <c r="I59" t="s">
        <v>622</v>
      </c>
    </row>
    <row r="60" spans="1:9" x14ac:dyDescent="0.5">
      <c r="A60" t="s">
        <v>507</v>
      </c>
      <c r="B60" t="s">
        <v>27</v>
      </c>
      <c r="C60" t="s">
        <v>2526</v>
      </c>
      <c r="D60" t="s">
        <v>2527</v>
      </c>
      <c r="E60" s="2">
        <v>-3.0397896736000001</v>
      </c>
      <c r="F60" s="3">
        <v>-1.0769038081</v>
      </c>
      <c r="G60" t="s">
        <v>2528</v>
      </c>
      <c r="H60" t="s">
        <v>2529</v>
      </c>
      <c r="I60" t="s">
        <v>2530</v>
      </c>
    </row>
    <row r="61" spans="1:9" x14ac:dyDescent="0.5">
      <c r="A61" t="s">
        <v>507</v>
      </c>
      <c r="B61" t="s">
        <v>27</v>
      </c>
      <c r="C61" t="s">
        <v>2531</v>
      </c>
      <c r="D61" t="s">
        <v>2532</v>
      </c>
      <c r="E61" s="2">
        <v>-3.0397896736000001</v>
      </c>
      <c r="F61" s="3">
        <v>-1.0769038081</v>
      </c>
      <c r="G61" t="s">
        <v>2533</v>
      </c>
      <c r="H61" t="s">
        <v>2534</v>
      </c>
      <c r="I61" t="s">
        <v>2530</v>
      </c>
    </row>
    <row r="62" spans="1:9" x14ac:dyDescent="0.5">
      <c r="A62" t="s">
        <v>507</v>
      </c>
      <c r="B62" t="s">
        <v>27</v>
      </c>
      <c r="C62" t="s">
        <v>2535</v>
      </c>
      <c r="D62" t="s">
        <v>2536</v>
      </c>
      <c r="E62" s="2">
        <v>-3.0212134756000002</v>
      </c>
      <c r="F62" s="3">
        <v>-1.0707633378000001</v>
      </c>
      <c r="G62" t="s">
        <v>2501</v>
      </c>
      <c r="H62" t="s">
        <v>2502</v>
      </c>
      <c r="I62" t="s">
        <v>472</v>
      </c>
    </row>
    <row r="63" spans="1:9" x14ac:dyDescent="0.5">
      <c r="A63" t="s">
        <v>507</v>
      </c>
      <c r="B63" t="s">
        <v>27</v>
      </c>
      <c r="C63" t="s">
        <v>2537</v>
      </c>
      <c r="D63" t="s">
        <v>2538</v>
      </c>
      <c r="E63" s="2">
        <v>-3.0123087089</v>
      </c>
      <c r="F63" s="3">
        <v>-1.0707633378000001</v>
      </c>
      <c r="G63" t="s">
        <v>2539</v>
      </c>
      <c r="H63" t="s">
        <v>2540</v>
      </c>
      <c r="I63" t="s">
        <v>2541</v>
      </c>
    </row>
    <row r="64" spans="1:9" x14ac:dyDescent="0.5">
      <c r="A64" t="s">
        <v>507</v>
      </c>
      <c r="B64" t="s">
        <v>27</v>
      </c>
      <c r="C64" t="s">
        <v>2542</v>
      </c>
      <c r="D64" t="s">
        <v>2543</v>
      </c>
      <c r="E64" s="2">
        <v>-3.0123087089</v>
      </c>
      <c r="F64" s="3">
        <v>-1.0707633378000001</v>
      </c>
      <c r="G64" t="s">
        <v>2544</v>
      </c>
      <c r="H64" t="s">
        <v>2545</v>
      </c>
      <c r="I64" t="s">
        <v>2541</v>
      </c>
    </row>
    <row r="65" spans="1:9" x14ac:dyDescent="0.5">
      <c r="A65" t="s">
        <v>507</v>
      </c>
      <c r="B65" t="s">
        <v>27</v>
      </c>
      <c r="C65" t="s">
        <v>2546</v>
      </c>
      <c r="D65" t="s">
        <v>2547</v>
      </c>
      <c r="E65" s="2">
        <v>-3.0074262805999998</v>
      </c>
      <c r="F65" s="3">
        <v>-1.0707633378000001</v>
      </c>
      <c r="G65" t="s">
        <v>2505</v>
      </c>
      <c r="H65" t="s">
        <v>2506</v>
      </c>
      <c r="I65" t="s">
        <v>1925</v>
      </c>
    </row>
    <row r="66" spans="1:9" x14ac:dyDescent="0.5">
      <c r="A66" t="s">
        <v>507</v>
      </c>
      <c r="B66" t="s">
        <v>27</v>
      </c>
      <c r="C66" t="s">
        <v>2548</v>
      </c>
      <c r="D66" t="s">
        <v>2549</v>
      </c>
      <c r="E66" s="2">
        <v>-3.0074262805999998</v>
      </c>
      <c r="F66" s="3">
        <v>-1.0707633378000001</v>
      </c>
      <c r="G66" t="s">
        <v>2505</v>
      </c>
      <c r="H66" t="s">
        <v>2506</v>
      </c>
      <c r="I66" t="s">
        <v>1925</v>
      </c>
    </row>
    <row r="67" spans="1:9" x14ac:dyDescent="0.5">
      <c r="A67" t="s">
        <v>507</v>
      </c>
      <c r="B67" t="s">
        <v>27</v>
      </c>
      <c r="C67" t="s">
        <v>2550</v>
      </c>
      <c r="D67" t="s">
        <v>2551</v>
      </c>
      <c r="E67" s="2">
        <v>-3.0074262805999998</v>
      </c>
      <c r="F67" s="3">
        <v>-1.0707633378000001</v>
      </c>
      <c r="G67" t="s">
        <v>2552</v>
      </c>
      <c r="H67" t="s">
        <v>2553</v>
      </c>
      <c r="I67" t="s">
        <v>1925</v>
      </c>
    </row>
    <row r="68" spans="1:9" x14ac:dyDescent="0.5">
      <c r="A68" t="s">
        <v>507</v>
      </c>
      <c r="B68" t="s">
        <v>27</v>
      </c>
      <c r="C68" t="s">
        <v>2554</v>
      </c>
      <c r="D68" t="s">
        <v>2555</v>
      </c>
      <c r="E68" s="2">
        <v>-2.7025985583000001</v>
      </c>
      <c r="F68" s="3">
        <v>-0.82454341750000004</v>
      </c>
      <c r="G68" t="s">
        <v>2533</v>
      </c>
      <c r="H68" t="s">
        <v>2534</v>
      </c>
      <c r="I68" t="s">
        <v>2064</v>
      </c>
    </row>
    <row r="69" spans="1:9" x14ac:dyDescent="0.5">
      <c r="A69" t="s">
        <v>507</v>
      </c>
      <c r="B69" t="s">
        <v>27</v>
      </c>
      <c r="C69" t="s">
        <v>2556</v>
      </c>
      <c r="D69" t="s">
        <v>2557</v>
      </c>
      <c r="E69" s="2">
        <v>-2.7025985583000001</v>
      </c>
      <c r="F69" s="3">
        <v>-0.82454341750000004</v>
      </c>
      <c r="G69" t="s">
        <v>2528</v>
      </c>
      <c r="H69" t="s">
        <v>2529</v>
      </c>
      <c r="I69" t="s">
        <v>2064</v>
      </c>
    </row>
    <row r="70" spans="1:9" x14ac:dyDescent="0.5">
      <c r="A70" t="s">
        <v>507</v>
      </c>
      <c r="B70" t="s">
        <v>27</v>
      </c>
      <c r="C70" t="s">
        <v>2558</v>
      </c>
      <c r="D70" t="s">
        <v>2559</v>
      </c>
      <c r="E70" s="2">
        <v>-2.6467093513000002</v>
      </c>
      <c r="F70" s="3">
        <v>-0.78324907170000002</v>
      </c>
      <c r="G70" t="s">
        <v>2560</v>
      </c>
      <c r="H70" t="s">
        <v>2561</v>
      </c>
      <c r="I70" t="s">
        <v>2562</v>
      </c>
    </row>
    <row r="71" spans="1:9" x14ac:dyDescent="0.5">
      <c r="A71" t="s">
        <v>507</v>
      </c>
      <c r="B71" t="s">
        <v>27</v>
      </c>
      <c r="C71" t="s">
        <v>2563</v>
      </c>
      <c r="D71" t="s">
        <v>2564</v>
      </c>
      <c r="E71" s="2">
        <v>-2.5039351349999999</v>
      </c>
      <c r="F71" s="3">
        <v>-0.68643422590000003</v>
      </c>
      <c r="G71" t="s">
        <v>2565</v>
      </c>
      <c r="H71" t="s">
        <v>2566</v>
      </c>
      <c r="I71" t="s">
        <v>2567</v>
      </c>
    </row>
    <row r="72" spans="1:9" x14ac:dyDescent="0.5">
      <c r="A72" t="s">
        <v>507</v>
      </c>
      <c r="B72" t="s">
        <v>27</v>
      </c>
      <c r="C72" t="s">
        <v>2568</v>
      </c>
      <c r="D72" t="s">
        <v>2569</v>
      </c>
      <c r="E72" s="2">
        <v>-2.4105020390999998</v>
      </c>
      <c r="F72" s="3">
        <v>-0.61460239309999998</v>
      </c>
      <c r="G72" t="s">
        <v>2570</v>
      </c>
      <c r="H72" t="s">
        <v>2571</v>
      </c>
      <c r="I72" t="s">
        <v>2572</v>
      </c>
    </row>
    <row r="73" spans="1:9" x14ac:dyDescent="0.5">
      <c r="A73" t="s">
        <v>507</v>
      </c>
      <c r="B73" t="s">
        <v>27</v>
      </c>
      <c r="C73" t="s">
        <v>2573</v>
      </c>
      <c r="D73" t="s">
        <v>2574</v>
      </c>
      <c r="E73" s="2">
        <v>-2.2988481368999998</v>
      </c>
      <c r="F73" s="3">
        <v>-0.51861129309999998</v>
      </c>
      <c r="G73" t="s">
        <v>2575</v>
      </c>
      <c r="H73" t="s">
        <v>2576</v>
      </c>
      <c r="I73" t="s">
        <v>2577</v>
      </c>
    </row>
    <row r="74" spans="1:9" x14ac:dyDescent="0.5">
      <c r="A74" t="s">
        <v>507</v>
      </c>
      <c r="B74" t="s">
        <v>27</v>
      </c>
      <c r="C74" t="s">
        <v>2578</v>
      </c>
      <c r="D74" t="s">
        <v>2579</v>
      </c>
      <c r="E74" s="2">
        <v>-2.2886533303999999</v>
      </c>
      <c r="F74" s="3">
        <v>-0.50959824099999995</v>
      </c>
      <c r="G74" t="s">
        <v>2580</v>
      </c>
      <c r="H74" t="s">
        <v>2581</v>
      </c>
      <c r="I74" t="s">
        <v>2582</v>
      </c>
    </row>
    <row r="75" spans="1:9" x14ac:dyDescent="0.5">
      <c r="A75" t="s">
        <v>507</v>
      </c>
      <c r="B75" t="s">
        <v>27</v>
      </c>
      <c r="C75" t="s">
        <v>2583</v>
      </c>
      <c r="D75" t="s">
        <v>2584</v>
      </c>
      <c r="E75" s="2">
        <v>-2.2631662092</v>
      </c>
      <c r="F75" s="3">
        <v>-0.48646502520000001</v>
      </c>
      <c r="G75" t="s">
        <v>2585</v>
      </c>
      <c r="H75" t="s">
        <v>2586</v>
      </c>
      <c r="I75" t="s">
        <v>2587</v>
      </c>
    </row>
    <row r="76" spans="1:9" x14ac:dyDescent="0.5">
      <c r="A76" t="s">
        <v>507</v>
      </c>
      <c r="B76" t="s">
        <v>27</v>
      </c>
      <c r="C76" t="s">
        <v>2588</v>
      </c>
      <c r="D76" t="s">
        <v>2589</v>
      </c>
      <c r="E76" s="2">
        <v>-2.1925951912000001</v>
      </c>
      <c r="F76" s="3">
        <v>-0.43084319980000002</v>
      </c>
      <c r="G76" t="s">
        <v>2590</v>
      </c>
      <c r="H76" t="s">
        <v>2591</v>
      </c>
      <c r="I76" t="s">
        <v>2083</v>
      </c>
    </row>
    <row r="77" spans="1:9" x14ac:dyDescent="0.5">
      <c r="A77" t="s">
        <v>507</v>
      </c>
      <c r="B77" t="s">
        <v>27</v>
      </c>
      <c r="C77" t="s">
        <v>2592</v>
      </c>
      <c r="D77" t="s">
        <v>2593</v>
      </c>
      <c r="E77" s="2">
        <v>-2.1925951912000001</v>
      </c>
      <c r="F77" s="3">
        <v>-0.43084319980000002</v>
      </c>
      <c r="G77" t="s">
        <v>2590</v>
      </c>
      <c r="H77" t="s">
        <v>2591</v>
      </c>
      <c r="I77" t="s">
        <v>2083</v>
      </c>
    </row>
    <row r="78" spans="1:9" x14ac:dyDescent="0.5">
      <c r="A78" t="s">
        <v>507</v>
      </c>
      <c r="B78" t="s">
        <v>27</v>
      </c>
      <c r="C78" t="s">
        <v>2594</v>
      </c>
      <c r="D78" t="s">
        <v>2595</v>
      </c>
      <c r="E78" s="2">
        <v>-2.1573157397</v>
      </c>
      <c r="F78" s="3">
        <v>-0.4216044538</v>
      </c>
      <c r="G78" t="s">
        <v>2596</v>
      </c>
      <c r="H78" t="s">
        <v>2597</v>
      </c>
      <c r="I78" t="s">
        <v>2598</v>
      </c>
    </row>
    <row r="79" spans="1:9" x14ac:dyDescent="0.5">
      <c r="A79" t="s">
        <v>507</v>
      </c>
      <c r="B79" t="s">
        <v>27</v>
      </c>
      <c r="C79" t="s">
        <v>2599</v>
      </c>
      <c r="D79" t="s">
        <v>2600</v>
      </c>
      <c r="E79" s="2">
        <v>-2.1359933207999999</v>
      </c>
      <c r="F79" s="3">
        <v>-0.40704046440000002</v>
      </c>
      <c r="G79" t="s">
        <v>2601</v>
      </c>
      <c r="H79" t="s">
        <v>2602</v>
      </c>
      <c r="I79" t="s">
        <v>2603</v>
      </c>
    </row>
    <row r="80" spans="1:9" x14ac:dyDescent="0.5">
      <c r="A80" t="s">
        <v>507</v>
      </c>
      <c r="B80" t="s">
        <v>27</v>
      </c>
      <c r="C80" t="s">
        <v>2604</v>
      </c>
      <c r="D80" t="s">
        <v>2605</v>
      </c>
      <c r="E80" s="2">
        <v>-2.0672378354999998</v>
      </c>
      <c r="F80" s="3">
        <v>-0.34661702329999999</v>
      </c>
      <c r="G80" t="s">
        <v>2606</v>
      </c>
      <c r="H80" t="s">
        <v>2607</v>
      </c>
      <c r="I80" t="s">
        <v>2608</v>
      </c>
    </row>
    <row r="81" spans="1:9" x14ac:dyDescent="0.5">
      <c r="A81" t="s">
        <v>515</v>
      </c>
      <c r="B81" t="s">
        <v>11</v>
      </c>
      <c r="C81" t="s">
        <v>2609</v>
      </c>
      <c r="D81" t="s">
        <v>2610</v>
      </c>
      <c r="E81" s="2">
        <v>-11.7796548338</v>
      </c>
      <c r="F81" s="3">
        <v>-8.8497252737000007</v>
      </c>
      <c r="G81" t="s">
        <v>2611</v>
      </c>
      <c r="H81" t="s">
        <v>2612</v>
      </c>
      <c r="I81" t="s">
        <v>1066</v>
      </c>
    </row>
    <row r="82" spans="1:9" x14ac:dyDescent="0.5">
      <c r="A82" t="s">
        <v>521</v>
      </c>
      <c r="B82" t="s">
        <v>11</v>
      </c>
      <c r="C82" t="s">
        <v>2609</v>
      </c>
      <c r="D82" t="s">
        <v>2610</v>
      </c>
      <c r="E82" s="2">
        <v>-11.7796548338</v>
      </c>
      <c r="F82" s="3">
        <v>-8.8497252737000007</v>
      </c>
      <c r="G82" t="s">
        <v>2613</v>
      </c>
      <c r="H82" t="s">
        <v>2614</v>
      </c>
      <c r="I82" t="s">
        <v>2615</v>
      </c>
    </row>
    <row r="83" spans="1:9" x14ac:dyDescent="0.5">
      <c r="A83" t="s">
        <v>521</v>
      </c>
      <c r="B83" t="s">
        <v>11</v>
      </c>
      <c r="C83" t="s">
        <v>2616</v>
      </c>
      <c r="D83" t="s">
        <v>2617</v>
      </c>
      <c r="E83" s="2">
        <v>-2.1654850366999998</v>
      </c>
      <c r="F83" s="3">
        <v>-0.4216044538</v>
      </c>
      <c r="G83" t="s">
        <v>2618</v>
      </c>
      <c r="H83" t="s">
        <v>2619</v>
      </c>
      <c r="I83" t="s">
        <v>2620</v>
      </c>
    </row>
    <row r="84" spans="1:9" x14ac:dyDescent="0.5">
      <c r="A84" t="s">
        <v>569</v>
      </c>
      <c r="B84" t="s">
        <v>27</v>
      </c>
      <c r="C84" t="s">
        <v>2621</v>
      </c>
      <c r="D84" t="s">
        <v>2622</v>
      </c>
      <c r="E84" s="2">
        <v>-10.729214733599999</v>
      </c>
      <c r="F84" s="3">
        <v>-7.8467098234000003</v>
      </c>
      <c r="G84" t="s">
        <v>2623</v>
      </c>
      <c r="H84" t="s">
        <v>2624</v>
      </c>
      <c r="I84" t="s">
        <v>1136</v>
      </c>
    </row>
    <row r="85" spans="1:9" x14ac:dyDescent="0.5">
      <c r="A85" t="s">
        <v>575</v>
      </c>
      <c r="B85" t="s">
        <v>27</v>
      </c>
      <c r="C85" t="s">
        <v>2621</v>
      </c>
      <c r="D85" t="s">
        <v>2622</v>
      </c>
      <c r="E85" s="2">
        <v>-10.729214733599999</v>
      </c>
      <c r="F85" s="3">
        <v>-7.8467098234000003</v>
      </c>
      <c r="G85" t="s">
        <v>2625</v>
      </c>
      <c r="H85" t="s">
        <v>2626</v>
      </c>
      <c r="I85" t="s">
        <v>2627</v>
      </c>
    </row>
    <row r="86" spans="1:9" x14ac:dyDescent="0.5">
      <c r="A86" t="s">
        <v>575</v>
      </c>
      <c r="B86" t="s">
        <v>740</v>
      </c>
      <c r="C86" t="s">
        <v>2628</v>
      </c>
      <c r="D86" t="s">
        <v>2629</v>
      </c>
      <c r="E86" s="2">
        <v>-7.9723335459999998</v>
      </c>
      <c r="F86" s="3">
        <v>-5.2402144946</v>
      </c>
      <c r="G86" t="s">
        <v>2630</v>
      </c>
      <c r="H86" t="s">
        <v>2631</v>
      </c>
      <c r="I86" t="s">
        <v>2632</v>
      </c>
    </row>
    <row r="87" spans="1:9" x14ac:dyDescent="0.5">
      <c r="A87" t="s">
        <v>575</v>
      </c>
      <c r="B87" t="s">
        <v>740</v>
      </c>
      <c r="C87" t="s">
        <v>2633</v>
      </c>
      <c r="D87" t="s">
        <v>2634</v>
      </c>
      <c r="E87" s="2">
        <v>-6.2348817086999997</v>
      </c>
      <c r="F87" s="3">
        <v>-3.6534067941999999</v>
      </c>
      <c r="G87" t="s">
        <v>2635</v>
      </c>
      <c r="H87" t="s">
        <v>2636</v>
      </c>
      <c r="I87" t="s">
        <v>2637</v>
      </c>
    </row>
    <row r="88" spans="1:9" x14ac:dyDescent="0.5">
      <c r="A88" t="s">
        <v>575</v>
      </c>
      <c r="B88" t="s">
        <v>11</v>
      </c>
      <c r="C88" t="s">
        <v>2638</v>
      </c>
      <c r="D88" t="s">
        <v>2639</v>
      </c>
      <c r="E88" s="2">
        <v>-5.9429821432000001</v>
      </c>
      <c r="F88" s="3">
        <v>-3.4042592091000001</v>
      </c>
      <c r="G88" t="s">
        <v>2640</v>
      </c>
      <c r="H88" t="s">
        <v>2641</v>
      </c>
      <c r="I88" t="s">
        <v>2642</v>
      </c>
    </row>
    <row r="89" spans="1:9" x14ac:dyDescent="0.5">
      <c r="A89" t="s">
        <v>575</v>
      </c>
      <c r="B89" t="s">
        <v>740</v>
      </c>
      <c r="C89" t="s">
        <v>2643</v>
      </c>
      <c r="D89" t="s">
        <v>2644</v>
      </c>
      <c r="E89" s="2">
        <v>-3.9444481645999998</v>
      </c>
      <c r="F89" s="3">
        <v>-1.7579077486000001</v>
      </c>
      <c r="G89" t="s">
        <v>2645</v>
      </c>
      <c r="H89" t="s">
        <v>2646</v>
      </c>
      <c r="I89" t="s">
        <v>2647</v>
      </c>
    </row>
    <row r="90" spans="1:9" x14ac:dyDescent="0.5">
      <c r="A90" t="s">
        <v>575</v>
      </c>
      <c r="B90" t="s">
        <v>740</v>
      </c>
      <c r="C90" t="s">
        <v>2648</v>
      </c>
      <c r="D90" t="s">
        <v>2649</v>
      </c>
      <c r="E90" s="2">
        <v>-2.4114376141</v>
      </c>
      <c r="F90" s="3">
        <v>-0.61460239309999998</v>
      </c>
      <c r="G90" t="s">
        <v>2650</v>
      </c>
      <c r="H90" t="s">
        <v>2651</v>
      </c>
      <c r="I90" t="s">
        <v>500</v>
      </c>
    </row>
    <row r="91" spans="1:9" x14ac:dyDescent="0.5">
      <c r="A91" t="s">
        <v>664</v>
      </c>
      <c r="B91" t="s">
        <v>740</v>
      </c>
      <c r="C91" t="s">
        <v>2652</v>
      </c>
      <c r="D91" t="s">
        <v>2653</v>
      </c>
      <c r="E91" s="2">
        <v>-8.8137454499000008</v>
      </c>
      <c r="F91" s="3">
        <v>-6.0003214589000002</v>
      </c>
      <c r="G91" t="s">
        <v>2654</v>
      </c>
      <c r="H91" t="s">
        <v>2655</v>
      </c>
      <c r="I91" t="s">
        <v>1107</v>
      </c>
    </row>
    <row r="92" spans="1:9" x14ac:dyDescent="0.5">
      <c r="A92" t="s">
        <v>670</v>
      </c>
      <c r="B92" t="s">
        <v>740</v>
      </c>
      <c r="C92" t="s">
        <v>2652</v>
      </c>
      <c r="D92" t="s">
        <v>2653</v>
      </c>
      <c r="E92" s="2">
        <v>-8.8137454499000008</v>
      </c>
      <c r="F92" s="3">
        <v>-6.0003214589000002</v>
      </c>
      <c r="G92" t="s">
        <v>2656</v>
      </c>
      <c r="H92" t="s">
        <v>2657</v>
      </c>
      <c r="I92" t="s">
        <v>2658</v>
      </c>
    </row>
    <row r="93" spans="1:9" x14ac:dyDescent="0.5">
      <c r="A93" t="s">
        <v>670</v>
      </c>
      <c r="B93" t="s">
        <v>740</v>
      </c>
      <c r="C93" t="s">
        <v>2659</v>
      </c>
      <c r="D93" t="s">
        <v>2660</v>
      </c>
      <c r="E93" s="2">
        <v>-6.6823648108000002</v>
      </c>
      <c r="F93" s="3">
        <v>-4.0450320789000003</v>
      </c>
      <c r="G93" t="s">
        <v>2661</v>
      </c>
      <c r="H93" t="s">
        <v>2662</v>
      </c>
      <c r="I93" t="s">
        <v>2096</v>
      </c>
    </row>
    <row r="94" spans="1:9" x14ac:dyDescent="0.5">
      <c r="A94" t="s">
        <v>677</v>
      </c>
      <c r="B94" t="s">
        <v>27</v>
      </c>
      <c r="C94" t="s">
        <v>2663</v>
      </c>
      <c r="D94" t="s">
        <v>2664</v>
      </c>
      <c r="E94" s="2">
        <v>-8.5921559879</v>
      </c>
      <c r="F94" s="3">
        <v>-5.7994650050000001</v>
      </c>
      <c r="G94" t="s">
        <v>2665</v>
      </c>
      <c r="H94" t="s">
        <v>2666</v>
      </c>
      <c r="I94" t="s">
        <v>2667</v>
      </c>
    </row>
    <row r="95" spans="1:9" x14ac:dyDescent="0.5">
      <c r="A95" t="s">
        <v>683</v>
      </c>
      <c r="B95" t="s">
        <v>27</v>
      </c>
      <c r="C95" t="s">
        <v>2663</v>
      </c>
      <c r="D95" t="s">
        <v>2664</v>
      </c>
      <c r="E95" s="2">
        <v>-8.5921559879</v>
      </c>
      <c r="F95" s="3">
        <v>-5.7994650050000001</v>
      </c>
      <c r="G95" t="s">
        <v>2668</v>
      </c>
      <c r="H95" t="s">
        <v>2669</v>
      </c>
      <c r="I95" t="s">
        <v>2670</v>
      </c>
    </row>
    <row r="96" spans="1:9" x14ac:dyDescent="0.5">
      <c r="A96" t="s">
        <v>683</v>
      </c>
      <c r="B96" t="s">
        <v>27</v>
      </c>
      <c r="C96" t="s">
        <v>2671</v>
      </c>
      <c r="D96" t="s">
        <v>2672</v>
      </c>
      <c r="E96" s="2">
        <v>-7.4164301105000003</v>
      </c>
      <c r="F96" s="3">
        <v>-4.7247397162000002</v>
      </c>
      <c r="G96" t="s">
        <v>2673</v>
      </c>
      <c r="H96" t="s">
        <v>2674</v>
      </c>
      <c r="I96" t="s">
        <v>2675</v>
      </c>
    </row>
    <row r="97" spans="1:9" x14ac:dyDescent="0.5">
      <c r="A97" t="s">
        <v>683</v>
      </c>
      <c r="B97" t="s">
        <v>27</v>
      </c>
      <c r="C97" t="s">
        <v>2676</v>
      </c>
      <c r="D97" t="s">
        <v>2677</v>
      </c>
      <c r="E97" s="2">
        <v>-6.9571803871000002</v>
      </c>
      <c r="F97" s="3">
        <v>-4.3112474833999999</v>
      </c>
      <c r="G97" t="s">
        <v>2678</v>
      </c>
      <c r="H97" t="s">
        <v>2679</v>
      </c>
      <c r="I97" t="s">
        <v>2680</v>
      </c>
    </row>
    <row r="98" spans="1:9" x14ac:dyDescent="0.5">
      <c r="A98" t="s">
        <v>683</v>
      </c>
      <c r="B98" t="s">
        <v>11</v>
      </c>
      <c r="C98" t="s">
        <v>2681</v>
      </c>
      <c r="D98" t="s">
        <v>2682</v>
      </c>
      <c r="E98" s="2">
        <v>-5.7450590359999998</v>
      </c>
      <c r="F98" s="3">
        <v>-3.2262309305999999</v>
      </c>
      <c r="G98" t="s">
        <v>2683</v>
      </c>
      <c r="H98" t="s">
        <v>2684</v>
      </c>
      <c r="I98" t="s">
        <v>2685</v>
      </c>
    </row>
    <row r="99" spans="1:9" x14ac:dyDescent="0.5">
      <c r="A99" t="s">
        <v>683</v>
      </c>
      <c r="B99" t="s">
        <v>48</v>
      </c>
      <c r="C99" t="s">
        <v>2686</v>
      </c>
      <c r="D99" t="s">
        <v>2687</v>
      </c>
      <c r="E99" s="2">
        <v>-5.7147781976000003</v>
      </c>
      <c r="F99" s="3">
        <v>-3.2211336382</v>
      </c>
      <c r="G99" t="s">
        <v>2688</v>
      </c>
      <c r="H99" t="s">
        <v>2689</v>
      </c>
      <c r="I99" t="s">
        <v>1642</v>
      </c>
    </row>
    <row r="100" spans="1:9" x14ac:dyDescent="0.5">
      <c r="A100" t="s">
        <v>683</v>
      </c>
      <c r="B100" t="s">
        <v>11</v>
      </c>
      <c r="C100" t="s">
        <v>2690</v>
      </c>
      <c r="D100" t="s">
        <v>2691</v>
      </c>
      <c r="E100" s="2">
        <v>-5.5399188969999997</v>
      </c>
      <c r="F100" s="3">
        <v>-3.0871105917000001</v>
      </c>
      <c r="G100" t="s">
        <v>2683</v>
      </c>
      <c r="H100" t="s">
        <v>2684</v>
      </c>
      <c r="I100" t="s">
        <v>2692</v>
      </c>
    </row>
    <row r="101" spans="1:9" x14ac:dyDescent="0.5">
      <c r="A101" t="s">
        <v>683</v>
      </c>
      <c r="B101" t="s">
        <v>11</v>
      </c>
      <c r="C101" t="s">
        <v>2693</v>
      </c>
      <c r="D101" t="s">
        <v>2694</v>
      </c>
      <c r="E101" s="2">
        <v>-5.5399188969999997</v>
      </c>
      <c r="F101" s="3">
        <v>-3.0871105917000001</v>
      </c>
      <c r="G101" t="s">
        <v>2683</v>
      </c>
      <c r="H101" t="s">
        <v>2684</v>
      </c>
      <c r="I101" t="s">
        <v>2692</v>
      </c>
    </row>
    <row r="102" spans="1:9" x14ac:dyDescent="0.5">
      <c r="A102" t="s">
        <v>683</v>
      </c>
      <c r="B102" t="s">
        <v>11</v>
      </c>
      <c r="C102" t="s">
        <v>2695</v>
      </c>
      <c r="D102" t="s">
        <v>2696</v>
      </c>
      <c r="E102" s="2">
        <v>-5.5399188969999997</v>
      </c>
      <c r="F102" s="3">
        <v>-3.0871105917000001</v>
      </c>
      <c r="G102" t="s">
        <v>2683</v>
      </c>
      <c r="H102" t="s">
        <v>2684</v>
      </c>
      <c r="I102" t="s">
        <v>2692</v>
      </c>
    </row>
    <row r="103" spans="1:9" x14ac:dyDescent="0.5">
      <c r="A103" t="s">
        <v>683</v>
      </c>
      <c r="B103" t="s">
        <v>11</v>
      </c>
      <c r="C103" t="s">
        <v>2697</v>
      </c>
      <c r="D103" t="s">
        <v>2698</v>
      </c>
      <c r="E103" s="2">
        <v>-5.5399188969999997</v>
      </c>
      <c r="F103" s="3">
        <v>-3.0871105917000001</v>
      </c>
      <c r="G103" t="s">
        <v>2683</v>
      </c>
      <c r="H103" t="s">
        <v>2684</v>
      </c>
      <c r="I103" t="s">
        <v>2692</v>
      </c>
    </row>
    <row r="104" spans="1:9" x14ac:dyDescent="0.5">
      <c r="A104" t="s">
        <v>683</v>
      </c>
      <c r="B104" t="s">
        <v>11</v>
      </c>
      <c r="C104" t="s">
        <v>2699</v>
      </c>
      <c r="D104" t="s">
        <v>2700</v>
      </c>
      <c r="E104" s="2">
        <v>-5.3458495581000003</v>
      </c>
      <c r="F104" s="3">
        <v>-2.9200247423999999</v>
      </c>
      <c r="G104" t="s">
        <v>2683</v>
      </c>
      <c r="H104" t="s">
        <v>2684</v>
      </c>
      <c r="I104" t="s">
        <v>2701</v>
      </c>
    </row>
    <row r="105" spans="1:9" x14ac:dyDescent="0.5">
      <c r="A105" t="s">
        <v>683</v>
      </c>
      <c r="B105" t="s">
        <v>48</v>
      </c>
      <c r="C105" t="s">
        <v>2702</v>
      </c>
      <c r="D105" t="s">
        <v>2703</v>
      </c>
      <c r="E105" s="2">
        <v>-5.3458495581000003</v>
      </c>
      <c r="F105" s="3">
        <v>-2.9200247423999999</v>
      </c>
      <c r="G105" t="s">
        <v>2683</v>
      </c>
      <c r="H105" t="s">
        <v>2684</v>
      </c>
      <c r="I105" t="s">
        <v>2701</v>
      </c>
    </row>
    <row r="106" spans="1:9" x14ac:dyDescent="0.5">
      <c r="A106" t="s">
        <v>683</v>
      </c>
      <c r="B106" t="s">
        <v>11</v>
      </c>
      <c r="C106" t="s">
        <v>2704</v>
      </c>
      <c r="D106" t="s">
        <v>2705</v>
      </c>
      <c r="E106" s="2">
        <v>-5.1618620450000003</v>
      </c>
      <c r="F106" s="3">
        <v>-2.7760005292000001</v>
      </c>
      <c r="G106" t="s">
        <v>2683</v>
      </c>
      <c r="H106" t="s">
        <v>2684</v>
      </c>
      <c r="I106" t="s">
        <v>2706</v>
      </c>
    </row>
    <row r="107" spans="1:9" x14ac:dyDescent="0.5">
      <c r="A107" t="s">
        <v>683</v>
      </c>
      <c r="B107" t="s">
        <v>11</v>
      </c>
      <c r="C107" t="s">
        <v>2707</v>
      </c>
      <c r="D107" t="s">
        <v>2708</v>
      </c>
      <c r="E107" s="2">
        <v>-5.1618620450000003</v>
      </c>
      <c r="F107" s="3">
        <v>-2.7760005292000001</v>
      </c>
      <c r="G107" t="s">
        <v>2683</v>
      </c>
      <c r="H107" t="s">
        <v>2684</v>
      </c>
      <c r="I107" t="s">
        <v>2706</v>
      </c>
    </row>
    <row r="108" spans="1:9" x14ac:dyDescent="0.5">
      <c r="A108" t="s">
        <v>683</v>
      </c>
      <c r="B108" t="s">
        <v>48</v>
      </c>
      <c r="C108" t="s">
        <v>2709</v>
      </c>
      <c r="D108" t="s">
        <v>2710</v>
      </c>
      <c r="E108" s="2">
        <v>-4.8527773170000001</v>
      </c>
      <c r="F108" s="3">
        <v>-2.4946461432000002</v>
      </c>
      <c r="G108" t="s">
        <v>2711</v>
      </c>
      <c r="H108" t="s">
        <v>2712</v>
      </c>
      <c r="I108" t="s">
        <v>578</v>
      </c>
    </row>
    <row r="109" spans="1:9" x14ac:dyDescent="0.5">
      <c r="A109" t="s">
        <v>683</v>
      </c>
      <c r="B109" t="s">
        <v>11</v>
      </c>
      <c r="C109" t="s">
        <v>2069</v>
      </c>
      <c r="D109" t="s">
        <v>2070</v>
      </c>
      <c r="E109" s="2">
        <v>-4.7122828309000004</v>
      </c>
      <c r="F109" s="3">
        <v>-2.3802171474999998</v>
      </c>
      <c r="G109" t="s">
        <v>2713</v>
      </c>
      <c r="H109" t="s">
        <v>2714</v>
      </c>
      <c r="I109" t="s">
        <v>2715</v>
      </c>
    </row>
    <row r="110" spans="1:9" x14ac:dyDescent="0.5">
      <c r="A110" t="s">
        <v>683</v>
      </c>
      <c r="B110" t="s">
        <v>11</v>
      </c>
      <c r="C110" t="s">
        <v>2716</v>
      </c>
      <c r="D110" t="s">
        <v>2717</v>
      </c>
      <c r="E110" s="2">
        <v>-4.6623086647000003</v>
      </c>
      <c r="F110" s="3">
        <v>-2.3344390959000001</v>
      </c>
      <c r="G110" t="s">
        <v>2683</v>
      </c>
      <c r="H110" t="s">
        <v>2684</v>
      </c>
      <c r="I110" t="s">
        <v>2718</v>
      </c>
    </row>
    <row r="111" spans="1:9" x14ac:dyDescent="0.5">
      <c r="A111" t="s">
        <v>683</v>
      </c>
      <c r="B111" t="s">
        <v>21</v>
      </c>
      <c r="C111" t="s">
        <v>2719</v>
      </c>
      <c r="D111" t="s">
        <v>2720</v>
      </c>
      <c r="E111" s="2">
        <v>-4.4041925199999996</v>
      </c>
      <c r="F111" s="3">
        <v>-2.1199874523000002</v>
      </c>
      <c r="G111" t="s">
        <v>2721</v>
      </c>
      <c r="H111" t="s">
        <v>2722</v>
      </c>
      <c r="I111" t="s">
        <v>1116</v>
      </c>
    </row>
    <row r="112" spans="1:9" x14ac:dyDescent="0.5">
      <c r="A112" t="s">
        <v>683</v>
      </c>
      <c r="B112" t="s">
        <v>11</v>
      </c>
      <c r="C112" t="s">
        <v>2723</v>
      </c>
      <c r="D112" t="s">
        <v>2724</v>
      </c>
      <c r="E112" s="2">
        <v>-4.2770108630000001</v>
      </c>
      <c r="F112" s="3">
        <v>-2.0184677856</v>
      </c>
      <c r="G112" t="s">
        <v>2725</v>
      </c>
      <c r="H112" t="s">
        <v>2726</v>
      </c>
      <c r="I112" t="s">
        <v>2727</v>
      </c>
    </row>
    <row r="113" spans="1:9" x14ac:dyDescent="0.5">
      <c r="A113" t="s">
        <v>683</v>
      </c>
      <c r="B113" t="s">
        <v>11</v>
      </c>
      <c r="C113" t="s">
        <v>2728</v>
      </c>
      <c r="D113" t="s">
        <v>2729</v>
      </c>
      <c r="E113" s="2">
        <v>-4.2251109393000004</v>
      </c>
      <c r="F113" s="3">
        <v>-1.9764878641000001</v>
      </c>
      <c r="G113" t="s">
        <v>2730</v>
      </c>
      <c r="H113" t="s">
        <v>2731</v>
      </c>
      <c r="I113" t="s">
        <v>280</v>
      </c>
    </row>
    <row r="114" spans="1:9" x14ac:dyDescent="0.5">
      <c r="A114" t="s">
        <v>683</v>
      </c>
      <c r="B114" t="s">
        <v>11</v>
      </c>
      <c r="C114" t="s">
        <v>2732</v>
      </c>
      <c r="D114" t="s">
        <v>2733</v>
      </c>
      <c r="E114" s="2">
        <v>-4.2092930640999997</v>
      </c>
      <c r="F114" s="3">
        <v>-1.9764878641000001</v>
      </c>
      <c r="G114" t="s">
        <v>2734</v>
      </c>
      <c r="H114" t="s">
        <v>2735</v>
      </c>
      <c r="I114" t="s">
        <v>52</v>
      </c>
    </row>
    <row r="115" spans="1:9" x14ac:dyDescent="0.5">
      <c r="A115" t="s">
        <v>683</v>
      </c>
      <c r="B115" t="s">
        <v>11</v>
      </c>
      <c r="C115" t="s">
        <v>2736</v>
      </c>
      <c r="D115" t="s">
        <v>2737</v>
      </c>
      <c r="E115" s="2">
        <v>-4.2092930640999997</v>
      </c>
      <c r="F115" s="3">
        <v>-1.9764878641000001</v>
      </c>
      <c r="G115" t="s">
        <v>2734</v>
      </c>
      <c r="H115" t="s">
        <v>2735</v>
      </c>
      <c r="I115" t="s">
        <v>52</v>
      </c>
    </row>
    <row r="116" spans="1:9" x14ac:dyDescent="0.5">
      <c r="A116" t="s">
        <v>683</v>
      </c>
      <c r="B116" t="s">
        <v>11</v>
      </c>
      <c r="C116" t="s">
        <v>2738</v>
      </c>
      <c r="D116" t="s">
        <v>2739</v>
      </c>
      <c r="E116" s="2">
        <v>-4.2092930640999997</v>
      </c>
      <c r="F116" s="3">
        <v>-1.9764878641000001</v>
      </c>
      <c r="G116" t="s">
        <v>2734</v>
      </c>
      <c r="H116" t="s">
        <v>2735</v>
      </c>
      <c r="I116" t="s">
        <v>52</v>
      </c>
    </row>
    <row r="117" spans="1:9" x14ac:dyDescent="0.5">
      <c r="A117" t="s">
        <v>683</v>
      </c>
      <c r="B117" t="s">
        <v>11</v>
      </c>
      <c r="C117" t="s">
        <v>2740</v>
      </c>
      <c r="D117" t="s">
        <v>2741</v>
      </c>
      <c r="E117" s="2">
        <v>-4.0955718696999996</v>
      </c>
      <c r="F117" s="3">
        <v>-1.88420787</v>
      </c>
      <c r="G117" t="s">
        <v>2683</v>
      </c>
      <c r="H117" t="s">
        <v>2684</v>
      </c>
      <c r="I117" t="s">
        <v>1203</v>
      </c>
    </row>
    <row r="118" spans="1:9" x14ac:dyDescent="0.5">
      <c r="A118" t="s">
        <v>683</v>
      </c>
      <c r="B118" t="s">
        <v>11</v>
      </c>
      <c r="C118" t="s">
        <v>2742</v>
      </c>
      <c r="D118" t="s">
        <v>2743</v>
      </c>
      <c r="E118" s="2">
        <v>-4.0955718696999996</v>
      </c>
      <c r="F118" s="3">
        <v>-1.88420787</v>
      </c>
      <c r="G118" t="s">
        <v>2683</v>
      </c>
      <c r="H118" t="s">
        <v>2684</v>
      </c>
      <c r="I118" t="s">
        <v>1203</v>
      </c>
    </row>
    <row r="119" spans="1:9" x14ac:dyDescent="0.5">
      <c r="A119" t="s">
        <v>683</v>
      </c>
      <c r="B119" t="s">
        <v>11</v>
      </c>
      <c r="C119" t="s">
        <v>2744</v>
      </c>
      <c r="D119" t="s">
        <v>2745</v>
      </c>
      <c r="E119" s="2">
        <v>-3.9444481645999998</v>
      </c>
      <c r="F119" s="3">
        <v>-1.7579077486000001</v>
      </c>
      <c r="G119" t="s">
        <v>2734</v>
      </c>
      <c r="H119" t="s">
        <v>2735</v>
      </c>
      <c r="I119" t="s">
        <v>2647</v>
      </c>
    </row>
    <row r="120" spans="1:9" x14ac:dyDescent="0.5">
      <c r="A120" t="s">
        <v>683</v>
      </c>
      <c r="B120" t="s">
        <v>11</v>
      </c>
      <c r="C120" t="s">
        <v>2746</v>
      </c>
      <c r="D120" t="s">
        <v>2747</v>
      </c>
      <c r="E120" s="2">
        <v>-3.9444481645999998</v>
      </c>
      <c r="F120" s="3">
        <v>-1.7579077486000001</v>
      </c>
      <c r="G120" t="s">
        <v>2734</v>
      </c>
      <c r="H120" t="s">
        <v>2735</v>
      </c>
      <c r="I120" t="s">
        <v>2647</v>
      </c>
    </row>
    <row r="121" spans="1:9" x14ac:dyDescent="0.5">
      <c r="A121" t="s">
        <v>683</v>
      </c>
      <c r="B121" t="s">
        <v>11</v>
      </c>
      <c r="C121" t="s">
        <v>2748</v>
      </c>
      <c r="D121" t="s">
        <v>2749</v>
      </c>
      <c r="E121" s="2">
        <v>-3.9069432001000002</v>
      </c>
      <c r="F121" s="3">
        <v>-1.7292788351999999</v>
      </c>
      <c r="G121" t="s">
        <v>2725</v>
      </c>
      <c r="H121" t="s">
        <v>2726</v>
      </c>
      <c r="I121" t="s">
        <v>707</v>
      </c>
    </row>
    <row r="122" spans="1:9" x14ac:dyDescent="0.5">
      <c r="A122" t="s">
        <v>683</v>
      </c>
      <c r="B122" t="s">
        <v>11</v>
      </c>
      <c r="C122" t="s">
        <v>2750</v>
      </c>
      <c r="D122" t="s">
        <v>2751</v>
      </c>
      <c r="E122" s="2">
        <v>-3.810556627</v>
      </c>
      <c r="F122" s="3">
        <v>-1.641744978</v>
      </c>
      <c r="G122" t="s">
        <v>2752</v>
      </c>
      <c r="H122" t="s">
        <v>2753</v>
      </c>
      <c r="I122" t="s">
        <v>310</v>
      </c>
    </row>
    <row r="123" spans="1:9" x14ac:dyDescent="0.5">
      <c r="A123" t="s">
        <v>683</v>
      </c>
      <c r="B123" t="s">
        <v>11</v>
      </c>
      <c r="C123" t="s">
        <v>2754</v>
      </c>
      <c r="D123" t="s">
        <v>2755</v>
      </c>
      <c r="E123" s="2">
        <v>-3.7991351092999999</v>
      </c>
      <c r="F123" s="3">
        <v>-1.6332091486</v>
      </c>
      <c r="G123" t="s">
        <v>2756</v>
      </c>
      <c r="H123" t="s">
        <v>2757</v>
      </c>
      <c r="I123" t="s">
        <v>328</v>
      </c>
    </row>
    <row r="124" spans="1:9" x14ac:dyDescent="0.5">
      <c r="A124" t="s">
        <v>683</v>
      </c>
      <c r="B124" t="s">
        <v>11</v>
      </c>
      <c r="C124" t="s">
        <v>2120</v>
      </c>
      <c r="D124" t="s">
        <v>2121</v>
      </c>
      <c r="E124" s="2">
        <v>-3.7370911285999999</v>
      </c>
      <c r="F124" s="3">
        <v>-1.5768796514000001</v>
      </c>
      <c r="G124" t="s">
        <v>2758</v>
      </c>
      <c r="H124" t="s">
        <v>2759</v>
      </c>
      <c r="I124" t="s">
        <v>2760</v>
      </c>
    </row>
    <row r="125" spans="1:9" x14ac:dyDescent="0.5">
      <c r="A125" t="s">
        <v>683</v>
      </c>
      <c r="B125" t="s">
        <v>11</v>
      </c>
      <c r="C125" t="s">
        <v>2125</v>
      </c>
      <c r="D125" t="s">
        <v>2126</v>
      </c>
      <c r="E125" s="2">
        <v>-3.7370911285999999</v>
      </c>
      <c r="F125" s="3">
        <v>-1.5768796514000001</v>
      </c>
      <c r="G125" t="s">
        <v>2758</v>
      </c>
      <c r="H125" t="s">
        <v>2759</v>
      </c>
      <c r="I125" t="s">
        <v>2760</v>
      </c>
    </row>
    <row r="126" spans="1:9" x14ac:dyDescent="0.5">
      <c r="A126" t="s">
        <v>683</v>
      </c>
      <c r="B126" t="s">
        <v>11</v>
      </c>
      <c r="C126" t="s">
        <v>2761</v>
      </c>
      <c r="D126" t="s">
        <v>2762</v>
      </c>
      <c r="E126" s="2">
        <v>-3.7075811617999999</v>
      </c>
      <c r="F126" s="3">
        <v>-1.5551213370000001</v>
      </c>
      <c r="G126" t="s">
        <v>2734</v>
      </c>
      <c r="H126" t="s">
        <v>2735</v>
      </c>
      <c r="I126" t="s">
        <v>715</v>
      </c>
    </row>
    <row r="127" spans="1:9" x14ac:dyDescent="0.5">
      <c r="A127" t="s">
        <v>683</v>
      </c>
      <c r="B127" t="s">
        <v>11</v>
      </c>
      <c r="C127" t="s">
        <v>2763</v>
      </c>
      <c r="D127" t="s">
        <v>2764</v>
      </c>
      <c r="E127" s="2">
        <v>-3.7075811617999999</v>
      </c>
      <c r="F127" s="3">
        <v>-1.5551213370000001</v>
      </c>
      <c r="G127" t="s">
        <v>2734</v>
      </c>
      <c r="H127" t="s">
        <v>2735</v>
      </c>
      <c r="I127" t="s">
        <v>715</v>
      </c>
    </row>
    <row r="128" spans="1:9" x14ac:dyDescent="0.5">
      <c r="A128" t="s">
        <v>683</v>
      </c>
      <c r="B128" t="s">
        <v>11</v>
      </c>
      <c r="C128" t="s">
        <v>2765</v>
      </c>
      <c r="D128" t="s">
        <v>2766</v>
      </c>
      <c r="E128" s="2">
        <v>-3.7041245925999999</v>
      </c>
      <c r="F128" s="3">
        <v>-1.5551213370000001</v>
      </c>
      <c r="G128" t="s">
        <v>2752</v>
      </c>
      <c r="H128" t="s">
        <v>2753</v>
      </c>
      <c r="I128" t="s">
        <v>341</v>
      </c>
    </row>
    <row r="129" spans="1:9" x14ac:dyDescent="0.5">
      <c r="A129" t="s">
        <v>683</v>
      </c>
      <c r="B129" t="s">
        <v>27</v>
      </c>
      <c r="C129" t="s">
        <v>2767</v>
      </c>
      <c r="D129" t="s">
        <v>2768</v>
      </c>
      <c r="E129" s="2">
        <v>-3.6759030635999999</v>
      </c>
      <c r="F129" s="3">
        <v>-1.5296572424999999</v>
      </c>
      <c r="G129" t="s">
        <v>2769</v>
      </c>
      <c r="H129" t="s">
        <v>2770</v>
      </c>
      <c r="I129" t="s">
        <v>2771</v>
      </c>
    </row>
    <row r="130" spans="1:9" x14ac:dyDescent="0.5">
      <c r="A130" t="s">
        <v>683</v>
      </c>
      <c r="B130" t="s">
        <v>11</v>
      </c>
      <c r="C130" t="s">
        <v>2772</v>
      </c>
      <c r="D130" t="s">
        <v>2773</v>
      </c>
      <c r="E130" s="2">
        <v>-3.6055792094000001</v>
      </c>
      <c r="F130" s="3">
        <v>-1.4701913159</v>
      </c>
      <c r="G130" t="s">
        <v>2774</v>
      </c>
      <c r="H130" t="s">
        <v>2775</v>
      </c>
      <c r="I130" t="s">
        <v>2776</v>
      </c>
    </row>
    <row r="131" spans="1:9" x14ac:dyDescent="0.5">
      <c r="A131" t="s">
        <v>683</v>
      </c>
      <c r="B131" t="s">
        <v>11</v>
      </c>
      <c r="C131" t="s">
        <v>2777</v>
      </c>
      <c r="D131" t="s">
        <v>2778</v>
      </c>
      <c r="E131" s="2">
        <v>-3.4578976062</v>
      </c>
      <c r="F131" s="3">
        <v>-1.3510408011999999</v>
      </c>
      <c r="G131" t="s">
        <v>2779</v>
      </c>
      <c r="H131" t="s">
        <v>2780</v>
      </c>
      <c r="I131" t="s">
        <v>588</v>
      </c>
    </row>
    <row r="132" spans="1:9" x14ac:dyDescent="0.5">
      <c r="A132" t="s">
        <v>683</v>
      </c>
      <c r="B132" t="s">
        <v>11</v>
      </c>
      <c r="C132" t="s">
        <v>2781</v>
      </c>
      <c r="D132" t="s">
        <v>2782</v>
      </c>
      <c r="E132" s="2">
        <v>-3.4310371325000002</v>
      </c>
      <c r="F132" s="3">
        <v>-1.3341074907999999</v>
      </c>
      <c r="G132" t="s">
        <v>2783</v>
      </c>
      <c r="H132" t="s">
        <v>2784</v>
      </c>
      <c r="I132" t="s">
        <v>757</v>
      </c>
    </row>
    <row r="133" spans="1:9" x14ac:dyDescent="0.5">
      <c r="A133" t="s">
        <v>683</v>
      </c>
      <c r="B133" t="s">
        <v>11</v>
      </c>
      <c r="C133" t="s">
        <v>2785</v>
      </c>
      <c r="D133" t="s">
        <v>2786</v>
      </c>
      <c r="E133" s="2">
        <v>-3.4057553263</v>
      </c>
      <c r="F133" s="3">
        <v>-1.3112724204999999</v>
      </c>
      <c r="G133" t="s">
        <v>2752</v>
      </c>
      <c r="H133" t="s">
        <v>2753</v>
      </c>
      <c r="I133" t="s">
        <v>418</v>
      </c>
    </row>
    <row r="134" spans="1:9" x14ac:dyDescent="0.5">
      <c r="A134" t="s">
        <v>683</v>
      </c>
      <c r="B134" t="s">
        <v>11</v>
      </c>
      <c r="C134" t="s">
        <v>2787</v>
      </c>
      <c r="D134" t="s">
        <v>2788</v>
      </c>
      <c r="E134" s="2">
        <v>-3.3413802332000002</v>
      </c>
      <c r="F134" s="3">
        <v>-1.2517498302000001</v>
      </c>
      <c r="G134" t="s">
        <v>2789</v>
      </c>
      <c r="H134" t="s">
        <v>2790</v>
      </c>
      <c r="I134" t="s">
        <v>2791</v>
      </c>
    </row>
    <row r="135" spans="1:9" x14ac:dyDescent="0.5">
      <c r="A135" t="s">
        <v>683</v>
      </c>
      <c r="B135" t="s">
        <v>11</v>
      </c>
      <c r="C135" t="s">
        <v>2792</v>
      </c>
      <c r="D135" t="s">
        <v>2793</v>
      </c>
      <c r="E135" s="2">
        <v>-3.3364085892999999</v>
      </c>
      <c r="F135" s="3">
        <v>-1.2500073505</v>
      </c>
      <c r="G135" t="s">
        <v>2794</v>
      </c>
      <c r="H135" t="s">
        <v>2795</v>
      </c>
      <c r="I135" t="s">
        <v>1177</v>
      </c>
    </row>
    <row r="136" spans="1:9" x14ac:dyDescent="0.5">
      <c r="A136" t="s">
        <v>683</v>
      </c>
      <c r="B136" t="s">
        <v>11</v>
      </c>
      <c r="C136" t="s">
        <v>2115</v>
      </c>
      <c r="D136" t="s">
        <v>2116</v>
      </c>
      <c r="E136" s="2">
        <v>-3.3348388706000001</v>
      </c>
      <c r="F136" s="3">
        <v>-1.2500073505</v>
      </c>
      <c r="G136" t="s">
        <v>2758</v>
      </c>
      <c r="H136" t="s">
        <v>2759</v>
      </c>
      <c r="I136" t="s">
        <v>865</v>
      </c>
    </row>
    <row r="137" spans="1:9" x14ac:dyDescent="0.5">
      <c r="A137" t="s">
        <v>683</v>
      </c>
      <c r="B137" t="s">
        <v>48</v>
      </c>
      <c r="C137" t="s">
        <v>2796</v>
      </c>
      <c r="D137" t="s">
        <v>2797</v>
      </c>
      <c r="E137" s="2">
        <v>-3.312718324</v>
      </c>
      <c r="F137" s="3">
        <v>-1.2322614942000001</v>
      </c>
      <c r="G137" t="s">
        <v>2798</v>
      </c>
      <c r="H137" t="s">
        <v>2799</v>
      </c>
      <c r="I137" t="s">
        <v>2800</v>
      </c>
    </row>
    <row r="138" spans="1:9" x14ac:dyDescent="0.5">
      <c r="A138" t="s">
        <v>683</v>
      </c>
      <c r="B138" t="s">
        <v>11</v>
      </c>
      <c r="C138" t="s">
        <v>2801</v>
      </c>
      <c r="D138" t="s">
        <v>2802</v>
      </c>
      <c r="E138" s="2">
        <v>-3.2959855616999998</v>
      </c>
      <c r="F138" s="3">
        <v>-1.2321160208999999</v>
      </c>
      <c r="G138" t="s">
        <v>2725</v>
      </c>
      <c r="H138" t="s">
        <v>2726</v>
      </c>
      <c r="I138" t="s">
        <v>2803</v>
      </c>
    </row>
    <row r="139" spans="1:9" x14ac:dyDescent="0.5">
      <c r="A139" t="s">
        <v>683</v>
      </c>
      <c r="B139" t="s">
        <v>11</v>
      </c>
      <c r="C139" t="s">
        <v>2804</v>
      </c>
      <c r="D139" t="s">
        <v>2805</v>
      </c>
      <c r="E139" s="2">
        <v>-3.2712217679000002</v>
      </c>
      <c r="F139" s="3">
        <v>-1.2141205898</v>
      </c>
      <c r="G139" t="s">
        <v>2806</v>
      </c>
      <c r="H139" t="s">
        <v>2807</v>
      </c>
      <c r="I139" t="s">
        <v>559</v>
      </c>
    </row>
    <row r="140" spans="1:9" x14ac:dyDescent="0.5">
      <c r="A140" t="s">
        <v>683</v>
      </c>
      <c r="B140" t="s">
        <v>11</v>
      </c>
      <c r="C140" t="s">
        <v>2808</v>
      </c>
      <c r="D140" t="s">
        <v>2809</v>
      </c>
      <c r="E140" s="2">
        <v>-3.2226419935999999</v>
      </c>
      <c r="F140" s="3">
        <v>-1.1744042758</v>
      </c>
      <c r="G140" t="s">
        <v>2752</v>
      </c>
      <c r="H140" t="s">
        <v>2753</v>
      </c>
      <c r="I140" t="s">
        <v>2810</v>
      </c>
    </row>
    <row r="141" spans="1:9" x14ac:dyDescent="0.5">
      <c r="A141" t="s">
        <v>683</v>
      </c>
      <c r="B141" t="s">
        <v>11</v>
      </c>
      <c r="C141" t="s">
        <v>2811</v>
      </c>
      <c r="D141" t="s">
        <v>2812</v>
      </c>
      <c r="E141" s="2">
        <v>-3.2055143727000002</v>
      </c>
      <c r="F141" s="3">
        <v>-1.1743804223000001</v>
      </c>
      <c r="G141" t="s">
        <v>2683</v>
      </c>
      <c r="H141" t="s">
        <v>2684</v>
      </c>
      <c r="I141" t="s">
        <v>449</v>
      </c>
    </row>
    <row r="142" spans="1:9" x14ac:dyDescent="0.5">
      <c r="A142" t="s">
        <v>683</v>
      </c>
      <c r="B142" t="s">
        <v>11</v>
      </c>
      <c r="C142" t="s">
        <v>2813</v>
      </c>
      <c r="D142" t="s">
        <v>2814</v>
      </c>
      <c r="E142" s="2">
        <v>-3.1873885507000002</v>
      </c>
      <c r="F142" s="3">
        <v>-1.1688215035</v>
      </c>
      <c r="G142" t="s">
        <v>2815</v>
      </c>
      <c r="H142" t="s">
        <v>2816</v>
      </c>
      <c r="I142" t="s">
        <v>1143</v>
      </c>
    </row>
    <row r="143" spans="1:9" x14ac:dyDescent="0.5">
      <c r="A143" t="s">
        <v>683</v>
      </c>
      <c r="B143" t="s">
        <v>21</v>
      </c>
      <c r="C143" t="s">
        <v>2817</v>
      </c>
      <c r="D143" t="s">
        <v>2818</v>
      </c>
      <c r="E143" s="2">
        <v>-3.1117518148999999</v>
      </c>
      <c r="F143" s="3">
        <v>-1.1160671725</v>
      </c>
      <c r="G143" t="s">
        <v>2819</v>
      </c>
      <c r="H143" t="s">
        <v>2820</v>
      </c>
      <c r="I143" t="s">
        <v>464</v>
      </c>
    </row>
    <row r="144" spans="1:9" x14ac:dyDescent="0.5">
      <c r="A144" t="s">
        <v>683</v>
      </c>
      <c r="B144" t="s">
        <v>11</v>
      </c>
      <c r="C144" t="s">
        <v>2821</v>
      </c>
      <c r="D144" t="s">
        <v>2822</v>
      </c>
      <c r="E144" s="2">
        <v>-3.1073058256000001</v>
      </c>
      <c r="F144" s="3">
        <v>-1.1160671725</v>
      </c>
      <c r="G144" t="s">
        <v>2823</v>
      </c>
      <c r="H144" t="s">
        <v>2824</v>
      </c>
      <c r="I144" t="s">
        <v>2825</v>
      </c>
    </row>
    <row r="145" spans="1:9" x14ac:dyDescent="0.5">
      <c r="A145" t="s">
        <v>683</v>
      </c>
      <c r="B145" t="s">
        <v>11</v>
      </c>
      <c r="C145" t="s">
        <v>2826</v>
      </c>
      <c r="D145" t="s">
        <v>2827</v>
      </c>
      <c r="E145" s="2">
        <v>-3.0544314208999999</v>
      </c>
      <c r="F145" s="3">
        <v>-1.0861054698999999</v>
      </c>
      <c r="G145" t="s">
        <v>2828</v>
      </c>
      <c r="H145" t="s">
        <v>2829</v>
      </c>
      <c r="I145" t="s">
        <v>2830</v>
      </c>
    </row>
    <row r="146" spans="1:9" x14ac:dyDescent="0.5">
      <c r="A146" t="s">
        <v>683</v>
      </c>
      <c r="B146" t="s">
        <v>11</v>
      </c>
      <c r="C146" t="s">
        <v>2831</v>
      </c>
      <c r="D146" t="s">
        <v>2832</v>
      </c>
      <c r="E146" s="2">
        <v>-3.0544314208999999</v>
      </c>
      <c r="F146" s="3">
        <v>-1.0861054698999999</v>
      </c>
      <c r="G146" t="s">
        <v>2828</v>
      </c>
      <c r="H146" t="s">
        <v>2829</v>
      </c>
      <c r="I146" t="s">
        <v>2830</v>
      </c>
    </row>
    <row r="147" spans="1:9" x14ac:dyDescent="0.5">
      <c r="A147" t="s">
        <v>683</v>
      </c>
      <c r="B147" t="s">
        <v>11</v>
      </c>
      <c r="C147" t="s">
        <v>2833</v>
      </c>
      <c r="D147" t="s">
        <v>2834</v>
      </c>
      <c r="E147" s="2">
        <v>-3.0212134756000002</v>
      </c>
      <c r="F147" s="3">
        <v>-1.0707633378000001</v>
      </c>
      <c r="G147" t="s">
        <v>2683</v>
      </c>
      <c r="H147" t="s">
        <v>2684</v>
      </c>
      <c r="I147" t="s">
        <v>472</v>
      </c>
    </row>
    <row r="148" spans="1:9" x14ac:dyDescent="0.5">
      <c r="A148" t="s">
        <v>683</v>
      </c>
      <c r="B148" t="s">
        <v>11</v>
      </c>
      <c r="C148" t="s">
        <v>2835</v>
      </c>
      <c r="D148" t="s">
        <v>2836</v>
      </c>
      <c r="E148" s="2">
        <v>-3.0123087089</v>
      </c>
      <c r="F148" s="3">
        <v>-1.0707633378000001</v>
      </c>
      <c r="G148" t="s">
        <v>2794</v>
      </c>
      <c r="H148" t="s">
        <v>2795</v>
      </c>
      <c r="I148" t="s">
        <v>2541</v>
      </c>
    </row>
    <row r="149" spans="1:9" x14ac:dyDescent="0.5">
      <c r="A149" t="s">
        <v>683</v>
      </c>
      <c r="B149" t="s">
        <v>11</v>
      </c>
      <c r="C149" t="s">
        <v>2837</v>
      </c>
      <c r="D149" t="s">
        <v>2838</v>
      </c>
      <c r="E149" s="2">
        <v>-2.9216180932000002</v>
      </c>
      <c r="F149" s="3">
        <v>-1.0096844760000001</v>
      </c>
      <c r="G149" t="s">
        <v>2839</v>
      </c>
      <c r="H149" t="s">
        <v>2840</v>
      </c>
      <c r="I149" t="s">
        <v>114</v>
      </c>
    </row>
    <row r="150" spans="1:9" x14ac:dyDescent="0.5">
      <c r="A150" t="s">
        <v>683</v>
      </c>
      <c r="B150" t="s">
        <v>48</v>
      </c>
      <c r="C150" t="s">
        <v>2028</v>
      </c>
      <c r="D150" t="s">
        <v>2029</v>
      </c>
      <c r="E150" s="2">
        <v>-2.8893874357999998</v>
      </c>
      <c r="F150" s="3">
        <v>-0.98223509050000002</v>
      </c>
      <c r="G150" t="s">
        <v>2841</v>
      </c>
      <c r="H150" t="s">
        <v>2842</v>
      </c>
      <c r="I150" t="s">
        <v>2843</v>
      </c>
    </row>
    <row r="151" spans="1:9" x14ac:dyDescent="0.5">
      <c r="A151" t="s">
        <v>683</v>
      </c>
      <c r="B151" t="s">
        <v>11</v>
      </c>
      <c r="C151" t="s">
        <v>2844</v>
      </c>
      <c r="D151" t="s">
        <v>2845</v>
      </c>
      <c r="E151" s="2">
        <v>-2.8437523009999999</v>
      </c>
      <c r="F151" s="3">
        <v>-0.94132916200000005</v>
      </c>
      <c r="G151" t="s">
        <v>2828</v>
      </c>
      <c r="H151" t="s">
        <v>2829</v>
      </c>
      <c r="I151" t="s">
        <v>2846</v>
      </c>
    </row>
    <row r="152" spans="1:9" x14ac:dyDescent="0.5">
      <c r="A152" t="s">
        <v>683</v>
      </c>
      <c r="B152" t="s">
        <v>11</v>
      </c>
      <c r="C152" t="s">
        <v>2847</v>
      </c>
      <c r="D152" t="s">
        <v>2848</v>
      </c>
      <c r="E152" s="2">
        <v>-2.8065924683999999</v>
      </c>
      <c r="F152" s="3">
        <v>-0.91039588029999996</v>
      </c>
      <c r="G152" t="s">
        <v>2734</v>
      </c>
      <c r="H152" t="s">
        <v>2735</v>
      </c>
      <c r="I152" t="s">
        <v>880</v>
      </c>
    </row>
    <row r="153" spans="1:9" x14ac:dyDescent="0.5">
      <c r="A153" t="s">
        <v>683</v>
      </c>
      <c r="B153" t="s">
        <v>11</v>
      </c>
      <c r="C153" t="s">
        <v>2849</v>
      </c>
      <c r="D153" t="s">
        <v>2850</v>
      </c>
      <c r="E153" s="2">
        <v>-2.7187697906000001</v>
      </c>
      <c r="F153" s="3">
        <v>-0.82718522250000004</v>
      </c>
      <c r="G153" t="s">
        <v>2851</v>
      </c>
      <c r="H153" t="s">
        <v>2852</v>
      </c>
      <c r="I153" t="s">
        <v>2853</v>
      </c>
    </row>
    <row r="154" spans="1:9" x14ac:dyDescent="0.5">
      <c r="A154" t="s">
        <v>683</v>
      </c>
      <c r="B154" t="s">
        <v>697</v>
      </c>
      <c r="C154" t="s">
        <v>2854</v>
      </c>
      <c r="D154" t="s">
        <v>2855</v>
      </c>
      <c r="E154" s="2">
        <v>-2.6114034843999998</v>
      </c>
      <c r="F154" s="3">
        <v>-0.75926096539999999</v>
      </c>
      <c r="G154" t="s">
        <v>2856</v>
      </c>
      <c r="H154" t="s">
        <v>2857</v>
      </c>
      <c r="I154" t="s">
        <v>2858</v>
      </c>
    </row>
    <row r="155" spans="1:9" x14ac:dyDescent="0.5">
      <c r="A155" t="s">
        <v>683</v>
      </c>
      <c r="B155" t="s">
        <v>11</v>
      </c>
      <c r="C155" t="s">
        <v>2859</v>
      </c>
      <c r="D155" t="s">
        <v>2860</v>
      </c>
      <c r="E155" s="2">
        <v>-2.5331628766000001</v>
      </c>
      <c r="F155" s="3">
        <v>-0.69931722740000002</v>
      </c>
      <c r="G155" t="s">
        <v>2828</v>
      </c>
      <c r="H155" t="s">
        <v>2829</v>
      </c>
      <c r="I155" t="s">
        <v>2861</v>
      </c>
    </row>
    <row r="156" spans="1:9" x14ac:dyDescent="0.5">
      <c r="A156" t="s">
        <v>683</v>
      </c>
      <c r="B156" t="s">
        <v>11</v>
      </c>
      <c r="C156" t="s">
        <v>2862</v>
      </c>
      <c r="D156" t="s">
        <v>2863</v>
      </c>
      <c r="E156" s="2">
        <v>-2.4446102520999999</v>
      </c>
      <c r="F156" s="3">
        <v>-0.63500146410000002</v>
      </c>
      <c r="G156" t="s">
        <v>2864</v>
      </c>
      <c r="H156" t="s">
        <v>2865</v>
      </c>
      <c r="I156" t="s">
        <v>2866</v>
      </c>
    </row>
    <row r="157" spans="1:9" x14ac:dyDescent="0.5">
      <c r="A157" t="s">
        <v>683</v>
      </c>
      <c r="B157" t="s">
        <v>21</v>
      </c>
      <c r="C157" t="s">
        <v>2867</v>
      </c>
      <c r="D157" t="s">
        <v>2868</v>
      </c>
      <c r="E157" s="2">
        <v>-2.4105020390999998</v>
      </c>
      <c r="F157" s="3">
        <v>-0.61460239309999998</v>
      </c>
      <c r="G157" t="s">
        <v>2869</v>
      </c>
      <c r="H157" t="s">
        <v>2870</v>
      </c>
      <c r="I157" t="s">
        <v>2572</v>
      </c>
    </row>
    <row r="158" spans="1:9" x14ac:dyDescent="0.5">
      <c r="A158" t="s">
        <v>683</v>
      </c>
      <c r="B158" t="s">
        <v>21</v>
      </c>
      <c r="C158" t="s">
        <v>2871</v>
      </c>
      <c r="D158" t="s">
        <v>2872</v>
      </c>
      <c r="E158" s="2">
        <v>-2.2172868238999999</v>
      </c>
      <c r="F158" s="3">
        <v>-0.44641518349999998</v>
      </c>
      <c r="G158" t="s">
        <v>2873</v>
      </c>
      <c r="H158" t="s">
        <v>2874</v>
      </c>
      <c r="I158" t="s">
        <v>2875</v>
      </c>
    </row>
    <row r="159" spans="1:9" x14ac:dyDescent="0.5">
      <c r="A159" t="s">
        <v>683</v>
      </c>
      <c r="B159" t="s">
        <v>21</v>
      </c>
      <c r="C159" t="s">
        <v>2876</v>
      </c>
      <c r="D159" t="s">
        <v>2877</v>
      </c>
      <c r="E159" s="2">
        <v>-2.0053274708000002</v>
      </c>
      <c r="F159" s="3">
        <v>-0.29490183289999999</v>
      </c>
      <c r="G159" t="s">
        <v>2878</v>
      </c>
      <c r="H159" t="s">
        <v>2879</v>
      </c>
      <c r="I159" t="s">
        <v>2880</v>
      </c>
    </row>
    <row r="160" spans="1:9" x14ac:dyDescent="0.5">
      <c r="A160" t="s">
        <v>962</v>
      </c>
      <c r="B160" t="s">
        <v>11</v>
      </c>
      <c r="C160" t="s">
        <v>2881</v>
      </c>
      <c r="D160" t="s">
        <v>2882</v>
      </c>
      <c r="E160" s="2">
        <v>-8.5880654123000006</v>
      </c>
      <c r="F160" s="3">
        <v>-5.7994650050000001</v>
      </c>
      <c r="G160" t="s">
        <v>2883</v>
      </c>
      <c r="H160" t="s">
        <v>2884</v>
      </c>
      <c r="I160" t="s">
        <v>2885</v>
      </c>
    </row>
    <row r="161" spans="1:9" x14ac:dyDescent="0.5">
      <c r="A161" t="s">
        <v>968</v>
      </c>
      <c r="B161" t="s">
        <v>11</v>
      </c>
      <c r="C161" t="s">
        <v>2881</v>
      </c>
      <c r="D161" t="s">
        <v>2882</v>
      </c>
      <c r="E161" s="2">
        <v>-8.5880654123000006</v>
      </c>
      <c r="F161" s="3">
        <v>-5.7994650050000001</v>
      </c>
      <c r="G161" t="s">
        <v>2886</v>
      </c>
      <c r="H161" t="s">
        <v>2887</v>
      </c>
      <c r="I161" t="s">
        <v>2888</v>
      </c>
    </row>
    <row r="162" spans="1:9" x14ac:dyDescent="0.5">
      <c r="A162" t="s">
        <v>968</v>
      </c>
      <c r="B162" t="s">
        <v>11</v>
      </c>
      <c r="C162" t="s">
        <v>2889</v>
      </c>
      <c r="D162" t="s">
        <v>2890</v>
      </c>
      <c r="E162" s="2">
        <v>-8.4660129976</v>
      </c>
      <c r="F162" s="3">
        <v>-5.6893118135999998</v>
      </c>
      <c r="G162" t="s">
        <v>2891</v>
      </c>
      <c r="H162" t="s">
        <v>2892</v>
      </c>
      <c r="I162" t="s">
        <v>2893</v>
      </c>
    </row>
    <row r="163" spans="1:9" x14ac:dyDescent="0.5">
      <c r="A163" t="s">
        <v>968</v>
      </c>
      <c r="B163" t="s">
        <v>11</v>
      </c>
      <c r="C163" t="s">
        <v>2894</v>
      </c>
      <c r="D163" t="s">
        <v>2895</v>
      </c>
      <c r="E163" s="2">
        <v>-8.4528165779000002</v>
      </c>
      <c r="F163" s="3">
        <v>-5.6876972664999998</v>
      </c>
      <c r="G163" t="s">
        <v>2896</v>
      </c>
      <c r="H163" t="s">
        <v>2897</v>
      </c>
      <c r="I163" t="s">
        <v>2898</v>
      </c>
    </row>
    <row r="164" spans="1:9" x14ac:dyDescent="0.5">
      <c r="A164" t="s">
        <v>968</v>
      </c>
      <c r="B164" t="s">
        <v>11</v>
      </c>
      <c r="C164" t="s">
        <v>2899</v>
      </c>
      <c r="D164" t="s">
        <v>2900</v>
      </c>
      <c r="E164" s="2">
        <v>-4.3926293058999999</v>
      </c>
      <c r="F164" s="3">
        <v>-2.1121843871000001</v>
      </c>
      <c r="G164" t="s">
        <v>2901</v>
      </c>
      <c r="H164" t="s">
        <v>2902</v>
      </c>
      <c r="I164" t="s">
        <v>2903</v>
      </c>
    </row>
    <row r="165" spans="1:9" x14ac:dyDescent="0.5">
      <c r="A165" t="s">
        <v>1017</v>
      </c>
      <c r="B165" t="s">
        <v>11</v>
      </c>
      <c r="C165" t="s">
        <v>2904</v>
      </c>
      <c r="D165" t="s">
        <v>2905</v>
      </c>
      <c r="E165" s="2">
        <v>-8.2319518580000004</v>
      </c>
      <c r="F165" s="3">
        <v>-5.4891089412999996</v>
      </c>
      <c r="G165" t="s">
        <v>2906</v>
      </c>
      <c r="H165" t="s">
        <v>2907</v>
      </c>
      <c r="I165" t="s">
        <v>1954</v>
      </c>
    </row>
    <row r="166" spans="1:9" x14ac:dyDescent="0.5">
      <c r="A166" t="s">
        <v>1023</v>
      </c>
      <c r="B166" t="s">
        <v>11</v>
      </c>
      <c r="C166" t="s">
        <v>2904</v>
      </c>
      <c r="D166" t="s">
        <v>2905</v>
      </c>
      <c r="E166" s="2">
        <v>-8.2319518580000004</v>
      </c>
      <c r="F166" s="3">
        <v>-5.4891089412999996</v>
      </c>
      <c r="G166" t="s">
        <v>2906</v>
      </c>
      <c r="H166" t="s">
        <v>2907</v>
      </c>
      <c r="I166" t="s">
        <v>2908</v>
      </c>
    </row>
    <row r="167" spans="1:9" x14ac:dyDescent="0.5">
      <c r="A167" t="s">
        <v>1023</v>
      </c>
      <c r="B167" t="s">
        <v>11</v>
      </c>
      <c r="C167" t="s">
        <v>2909</v>
      </c>
      <c r="D167" t="s">
        <v>2910</v>
      </c>
      <c r="E167" s="2">
        <v>-7.2639116413</v>
      </c>
      <c r="F167" s="3">
        <v>-4.5957764969000001</v>
      </c>
      <c r="G167" t="s">
        <v>2911</v>
      </c>
      <c r="H167" t="s">
        <v>2912</v>
      </c>
      <c r="I167" t="s">
        <v>2913</v>
      </c>
    </row>
    <row r="168" spans="1:9" x14ac:dyDescent="0.5">
      <c r="A168" t="s">
        <v>1044</v>
      </c>
      <c r="B168" t="s">
        <v>11</v>
      </c>
      <c r="C168" t="s">
        <v>2914</v>
      </c>
      <c r="D168" t="s">
        <v>2915</v>
      </c>
      <c r="E168" s="2">
        <v>-7.9414801754999997</v>
      </c>
      <c r="F168" s="3">
        <v>-5.2198265578000003</v>
      </c>
      <c r="G168" t="s">
        <v>2916</v>
      </c>
      <c r="H168" t="s">
        <v>2917</v>
      </c>
      <c r="I168" t="s">
        <v>2918</v>
      </c>
    </row>
    <row r="169" spans="1:9" x14ac:dyDescent="0.5">
      <c r="A169" t="s">
        <v>1050</v>
      </c>
      <c r="B169" t="s">
        <v>11</v>
      </c>
      <c r="C169" t="s">
        <v>2914</v>
      </c>
      <c r="D169" t="s">
        <v>2915</v>
      </c>
      <c r="E169" s="2">
        <v>-7.9414801754999997</v>
      </c>
      <c r="F169" s="3">
        <v>-5.2198265578000003</v>
      </c>
      <c r="G169" t="s">
        <v>2919</v>
      </c>
      <c r="H169" t="s">
        <v>2920</v>
      </c>
      <c r="I169" t="s">
        <v>2921</v>
      </c>
    </row>
    <row r="170" spans="1:9" x14ac:dyDescent="0.5">
      <c r="A170" t="s">
        <v>1050</v>
      </c>
      <c r="B170" t="s">
        <v>11</v>
      </c>
      <c r="C170" t="s">
        <v>2922</v>
      </c>
      <c r="D170" t="s">
        <v>2923</v>
      </c>
      <c r="E170" s="2">
        <v>-7.2594381675999999</v>
      </c>
      <c r="F170" s="3">
        <v>-4.5957764969000001</v>
      </c>
      <c r="G170" t="s">
        <v>2924</v>
      </c>
      <c r="H170" t="s">
        <v>2925</v>
      </c>
      <c r="I170" t="s">
        <v>2926</v>
      </c>
    </row>
    <row r="171" spans="1:9" x14ac:dyDescent="0.5">
      <c r="A171" t="s">
        <v>1050</v>
      </c>
      <c r="B171" t="s">
        <v>11</v>
      </c>
      <c r="C171" t="s">
        <v>2927</v>
      </c>
      <c r="D171" t="s">
        <v>2928</v>
      </c>
      <c r="E171" s="2">
        <v>-6.3113143769000004</v>
      </c>
      <c r="F171" s="3">
        <v>-3.7222863245000002</v>
      </c>
      <c r="G171" t="s">
        <v>2929</v>
      </c>
      <c r="H171" t="s">
        <v>2930</v>
      </c>
      <c r="I171" t="s">
        <v>2931</v>
      </c>
    </row>
    <row r="172" spans="1:9" x14ac:dyDescent="0.5">
      <c r="A172" t="s">
        <v>1050</v>
      </c>
      <c r="B172" t="s">
        <v>11</v>
      </c>
      <c r="C172" t="s">
        <v>2932</v>
      </c>
      <c r="D172" t="s">
        <v>2933</v>
      </c>
      <c r="E172" s="2">
        <v>-6.0601108433000004</v>
      </c>
      <c r="F172" s="3">
        <v>-3.5075996247000001</v>
      </c>
      <c r="G172" t="s">
        <v>2934</v>
      </c>
      <c r="H172" t="s">
        <v>2935</v>
      </c>
      <c r="I172" t="s">
        <v>2936</v>
      </c>
    </row>
    <row r="173" spans="1:9" x14ac:dyDescent="0.5">
      <c r="A173" t="s">
        <v>1050</v>
      </c>
      <c r="B173" t="s">
        <v>11</v>
      </c>
      <c r="C173" t="s">
        <v>2937</v>
      </c>
      <c r="D173" t="s">
        <v>2938</v>
      </c>
      <c r="E173" s="2">
        <v>-5.2390991251000001</v>
      </c>
      <c r="F173" s="3">
        <v>-2.8337154697</v>
      </c>
      <c r="G173" t="s">
        <v>2939</v>
      </c>
      <c r="H173" t="s">
        <v>2940</v>
      </c>
      <c r="I173" t="s">
        <v>2941</v>
      </c>
    </row>
    <row r="174" spans="1:9" x14ac:dyDescent="0.5">
      <c r="A174" t="s">
        <v>1050</v>
      </c>
      <c r="B174" t="s">
        <v>11</v>
      </c>
      <c r="C174" t="s">
        <v>2942</v>
      </c>
      <c r="D174" t="s">
        <v>2943</v>
      </c>
      <c r="E174" s="2">
        <v>-3.5828746813999999</v>
      </c>
      <c r="F174" s="3">
        <v>-1.4501593776999999</v>
      </c>
      <c r="G174" t="s">
        <v>2944</v>
      </c>
      <c r="H174" t="s">
        <v>2945</v>
      </c>
      <c r="I174" t="s">
        <v>550</v>
      </c>
    </row>
    <row r="175" spans="1:9" x14ac:dyDescent="0.5">
      <c r="A175" t="s">
        <v>1050</v>
      </c>
      <c r="B175" t="s">
        <v>21</v>
      </c>
      <c r="C175" t="s">
        <v>2946</v>
      </c>
      <c r="D175" t="s">
        <v>2947</v>
      </c>
      <c r="E175" s="2">
        <v>-3.5131569151000002</v>
      </c>
      <c r="F175" s="3">
        <v>-1.3904222997</v>
      </c>
      <c r="G175" t="s">
        <v>2948</v>
      </c>
      <c r="H175" t="s">
        <v>2949</v>
      </c>
      <c r="I175" t="s">
        <v>2950</v>
      </c>
    </row>
    <row r="176" spans="1:9" x14ac:dyDescent="0.5">
      <c r="A176" t="s">
        <v>1050</v>
      </c>
      <c r="B176" t="s">
        <v>11</v>
      </c>
      <c r="C176" t="s">
        <v>2951</v>
      </c>
      <c r="D176" t="s">
        <v>2952</v>
      </c>
      <c r="E176" s="2">
        <v>-2.6882968771</v>
      </c>
      <c r="F176" s="3">
        <v>-0.81468568009999998</v>
      </c>
      <c r="G176" t="s">
        <v>2953</v>
      </c>
      <c r="H176" t="s">
        <v>2954</v>
      </c>
      <c r="I176" t="s">
        <v>2955</v>
      </c>
    </row>
    <row r="177" spans="1:9" x14ac:dyDescent="0.5">
      <c r="A177" t="s">
        <v>1050</v>
      </c>
      <c r="B177" t="s">
        <v>27</v>
      </c>
      <c r="C177" t="s">
        <v>2956</v>
      </c>
      <c r="D177" t="s">
        <v>2957</v>
      </c>
      <c r="E177" s="2">
        <v>-2.0661866561000002</v>
      </c>
      <c r="F177" s="3">
        <v>-0.34659619899999999</v>
      </c>
      <c r="G177" t="s">
        <v>2958</v>
      </c>
      <c r="H177" t="s">
        <v>2959</v>
      </c>
      <c r="I177" t="s">
        <v>2960</v>
      </c>
    </row>
    <row r="178" spans="1:9" x14ac:dyDescent="0.5">
      <c r="A178" t="s">
        <v>1061</v>
      </c>
      <c r="B178" t="s">
        <v>11</v>
      </c>
      <c r="C178" t="s">
        <v>2961</v>
      </c>
      <c r="D178" t="s">
        <v>2962</v>
      </c>
      <c r="E178" s="2">
        <v>-6.5205386345000003</v>
      </c>
      <c r="F178" s="3">
        <v>-3.8999115959999999</v>
      </c>
      <c r="G178" t="s">
        <v>2963</v>
      </c>
      <c r="H178" t="s">
        <v>2964</v>
      </c>
      <c r="I178" t="s">
        <v>2965</v>
      </c>
    </row>
    <row r="179" spans="1:9" x14ac:dyDescent="0.5">
      <c r="A179" t="s">
        <v>1067</v>
      </c>
      <c r="B179" t="s">
        <v>11</v>
      </c>
      <c r="C179" t="s">
        <v>2961</v>
      </c>
      <c r="D179" t="s">
        <v>2962</v>
      </c>
      <c r="E179" s="2">
        <v>-6.5205386345000003</v>
      </c>
      <c r="F179" s="3">
        <v>-3.8999115959999999</v>
      </c>
      <c r="G179" t="s">
        <v>2966</v>
      </c>
      <c r="H179" t="s">
        <v>2967</v>
      </c>
      <c r="I179" t="s">
        <v>527</v>
      </c>
    </row>
    <row r="180" spans="1:9" x14ac:dyDescent="0.5">
      <c r="A180" t="s">
        <v>1067</v>
      </c>
      <c r="B180" t="s">
        <v>11</v>
      </c>
      <c r="C180" t="s">
        <v>2968</v>
      </c>
      <c r="D180" t="s">
        <v>2969</v>
      </c>
      <c r="E180" s="2">
        <v>-5.6558438841000003</v>
      </c>
      <c r="F180" s="3">
        <v>-3.1682734725000001</v>
      </c>
      <c r="G180" t="s">
        <v>2970</v>
      </c>
      <c r="H180" t="s">
        <v>2971</v>
      </c>
      <c r="I180" t="s">
        <v>2972</v>
      </c>
    </row>
    <row r="181" spans="1:9" x14ac:dyDescent="0.5">
      <c r="A181" t="s">
        <v>1067</v>
      </c>
      <c r="B181" t="s">
        <v>11</v>
      </c>
      <c r="C181" t="s">
        <v>2973</v>
      </c>
      <c r="D181" t="s">
        <v>2974</v>
      </c>
      <c r="E181" s="2">
        <v>-5.3078661765000001</v>
      </c>
      <c r="F181" s="3">
        <v>-2.8974617196999999</v>
      </c>
      <c r="G181" t="s">
        <v>2975</v>
      </c>
      <c r="H181" t="s">
        <v>2976</v>
      </c>
      <c r="I181" t="s">
        <v>2977</v>
      </c>
    </row>
    <row r="182" spans="1:9" x14ac:dyDescent="0.5">
      <c r="A182" t="s">
        <v>1067</v>
      </c>
      <c r="B182" t="s">
        <v>11</v>
      </c>
      <c r="C182" t="s">
        <v>2978</v>
      </c>
      <c r="D182" t="s">
        <v>2979</v>
      </c>
      <c r="E182" s="2">
        <v>-5.1256051021999998</v>
      </c>
      <c r="F182" s="3">
        <v>-2.7538300478000002</v>
      </c>
      <c r="G182" t="s">
        <v>2980</v>
      </c>
      <c r="H182" t="s">
        <v>2981</v>
      </c>
      <c r="I182" t="s">
        <v>2187</v>
      </c>
    </row>
    <row r="183" spans="1:9" x14ac:dyDescent="0.5">
      <c r="A183" t="s">
        <v>1067</v>
      </c>
      <c r="B183" t="s">
        <v>11</v>
      </c>
      <c r="C183" t="s">
        <v>2982</v>
      </c>
      <c r="D183" t="s">
        <v>2983</v>
      </c>
      <c r="E183" s="2">
        <v>-4.9064731891999998</v>
      </c>
      <c r="F183" s="3">
        <v>-2.5438415141999999</v>
      </c>
      <c r="G183" t="s">
        <v>2984</v>
      </c>
      <c r="H183" t="s">
        <v>2985</v>
      </c>
      <c r="I183" t="s">
        <v>2986</v>
      </c>
    </row>
    <row r="184" spans="1:9" x14ac:dyDescent="0.5">
      <c r="A184" t="s">
        <v>1067</v>
      </c>
      <c r="B184" t="s">
        <v>11</v>
      </c>
      <c r="C184" t="s">
        <v>2987</v>
      </c>
      <c r="D184" t="s">
        <v>2988</v>
      </c>
      <c r="E184" s="2">
        <v>-4.4908829140000002</v>
      </c>
      <c r="F184" s="3">
        <v>-2.1873726911000002</v>
      </c>
      <c r="G184" t="s">
        <v>2989</v>
      </c>
      <c r="H184" t="s">
        <v>2990</v>
      </c>
      <c r="I184" t="s">
        <v>2991</v>
      </c>
    </row>
    <row r="185" spans="1:9" x14ac:dyDescent="0.5">
      <c r="A185" t="s">
        <v>1067</v>
      </c>
      <c r="B185" t="s">
        <v>11</v>
      </c>
      <c r="C185" t="s">
        <v>2992</v>
      </c>
      <c r="D185" t="s">
        <v>2993</v>
      </c>
      <c r="E185" s="2">
        <v>-4.4752923807</v>
      </c>
      <c r="F185" s="3">
        <v>-2.1796074953</v>
      </c>
      <c r="G185" t="s">
        <v>2994</v>
      </c>
      <c r="H185" t="s">
        <v>2995</v>
      </c>
      <c r="I185" t="s">
        <v>2996</v>
      </c>
    </row>
    <row r="186" spans="1:9" x14ac:dyDescent="0.5">
      <c r="A186" t="s">
        <v>1067</v>
      </c>
      <c r="B186" t="s">
        <v>11</v>
      </c>
      <c r="C186" t="s">
        <v>2997</v>
      </c>
      <c r="D186" t="s">
        <v>2998</v>
      </c>
      <c r="E186" s="2">
        <v>-4.0350289096000003</v>
      </c>
      <c r="F186" s="3">
        <v>-1.8300050880000001</v>
      </c>
      <c r="G186" t="s">
        <v>2999</v>
      </c>
      <c r="H186" t="s">
        <v>3000</v>
      </c>
      <c r="I186" t="s">
        <v>3001</v>
      </c>
    </row>
    <row r="187" spans="1:9" x14ac:dyDescent="0.5">
      <c r="A187" t="s">
        <v>1067</v>
      </c>
      <c r="B187" t="s">
        <v>11</v>
      </c>
      <c r="C187" t="s">
        <v>3002</v>
      </c>
      <c r="D187" t="s">
        <v>3003</v>
      </c>
      <c r="E187" s="2">
        <v>-3.9185070777000002</v>
      </c>
      <c r="F187" s="3">
        <v>-1.7349721719</v>
      </c>
      <c r="G187" t="s">
        <v>3004</v>
      </c>
      <c r="H187" t="s">
        <v>3005</v>
      </c>
      <c r="I187" t="s">
        <v>3006</v>
      </c>
    </row>
    <row r="188" spans="1:9" x14ac:dyDescent="0.5">
      <c r="A188" t="s">
        <v>1067</v>
      </c>
      <c r="B188" t="s">
        <v>11</v>
      </c>
      <c r="C188" t="s">
        <v>3007</v>
      </c>
      <c r="D188" t="s">
        <v>3008</v>
      </c>
      <c r="E188" s="2">
        <v>-3.1031069834</v>
      </c>
      <c r="F188" s="3">
        <v>-1.1160671725</v>
      </c>
      <c r="G188" t="s">
        <v>3009</v>
      </c>
      <c r="H188" t="s">
        <v>3010</v>
      </c>
      <c r="I188" t="s">
        <v>855</v>
      </c>
    </row>
    <row r="189" spans="1:9" x14ac:dyDescent="0.5">
      <c r="A189" t="s">
        <v>1067</v>
      </c>
      <c r="B189" t="s">
        <v>11</v>
      </c>
      <c r="C189" t="s">
        <v>3011</v>
      </c>
      <c r="D189" t="s">
        <v>3012</v>
      </c>
      <c r="E189" s="2">
        <v>-3.0619275961999999</v>
      </c>
      <c r="F189" s="3">
        <v>-1.0899366910999999</v>
      </c>
      <c r="G189" t="s">
        <v>3013</v>
      </c>
      <c r="H189" t="s">
        <v>3014</v>
      </c>
      <c r="I189" t="s">
        <v>3015</v>
      </c>
    </row>
    <row r="190" spans="1:9" x14ac:dyDescent="0.5">
      <c r="A190" t="s">
        <v>1067</v>
      </c>
      <c r="B190" t="s">
        <v>11</v>
      </c>
      <c r="C190" t="s">
        <v>3016</v>
      </c>
      <c r="D190" t="s">
        <v>3017</v>
      </c>
      <c r="E190" s="2">
        <v>-2.9031134007000001</v>
      </c>
      <c r="F190" s="3">
        <v>-0.99437313969999996</v>
      </c>
      <c r="G190" t="s">
        <v>3018</v>
      </c>
      <c r="H190" t="s">
        <v>3019</v>
      </c>
      <c r="I190" t="s">
        <v>658</v>
      </c>
    </row>
    <row r="191" spans="1:9" x14ac:dyDescent="0.5">
      <c r="A191" t="s">
        <v>1102</v>
      </c>
      <c r="B191" t="s">
        <v>11</v>
      </c>
      <c r="C191" t="s">
        <v>3020</v>
      </c>
      <c r="D191" t="s">
        <v>3021</v>
      </c>
      <c r="E191" s="2">
        <v>-6.1985456720999998</v>
      </c>
      <c r="F191" s="3">
        <v>-3.6244947756000001</v>
      </c>
      <c r="G191" t="s">
        <v>3022</v>
      </c>
      <c r="H191" t="s">
        <v>3023</v>
      </c>
      <c r="I191" t="s">
        <v>3024</v>
      </c>
    </row>
    <row r="192" spans="1:9" x14ac:dyDescent="0.5">
      <c r="A192" t="s">
        <v>1108</v>
      </c>
      <c r="B192" t="s">
        <v>11</v>
      </c>
      <c r="C192" t="s">
        <v>3020</v>
      </c>
      <c r="D192" t="s">
        <v>3021</v>
      </c>
      <c r="E192" s="2">
        <v>-6.1985456720999998</v>
      </c>
      <c r="F192" s="3">
        <v>-3.6244947756000001</v>
      </c>
      <c r="G192" t="s">
        <v>3025</v>
      </c>
      <c r="H192" t="s">
        <v>3026</v>
      </c>
      <c r="I192" t="s">
        <v>3027</v>
      </c>
    </row>
    <row r="193" spans="1:9" x14ac:dyDescent="0.5">
      <c r="A193" t="s">
        <v>1108</v>
      </c>
      <c r="B193" t="s">
        <v>11</v>
      </c>
      <c r="C193" t="s">
        <v>3028</v>
      </c>
      <c r="D193" t="s">
        <v>3029</v>
      </c>
      <c r="E193" s="2">
        <v>-6.0262921658000002</v>
      </c>
      <c r="F193" s="3">
        <v>-3.4807298071999999</v>
      </c>
      <c r="G193" t="s">
        <v>3030</v>
      </c>
      <c r="H193" t="s">
        <v>3031</v>
      </c>
      <c r="I193" t="s">
        <v>3032</v>
      </c>
    </row>
    <row r="194" spans="1:9" x14ac:dyDescent="0.5">
      <c r="A194" t="s">
        <v>1108</v>
      </c>
      <c r="B194" t="s">
        <v>11</v>
      </c>
      <c r="C194" t="s">
        <v>3033</v>
      </c>
      <c r="D194" t="s">
        <v>3034</v>
      </c>
      <c r="E194" s="2">
        <v>-5.3366521376999998</v>
      </c>
      <c r="F194" s="3">
        <v>-2.9160285156999999</v>
      </c>
      <c r="G194" t="s">
        <v>3035</v>
      </c>
      <c r="H194" t="s">
        <v>3036</v>
      </c>
      <c r="I194" t="s">
        <v>2182</v>
      </c>
    </row>
    <row r="195" spans="1:9" x14ac:dyDescent="0.5">
      <c r="A195" t="s">
        <v>1108</v>
      </c>
      <c r="B195" t="s">
        <v>11</v>
      </c>
      <c r="C195" t="s">
        <v>3037</v>
      </c>
      <c r="D195" t="s">
        <v>3038</v>
      </c>
      <c r="E195" s="2">
        <v>-4.7254431142</v>
      </c>
      <c r="F195" s="3">
        <v>-2.3891403779</v>
      </c>
      <c r="G195" t="s">
        <v>3039</v>
      </c>
      <c r="H195" t="s">
        <v>3040</v>
      </c>
      <c r="I195" t="s">
        <v>3041</v>
      </c>
    </row>
    <row r="196" spans="1:9" x14ac:dyDescent="0.5">
      <c r="A196" t="s">
        <v>1108</v>
      </c>
      <c r="B196" t="s">
        <v>11</v>
      </c>
      <c r="C196" t="s">
        <v>3042</v>
      </c>
      <c r="D196" t="s">
        <v>3043</v>
      </c>
      <c r="E196" s="2">
        <v>-4.3406672145999998</v>
      </c>
      <c r="F196" s="3">
        <v>-2.0749455526</v>
      </c>
      <c r="G196" t="s">
        <v>3044</v>
      </c>
      <c r="H196" t="s">
        <v>3045</v>
      </c>
      <c r="I196" t="s">
        <v>265</v>
      </c>
    </row>
    <row r="197" spans="1:9" x14ac:dyDescent="0.5">
      <c r="A197" t="s">
        <v>1108</v>
      </c>
      <c r="B197" t="s">
        <v>11</v>
      </c>
      <c r="C197" t="s">
        <v>3046</v>
      </c>
      <c r="D197" t="s">
        <v>3047</v>
      </c>
      <c r="E197" s="2">
        <v>-4.2385493491000004</v>
      </c>
      <c r="F197" s="3">
        <v>-1.9835515525</v>
      </c>
      <c r="G197" t="s">
        <v>3048</v>
      </c>
      <c r="H197" t="s">
        <v>3049</v>
      </c>
      <c r="I197" t="s">
        <v>3050</v>
      </c>
    </row>
    <row r="198" spans="1:9" x14ac:dyDescent="0.5">
      <c r="A198" t="s">
        <v>1108</v>
      </c>
      <c r="B198" t="s">
        <v>11</v>
      </c>
      <c r="C198" t="s">
        <v>3051</v>
      </c>
      <c r="D198" t="s">
        <v>3052</v>
      </c>
      <c r="E198" s="2">
        <v>-4.0111886013999998</v>
      </c>
      <c r="F198" s="3">
        <v>-1.812413729</v>
      </c>
      <c r="G198" t="s">
        <v>3053</v>
      </c>
      <c r="H198" t="s">
        <v>3054</v>
      </c>
      <c r="I198" t="s">
        <v>2114</v>
      </c>
    </row>
    <row r="199" spans="1:9" x14ac:dyDescent="0.5">
      <c r="A199" t="s">
        <v>1108</v>
      </c>
      <c r="B199" t="s">
        <v>11</v>
      </c>
      <c r="C199" t="s">
        <v>3055</v>
      </c>
      <c r="D199" t="s">
        <v>3056</v>
      </c>
      <c r="E199" s="2">
        <v>-3.1950008750999999</v>
      </c>
      <c r="F199" s="3">
        <v>-1.1743804223000001</v>
      </c>
      <c r="G199" t="s">
        <v>3057</v>
      </c>
      <c r="H199" t="s">
        <v>3058</v>
      </c>
      <c r="I199" t="s">
        <v>1167</v>
      </c>
    </row>
    <row r="200" spans="1:9" x14ac:dyDescent="0.5">
      <c r="A200" t="s">
        <v>1108</v>
      </c>
      <c r="B200" t="s">
        <v>11</v>
      </c>
      <c r="C200" t="s">
        <v>3059</v>
      </c>
      <c r="D200" t="s">
        <v>3060</v>
      </c>
      <c r="E200" s="2">
        <v>-2.9337409053000001</v>
      </c>
      <c r="F200" s="3">
        <v>-1.0133106045</v>
      </c>
      <c r="G200" t="s">
        <v>3061</v>
      </c>
      <c r="H200" t="s">
        <v>3062</v>
      </c>
      <c r="I200" t="s">
        <v>491</v>
      </c>
    </row>
    <row r="201" spans="1:9" x14ac:dyDescent="0.5">
      <c r="A201" t="s">
        <v>1108</v>
      </c>
      <c r="B201" t="s">
        <v>11</v>
      </c>
      <c r="C201" t="s">
        <v>3063</v>
      </c>
      <c r="D201" t="s">
        <v>3064</v>
      </c>
      <c r="E201" s="2">
        <v>-2.9216180932000002</v>
      </c>
      <c r="F201" s="3">
        <v>-1.0096844760000001</v>
      </c>
      <c r="G201" t="s">
        <v>3065</v>
      </c>
      <c r="H201" t="s">
        <v>3066</v>
      </c>
      <c r="I201" t="s">
        <v>114</v>
      </c>
    </row>
    <row r="202" spans="1:9" x14ac:dyDescent="0.5">
      <c r="A202" t="s">
        <v>1108</v>
      </c>
      <c r="B202" t="s">
        <v>11</v>
      </c>
      <c r="C202" t="s">
        <v>3067</v>
      </c>
      <c r="D202" t="s">
        <v>3068</v>
      </c>
      <c r="E202" s="2">
        <v>-2.6996243095999999</v>
      </c>
      <c r="F202" s="3">
        <v>-0.82454341750000004</v>
      </c>
      <c r="G202" t="s">
        <v>3057</v>
      </c>
      <c r="H202" t="s">
        <v>3058</v>
      </c>
      <c r="I202" t="s">
        <v>860</v>
      </c>
    </row>
    <row r="203" spans="1:9" x14ac:dyDescent="0.5">
      <c r="A203" t="s">
        <v>1108</v>
      </c>
      <c r="B203" t="s">
        <v>11</v>
      </c>
      <c r="C203" t="s">
        <v>3069</v>
      </c>
      <c r="D203" t="s">
        <v>3070</v>
      </c>
      <c r="E203" s="2">
        <v>-2.6135298382999999</v>
      </c>
      <c r="F203" s="3">
        <v>-0.75926096539999999</v>
      </c>
      <c r="G203" t="s">
        <v>3071</v>
      </c>
      <c r="H203" t="s">
        <v>3072</v>
      </c>
      <c r="I203" t="s">
        <v>3073</v>
      </c>
    </row>
    <row r="204" spans="1:9" x14ac:dyDescent="0.5">
      <c r="A204" t="s">
        <v>1108</v>
      </c>
      <c r="B204" t="s">
        <v>11</v>
      </c>
      <c r="C204" t="s">
        <v>3074</v>
      </c>
      <c r="D204" t="s">
        <v>3075</v>
      </c>
      <c r="E204" s="2">
        <v>-2.0733561564</v>
      </c>
      <c r="F204" s="3">
        <v>-0.35170253880000002</v>
      </c>
      <c r="G204" t="s">
        <v>3076</v>
      </c>
      <c r="H204" t="s">
        <v>3077</v>
      </c>
      <c r="I204" t="s">
        <v>3078</v>
      </c>
    </row>
    <row r="205" spans="1:9" x14ac:dyDescent="0.5">
      <c r="A205" t="s">
        <v>1123</v>
      </c>
      <c r="B205" t="s">
        <v>740</v>
      </c>
      <c r="C205" t="s">
        <v>3079</v>
      </c>
      <c r="D205" t="s">
        <v>3080</v>
      </c>
      <c r="E205" s="2">
        <v>-6.1906676385999999</v>
      </c>
      <c r="F205" s="3">
        <v>-3.6239159809000001</v>
      </c>
      <c r="G205" t="s">
        <v>3081</v>
      </c>
      <c r="H205" t="s">
        <v>3082</v>
      </c>
      <c r="I205" t="s">
        <v>1219</v>
      </c>
    </row>
    <row r="206" spans="1:9" x14ac:dyDescent="0.5">
      <c r="A206" t="s">
        <v>1129</v>
      </c>
      <c r="B206" t="s">
        <v>740</v>
      </c>
      <c r="C206" t="s">
        <v>3079</v>
      </c>
      <c r="D206" t="s">
        <v>3080</v>
      </c>
      <c r="E206" s="2">
        <v>-6.1906676385999999</v>
      </c>
      <c r="F206" s="3">
        <v>-3.6239159809000001</v>
      </c>
      <c r="G206" t="s">
        <v>3083</v>
      </c>
      <c r="H206" t="s">
        <v>3084</v>
      </c>
      <c r="I206" t="s">
        <v>3085</v>
      </c>
    </row>
    <row r="207" spans="1:9" x14ac:dyDescent="0.5">
      <c r="A207" t="s">
        <v>1129</v>
      </c>
      <c r="B207" t="s">
        <v>740</v>
      </c>
      <c r="C207" t="s">
        <v>3086</v>
      </c>
      <c r="D207" t="s">
        <v>3087</v>
      </c>
      <c r="E207" s="2">
        <v>-5.1565820649000003</v>
      </c>
      <c r="F207" s="3">
        <v>-2.7754669841999999</v>
      </c>
      <c r="G207" t="s">
        <v>3088</v>
      </c>
      <c r="H207" t="s">
        <v>3089</v>
      </c>
      <c r="I207" t="s">
        <v>3090</v>
      </c>
    </row>
    <row r="208" spans="1:9" x14ac:dyDescent="0.5">
      <c r="A208" t="s">
        <v>1129</v>
      </c>
      <c r="B208" t="s">
        <v>740</v>
      </c>
      <c r="C208" t="s">
        <v>3091</v>
      </c>
      <c r="D208" t="s">
        <v>3080</v>
      </c>
      <c r="E208" s="2">
        <v>-3.0141114908</v>
      </c>
      <c r="F208" s="3">
        <v>-1.0707633378000001</v>
      </c>
      <c r="G208" t="s">
        <v>3092</v>
      </c>
      <c r="H208" t="s">
        <v>3093</v>
      </c>
      <c r="I208" t="s">
        <v>1029</v>
      </c>
    </row>
    <row r="209" spans="1:9" x14ac:dyDescent="0.5">
      <c r="A209" t="s">
        <v>1131</v>
      </c>
      <c r="B209" t="s">
        <v>11</v>
      </c>
      <c r="C209" t="s">
        <v>3094</v>
      </c>
      <c r="D209" t="s">
        <v>3095</v>
      </c>
      <c r="E209" s="2">
        <v>-6.0756371633999997</v>
      </c>
      <c r="F209" s="3">
        <v>-3.5160640904</v>
      </c>
      <c r="G209" t="s">
        <v>3096</v>
      </c>
      <c r="H209" t="s">
        <v>3097</v>
      </c>
      <c r="I209" t="s">
        <v>669</v>
      </c>
    </row>
    <row r="210" spans="1:9" x14ac:dyDescent="0.5">
      <c r="A210" t="s">
        <v>1137</v>
      </c>
      <c r="B210" t="s">
        <v>11</v>
      </c>
      <c r="C210" t="s">
        <v>3094</v>
      </c>
      <c r="D210" t="s">
        <v>3095</v>
      </c>
      <c r="E210" s="2">
        <v>-6.0756371633999997</v>
      </c>
      <c r="F210" s="3">
        <v>-3.5160640904</v>
      </c>
      <c r="G210" t="s">
        <v>3098</v>
      </c>
      <c r="H210" t="s">
        <v>3099</v>
      </c>
      <c r="I210" t="s">
        <v>3100</v>
      </c>
    </row>
    <row r="211" spans="1:9" x14ac:dyDescent="0.5">
      <c r="A211" t="s">
        <v>1137</v>
      </c>
      <c r="B211" t="s">
        <v>11</v>
      </c>
      <c r="C211" t="s">
        <v>3101</v>
      </c>
      <c r="D211" t="s">
        <v>3102</v>
      </c>
      <c r="E211" s="2">
        <v>-5.7147781976000003</v>
      </c>
      <c r="F211" s="3">
        <v>-3.2211336382</v>
      </c>
      <c r="G211" t="s">
        <v>3103</v>
      </c>
      <c r="H211" t="s">
        <v>3104</v>
      </c>
      <c r="I211" t="s">
        <v>1642</v>
      </c>
    </row>
    <row r="212" spans="1:9" x14ac:dyDescent="0.5">
      <c r="A212" t="s">
        <v>1137</v>
      </c>
      <c r="B212" t="s">
        <v>11</v>
      </c>
      <c r="C212" t="s">
        <v>3105</v>
      </c>
      <c r="D212" t="s">
        <v>3106</v>
      </c>
      <c r="E212" s="2">
        <v>-5.3458495581000003</v>
      </c>
      <c r="F212" s="3">
        <v>-2.9200247423999999</v>
      </c>
      <c r="G212" t="s">
        <v>3107</v>
      </c>
      <c r="H212" t="s">
        <v>3108</v>
      </c>
      <c r="I212" t="s">
        <v>2701</v>
      </c>
    </row>
    <row r="213" spans="1:9" x14ac:dyDescent="0.5">
      <c r="A213" t="s">
        <v>1137</v>
      </c>
      <c r="B213" t="s">
        <v>11</v>
      </c>
      <c r="C213" t="s">
        <v>3109</v>
      </c>
      <c r="D213" t="s">
        <v>3110</v>
      </c>
      <c r="E213" s="2">
        <v>-4.7667295846000002</v>
      </c>
      <c r="F213" s="3">
        <v>-2.4261480503000001</v>
      </c>
      <c r="G213" t="s">
        <v>3111</v>
      </c>
      <c r="H213" t="s">
        <v>3112</v>
      </c>
      <c r="I213" t="s">
        <v>202</v>
      </c>
    </row>
    <row r="214" spans="1:9" x14ac:dyDescent="0.5">
      <c r="A214" t="s">
        <v>1137</v>
      </c>
      <c r="B214" t="s">
        <v>11</v>
      </c>
      <c r="C214" t="s">
        <v>3113</v>
      </c>
      <c r="D214" t="s">
        <v>3114</v>
      </c>
      <c r="E214" s="2">
        <v>-4.5917230814999996</v>
      </c>
      <c r="F214" s="3">
        <v>-2.2721260387000002</v>
      </c>
      <c r="G214" t="s">
        <v>3115</v>
      </c>
      <c r="H214" t="s">
        <v>3116</v>
      </c>
      <c r="I214" t="s">
        <v>260</v>
      </c>
    </row>
    <row r="215" spans="1:9" x14ac:dyDescent="0.5">
      <c r="A215" t="s">
        <v>1137</v>
      </c>
      <c r="B215" t="s">
        <v>11</v>
      </c>
      <c r="C215" t="s">
        <v>3117</v>
      </c>
      <c r="D215" t="s">
        <v>3118</v>
      </c>
      <c r="E215" s="2">
        <v>-2.4114376141</v>
      </c>
      <c r="F215" s="3">
        <v>-0.61460239309999998</v>
      </c>
      <c r="G215" t="s">
        <v>3119</v>
      </c>
      <c r="H215" t="s">
        <v>3120</v>
      </c>
      <c r="I215" t="s">
        <v>500</v>
      </c>
    </row>
    <row r="216" spans="1:9" x14ac:dyDescent="0.5">
      <c r="A216" t="s">
        <v>1144</v>
      </c>
      <c r="B216" t="s">
        <v>11</v>
      </c>
      <c r="C216" t="s">
        <v>3121</v>
      </c>
      <c r="D216" t="s">
        <v>3122</v>
      </c>
      <c r="E216" s="2">
        <v>-5.7147781976000003</v>
      </c>
      <c r="F216" s="3">
        <v>-3.2211336382</v>
      </c>
      <c r="G216" t="s">
        <v>3123</v>
      </c>
      <c r="H216" t="s">
        <v>3124</v>
      </c>
      <c r="I216" t="s">
        <v>2095</v>
      </c>
    </row>
    <row r="217" spans="1:9" x14ac:dyDescent="0.5">
      <c r="A217" t="s">
        <v>1150</v>
      </c>
      <c r="B217" t="s">
        <v>11</v>
      </c>
      <c r="C217" t="s">
        <v>3121</v>
      </c>
      <c r="D217" t="s">
        <v>3122</v>
      </c>
      <c r="E217" s="2">
        <v>-5.7147781976000003</v>
      </c>
      <c r="F217" s="3">
        <v>-3.2211336382</v>
      </c>
      <c r="G217" t="s">
        <v>3123</v>
      </c>
      <c r="H217" t="s">
        <v>3124</v>
      </c>
      <c r="I217" t="s">
        <v>1642</v>
      </c>
    </row>
    <row r="218" spans="1:9" x14ac:dyDescent="0.5">
      <c r="A218" t="s">
        <v>1150</v>
      </c>
      <c r="B218" t="s">
        <v>11</v>
      </c>
      <c r="C218" t="s">
        <v>3125</v>
      </c>
      <c r="D218" t="s">
        <v>3126</v>
      </c>
      <c r="E218" s="2">
        <v>-5.7147781976000003</v>
      </c>
      <c r="F218" s="3">
        <v>-3.2211336382</v>
      </c>
      <c r="G218" t="s">
        <v>3123</v>
      </c>
      <c r="H218" t="s">
        <v>3124</v>
      </c>
      <c r="I218" t="s">
        <v>1642</v>
      </c>
    </row>
    <row r="219" spans="1:9" x14ac:dyDescent="0.5">
      <c r="A219" t="s">
        <v>1150</v>
      </c>
      <c r="B219" t="s">
        <v>11</v>
      </c>
      <c r="C219" t="s">
        <v>3127</v>
      </c>
      <c r="D219" t="s">
        <v>3128</v>
      </c>
      <c r="E219" s="2">
        <v>-4.1234226969999996</v>
      </c>
      <c r="F219" s="3">
        <v>-1.9056245874</v>
      </c>
      <c r="G219" t="s">
        <v>3129</v>
      </c>
      <c r="H219" t="s">
        <v>3130</v>
      </c>
      <c r="I219" t="s">
        <v>1026</v>
      </c>
    </row>
    <row r="220" spans="1:9" x14ac:dyDescent="0.5">
      <c r="A220" t="s">
        <v>1150</v>
      </c>
      <c r="B220" t="s">
        <v>11</v>
      </c>
      <c r="C220" t="s">
        <v>3131</v>
      </c>
      <c r="D220" t="s">
        <v>3132</v>
      </c>
      <c r="E220" s="2">
        <v>-4.1234226969999996</v>
      </c>
      <c r="F220" s="3">
        <v>-1.9056245874</v>
      </c>
      <c r="G220" t="s">
        <v>3129</v>
      </c>
      <c r="H220" t="s">
        <v>3130</v>
      </c>
      <c r="I220" t="s">
        <v>1026</v>
      </c>
    </row>
    <row r="221" spans="1:9" x14ac:dyDescent="0.5">
      <c r="A221" t="s">
        <v>1196</v>
      </c>
      <c r="B221" t="s">
        <v>11</v>
      </c>
      <c r="C221" t="s">
        <v>3133</v>
      </c>
      <c r="D221" t="s">
        <v>3134</v>
      </c>
      <c r="E221" s="2">
        <v>-5.5919114382000004</v>
      </c>
      <c r="F221" s="3">
        <v>-3.1103313901999998</v>
      </c>
      <c r="G221" t="s">
        <v>3135</v>
      </c>
      <c r="H221" t="s">
        <v>3136</v>
      </c>
      <c r="I221" t="s">
        <v>506</v>
      </c>
    </row>
    <row r="222" spans="1:9" x14ac:dyDescent="0.5">
      <c r="A222" t="s">
        <v>1202</v>
      </c>
      <c r="B222" t="s">
        <v>11</v>
      </c>
      <c r="C222" t="s">
        <v>3133</v>
      </c>
      <c r="D222" t="s">
        <v>3134</v>
      </c>
      <c r="E222" s="2">
        <v>-5.5919114382000004</v>
      </c>
      <c r="F222" s="3">
        <v>-3.1103313901999998</v>
      </c>
      <c r="G222" t="s">
        <v>3137</v>
      </c>
      <c r="H222" t="s">
        <v>3138</v>
      </c>
      <c r="I222" t="s">
        <v>3139</v>
      </c>
    </row>
    <row r="223" spans="1:9" x14ac:dyDescent="0.5">
      <c r="A223" t="s">
        <v>1202</v>
      </c>
      <c r="B223" t="s">
        <v>11</v>
      </c>
      <c r="C223" t="s">
        <v>3140</v>
      </c>
      <c r="D223" t="s">
        <v>3141</v>
      </c>
      <c r="E223" s="2">
        <v>-4.9870963537000002</v>
      </c>
      <c r="F223" s="3">
        <v>-2.6199170508999998</v>
      </c>
      <c r="G223" t="s">
        <v>3142</v>
      </c>
      <c r="H223" t="s">
        <v>3143</v>
      </c>
      <c r="I223" t="s">
        <v>3144</v>
      </c>
    </row>
    <row r="224" spans="1:9" x14ac:dyDescent="0.5">
      <c r="A224" t="s">
        <v>1202</v>
      </c>
      <c r="B224" t="s">
        <v>740</v>
      </c>
      <c r="C224" t="s">
        <v>3145</v>
      </c>
      <c r="D224" t="s">
        <v>3146</v>
      </c>
      <c r="E224" s="2">
        <v>-3.4578976062</v>
      </c>
      <c r="F224" s="3">
        <v>-1.3510408011999999</v>
      </c>
      <c r="G224" t="s">
        <v>3147</v>
      </c>
      <c r="H224" t="s">
        <v>3148</v>
      </c>
      <c r="I224" t="s">
        <v>588</v>
      </c>
    </row>
    <row r="225" spans="1:9" x14ac:dyDescent="0.5">
      <c r="A225" t="s">
        <v>1202</v>
      </c>
      <c r="B225" t="s">
        <v>697</v>
      </c>
      <c r="C225" t="s">
        <v>3149</v>
      </c>
      <c r="D225" t="s">
        <v>3150</v>
      </c>
      <c r="E225" s="2">
        <v>-3.2959855616999998</v>
      </c>
      <c r="F225" s="3">
        <v>-1.2321160208999999</v>
      </c>
      <c r="G225" t="s">
        <v>3151</v>
      </c>
      <c r="H225" t="s">
        <v>3152</v>
      </c>
      <c r="I225" t="s">
        <v>2803</v>
      </c>
    </row>
    <row r="226" spans="1:9" x14ac:dyDescent="0.5">
      <c r="A226" t="s">
        <v>1202</v>
      </c>
      <c r="B226" t="s">
        <v>48</v>
      </c>
      <c r="C226" t="s">
        <v>3153</v>
      </c>
      <c r="D226" t="s">
        <v>3154</v>
      </c>
      <c r="E226" s="2">
        <v>-3.2712217679000002</v>
      </c>
      <c r="F226" s="3">
        <v>-1.2141205898</v>
      </c>
      <c r="G226" t="s">
        <v>3155</v>
      </c>
      <c r="H226" t="s">
        <v>3156</v>
      </c>
      <c r="I226" t="s">
        <v>559</v>
      </c>
    </row>
    <row r="227" spans="1:9" x14ac:dyDescent="0.5">
      <c r="A227" t="s">
        <v>1202</v>
      </c>
      <c r="B227" t="s">
        <v>27</v>
      </c>
      <c r="C227" t="s">
        <v>3157</v>
      </c>
      <c r="D227" t="s">
        <v>3158</v>
      </c>
      <c r="E227" s="2">
        <v>-3.2054526848</v>
      </c>
      <c r="F227" s="3">
        <v>-1.1743804223000001</v>
      </c>
      <c r="G227" t="s">
        <v>3159</v>
      </c>
      <c r="H227" t="s">
        <v>3160</v>
      </c>
      <c r="I227" t="s">
        <v>3161</v>
      </c>
    </row>
    <row r="228" spans="1:9" x14ac:dyDescent="0.5">
      <c r="A228" t="s">
        <v>1202</v>
      </c>
      <c r="B228" t="s">
        <v>27</v>
      </c>
      <c r="C228" t="s">
        <v>3162</v>
      </c>
      <c r="D228" t="s">
        <v>3163</v>
      </c>
      <c r="E228" s="2">
        <v>-3.0397896736000001</v>
      </c>
      <c r="F228" s="3">
        <v>-1.0769038081</v>
      </c>
      <c r="G228" t="s">
        <v>3164</v>
      </c>
      <c r="H228" t="s">
        <v>3165</v>
      </c>
      <c r="I228" t="s">
        <v>2530</v>
      </c>
    </row>
    <row r="229" spans="1:9" x14ac:dyDescent="0.5">
      <c r="A229" t="s">
        <v>1202</v>
      </c>
      <c r="B229" t="s">
        <v>27</v>
      </c>
      <c r="C229" t="s">
        <v>3166</v>
      </c>
      <c r="D229" t="s">
        <v>3167</v>
      </c>
      <c r="E229" s="2">
        <v>-2.9975836273000001</v>
      </c>
      <c r="F229" s="3">
        <v>-1.0643004251999999</v>
      </c>
      <c r="G229" t="s">
        <v>3168</v>
      </c>
      <c r="H229" t="s">
        <v>3169</v>
      </c>
      <c r="I229" t="s">
        <v>798</v>
      </c>
    </row>
    <row r="230" spans="1:9" x14ac:dyDescent="0.5">
      <c r="A230" t="s">
        <v>1202</v>
      </c>
      <c r="B230" t="s">
        <v>48</v>
      </c>
      <c r="C230" t="s">
        <v>3170</v>
      </c>
      <c r="D230" t="s">
        <v>3171</v>
      </c>
      <c r="E230" s="2">
        <v>-2.9823179239000002</v>
      </c>
      <c r="F230" s="3">
        <v>-1.0507147799000001</v>
      </c>
      <c r="G230" t="s">
        <v>3172</v>
      </c>
      <c r="H230" t="s">
        <v>3173</v>
      </c>
      <c r="I230" t="s">
        <v>637</v>
      </c>
    </row>
    <row r="231" spans="1:9" x14ac:dyDescent="0.5">
      <c r="A231" t="s">
        <v>1202</v>
      </c>
      <c r="B231" t="s">
        <v>27</v>
      </c>
      <c r="C231" t="s">
        <v>3174</v>
      </c>
      <c r="D231" t="s">
        <v>3175</v>
      </c>
      <c r="E231" s="2">
        <v>-2.7025985583000001</v>
      </c>
      <c r="F231" s="3">
        <v>-0.82454341750000004</v>
      </c>
      <c r="G231" t="s">
        <v>3164</v>
      </c>
      <c r="H231" t="s">
        <v>3165</v>
      </c>
      <c r="I231" t="s">
        <v>2064</v>
      </c>
    </row>
    <row r="232" spans="1:9" x14ac:dyDescent="0.5">
      <c r="A232" t="s">
        <v>1202</v>
      </c>
      <c r="B232" t="s">
        <v>27</v>
      </c>
      <c r="C232" t="s">
        <v>3176</v>
      </c>
      <c r="D232" t="s">
        <v>3177</v>
      </c>
      <c r="E232" s="2">
        <v>-2.6793580623</v>
      </c>
      <c r="F232" s="3">
        <v>-0.81302164980000002</v>
      </c>
      <c r="G232" t="s">
        <v>3178</v>
      </c>
      <c r="H232" t="s">
        <v>3179</v>
      </c>
      <c r="I232" t="s">
        <v>642</v>
      </c>
    </row>
    <row r="233" spans="1:9" x14ac:dyDescent="0.5">
      <c r="A233" t="s">
        <v>1202</v>
      </c>
      <c r="B233" t="s">
        <v>27</v>
      </c>
      <c r="C233" t="s">
        <v>3180</v>
      </c>
      <c r="D233" t="s">
        <v>3181</v>
      </c>
      <c r="E233" s="2">
        <v>-2.5204736686000002</v>
      </c>
      <c r="F233" s="3">
        <v>-0.69931722740000002</v>
      </c>
      <c r="G233" t="s">
        <v>3182</v>
      </c>
      <c r="H233" t="s">
        <v>3183</v>
      </c>
      <c r="I233" t="s">
        <v>109</v>
      </c>
    </row>
    <row r="234" spans="1:9" x14ac:dyDescent="0.5">
      <c r="A234" t="s">
        <v>1202</v>
      </c>
      <c r="B234" t="s">
        <v>27</v>
      </c>
      <c r="C234" t="s">
        <v>3184</v>
      </c>
      <c r="D234" t="s">
        <v>3185</v>
      </c>
      <c r="E234" s="2">
        <v>-2.5204736686000002</v>
      </c>
      <c r="F234" s="3">
        <v>-0.69931722740000002</v>
      </c>
      <c r="G234" t="s">
        <v>3182</v>
      </c>
      <c r="H234" t="s">
        <v>3183</v>
      </c>
      <c r="I234" t="s">
        <v>109</v>
      </c>
    </row>
    <row r="235" spans="1:9" x14ac:dyDescent="0.5">
      <c r="A235" t="s">
        <v>1202</v>
      </c>
      <c r="B235" t="s">
        <v>27</v>
      </c>
      <c r="C235" t="s">
        <v>3186</v>
      </c>
      <c r="D235" t="s">
        <v>3187</v>
      </c>
      <c r="E235" s="2">
        <v>-2.5204736686000002</v>
      </c>
      <c r="F235" s="3">
        <v>-0.69931722740000002</v>
      </c>
      <c r="G235" t="s">
        <v>3182</v>
      </c>
      <c r="H235" t="s">
        <v>3183</v>
      </c>
      <c r="I235" t="s">
        <v>109</v>
      </c>
    </row>
    <row r="236" spans="1:9" x14ac:dyDescent="0.5">
      <c r="A236" t="s">
        <v>1202</v>
      </c>
      <c r="B236" t="s">
        <v>27</v>
      </c>
      <c r="C236" t="s">
        <v>3188</v>
      </c>
      <c r="D236" t="s">
        <v>3189</v>
      </c>
      <c r="E236" s="2">
        <v>-2.5204736686000002</v>
      </c>
      <c r="F236" s="3">
        <v>-0.69931722740000002</v>
      </c>
      <c r="G236" t="s">
        <v>3182</v>
      </c>
      <c r="H236" t="s">
        <v>3183</v>
      </c>
      <c r="I236" t="s">
        <v>109</v>
      </c>
    </row>
    <row r="237" spans="1:9" x14ac:dyDescent="0.5">
      <c r="A237" t="s">
        <v>1202</v>
      </c>
      <c r="B237" t="s">
        <v>27</v>
      </c>
      <c r="C237" t="s">
        <v>3190</v>
      </c>
      <c r="D237" t="s">
        <v>3191</v>
      </c>
      <c r="E237" s="2">
        <v>-2.5204736686000002</v>
      </c>
      <c r="F237" s="3">
        <v>-0.69931722740000002</v>
      </c>
      <c r="G237" t="s">
        <v>3182</v>
      </c>
      <c r="H237" t="s">
        <v>3183</v>
      </c>
      <c r="I237" t="s">
        <v>109</v>
      </c>
    </row>
    <row r="238" spans="1:9" x14ac:dyDescent="0.5">
      <c r="A238" t="s">
        <v>1202</v>
      </c>
      <c r="B238" t="s">
        <v>27</v>
      </c>
      <c r="C238" t="s">
        <v>3192</v>
      </c>
      <c r="D238" t="s">
        <v>3193</v>
      </c>
      <c r="E238" s="2">
        <v>-2.5204736686000002</v>
      </c>
      <c r="F238" s="3">
        <v>-0.69931722740000002</v>
      </c>
      <c r="G238" t="s">
        <v>3182</v>
      </c>
      <c r="H238" t="s">
        <v>3183</v>
      </c>
      <c r="I238" t="s">
        <v>109</v>
      </c>
    </row>
    <row r="239" spans="1:9" x14ac:dyDescent="0.5">
      <c r="A239" t="s">
        <v>1202</v>
      </c>
      <c r="B239" t="s">
        <v>27</v>
      </c>
      <c r="C239" t="s">
        <v>3194</v>
      </c>
      <c r="D239" t="s">
        <v>3195</v>
      </c>
      <c r="E239" s="2">
        <v>-2.5204736686000002</v>
      </c>
      <c r="F239" s="3">
        <v>-0.69931722740000002</v>
      </c>
      <c r="G239" t="s">
        <v>3182</v>
      </c>
      <c r="H239" t="s">
        <v>3183</v>
      </c>
      <c r="I239" t="s">
        <v>109</v>
      </c>
    </row>
    <row r="240" spans="1:9" x14ac:dyDescent="0.5">
      <c r="A240" t="s">
        <v>1202</v>
      </c>
      <c r="B240" t="s">
        <v>27</v>
      </c>
      <c r="C240" t="s">
        <v>3196</v>
      </c>
      <c r="D240" t="s">
        <v>3197</v>
      </c>
      <c r="E240" s="2">
        <v>-2.5204736686000002</v>
      </c>
      <c r="F240" s="3">
        <v>-0.69931722740000002</v>
      </c>
      <c r="G240" t="s">
        <v>3182</v>
      </c>
      <c r="H240" t="s">
        <v>3183</v>
      </c>
      <c r="I240" t="s">
        <v>109</v>
      </c>
    </row>
    <row r="241" spans="1:9" x14ac:dyDescent="0.5">
      <c r="A241" t="s">
        <v>1202</v>
      </c>
      <c r="B241" t="s">
        <v>48</v>
      </c>
      <c r="C241" t="s">
        <v>3198</v>
      </c>
      <c r="D241" t="s">
        <v>3199</v>
      </c>
      <c r="E241" s="2">
        <v>-2.5204736686000002</v>
      </c>
      <c r="F241" s="3">
        <v>-0.69931722740000002</v>
      </c>
      <c r="G241" t="s">
        <v>3200</v>
      </c>
      <c r="H241" t="s">
        <v>3201</v>
      </c>
      <c r="I241" t="s">
        <v>109</v>
      </c>
    </row>
    <row r="242" spans="1:9" x14ac:dyDescent="0.5">
      <c r="A242" t="s">
        <v>1202</v>
      </c>
      <c r="B242" t="s">
        <v>27</v>
      </c>
      <c r="C242" t="s">
        <v>3202</v>
      </c>
      <c r="D242" t="s">
        <v>3203</v>
      </c>
      <c r="E242" s="2">
        <v>-2.3974467558999999</v>
      </c>
      <c r="F242" s="3">
        <v>-0.60277220090000005</v>
      </c>
      <c r="G242" t="s">
        <v>3204</v>
      </c>
      <c r="H242" t="s">
        <v>3205</v>
      </c>
      <c r="I242" t="s">
        <v>3206</v>
      </c>
    </row>
    <row r="243" spans="1:9" x14ac:dyDescent="0.5">
      <c r="A243" t="s">
        <v>1202</v>
      </c>
      <c r="B243" t="s">
        <v>11</v>
      </c>
      <c r="C243" t="s">
        <v>3207</v>
      </c>
      <c r="D243" t="s">
        <v>3208</v>
      </c>
      <c r="E243" s="2">
        <v>-2.2383064551</v>
      </c>
      <c r="F243" s="3">
        <v>-0.46511237890000001</v>
      </c>
      <c r="G243" t="s">
        <v>3209</v>
      </c>
      <c r="H243" t="s">
        <v>3210</v>
      </c>
      <c r="I243" t="s">
        <v>3211</v>
      </c>
    </row>
    <row r="244" spans="1:9" x14ac:dyDescent="0.5">
      <c r="A244" t="s">
        <v>1202</v>
      </c>
      <c r="B244" t="s">
        <v>21</v>
      </c>
      <c r="C244" t="s">
        <v>3212</v>
      </c>
      <c r="D244" t="s">
        <v>3213</v>
      </c>
      <c r="E244" s="2">
        <v>-2.1891588031999998</v>
      </c>
      <c r="F244" s="3">
        <v>-0.43084319980000002</v>
      </c>
      <c r="G244" t="s">
        <v>3214</v>
      </c>
      <c r="H244" t="s">
        <v>3215</v>
      </c>
      <c r="I244" t="s">
        <v>3216</v>
      </c>
    </row>
    <row r="245" spans="1:9" x14ac:dyDescent="0.5">
      <c r="A245" t="s">
        <v>1202</v>
      </c>
      <c r="B245" t="s">
        <v>697</v>
      </c>
      <c r="C245" t="s">
        <v>3217</v>
      </c>
      <c r="D245" t="s">
        <v>3218</v>
      </c>
      <c r="E245" s="2">
        <v>-2.1654850366999998</v>
      </c>
      <c r="F245" s="3">
        <v>-0.4216044538</v>
      </c>
      <c r="G245" t="s">
        <v>3219</v>
      </c>
      <c r="H245" t="s">
        <v>3220</v>
      </c>
      <c r="I245" t="s">
        <v>2620</v>
      </c>
    </row>
    <row r="246" spans="1:9" x14ac:dyDescent="0.5">
      <c r="A246" t="s">
        <v>1202</v>
      </c>
      <c r="B246" t="s">
        <v>11</v>
      </c>
      <c r="C246" t="s">
        <v>3221</v>
      </c>
      <c r="D246" t="s">
        <v>3222</v>
      </c>
      <c r="E246" s="2">
        <v>-2.1537235050999999</v>
      </c>
      <c r="F246" s="3">
        <v>-0.4216044538</v>
      </c>
      <c r="G246" t="s">
        <v>3223</v>
      </c>
      <c r="H246" t="s">
        <v>3224</v>
      </c>
      <c r="I246" t="s">
        <v>1944</v>
      </c>
    </row>
    <row r="247" spans="1:9" x14ac:dyDescent="0.5">
      <c r="A247" t="s">
        <v>1202</v>
      </c>
      <c r="B247" t="s">
        <v>48</v>
      </c>
      <c r="C247" t="s">
        <v>3225</v>
      </c>
      <c r="D247" t="s">
        <v>3226</v>
      </c>
      <c r="E247" s="2">
        <v>-2.1359933207999999</v>
      </c>
      <c r="F247" s="3">
        <v>-0.40704046440000002</v>
      </c>
      <c r="G247" t="s">
        <v>3227</v>
      </c>
      <c r="H247" t="s">
        <v>3228</v>
      </c>
      <c r="I247" t="s">
        <v>2603</v>
      </c>
    </row>
    <row r="248" spans="1:9" x14ac:dyDescent="0.5">
      <c r="A248" t="s">
        <v>1202</v>
      </c>
      <c r="B248" t="s">
        <v>48</v>
      </c>
      <c r="C248" t="s">
        <v>3229</v>
      </c>
      <c r="D248" t="s">
        <v>3230</v>
      </c>
      <c r="E248" s="2">
        <v>-2.0972938723999999</v>
      </c>
      <c r="F248" s="3">
        <v>-0.37252701929999998</v>
      </c>
      <c r="G248" t="s">
        <v>3231</v>
      </c>
      <c r="H248" t="s">
        <v>3232</v>
      </c>
      <c r="I248" t="s">
        <v>2246</v>
      </c>
    </row>
    <row r="249" spans="1:9" x14ac:dyDescent="0.5">
      <c r="A249" t="s">
        <v>1202</v>
      </c>
      <c r="B249" t="s">
        <v>27</v>
      </c>
      <c r="C249" t="s">
        <v>3233</v>
      </c>
      <c r="D249" t="s">
        <v>3234</v>
      </c>
      <c r="E249" s="2">
        <v>-2.0277059248999998</v>
      </c>
      <c r="F249" s="3">
        <v>-0.31119194690000002</v>
      </c>
      <c r="G249" t="s">
        <v>3235</v>
      </c>
      <c r="H249" t="s">
        <v>3236</v>
      </c>
      <c r="I249" t="s">
        <v>3237</v>
      </c>
    </row>
    <row r="250" spans="1:9" x14ac:dyDescent="0.5">
      <c r="A250" t="s">
        <v>1202</v>
      </c>
      <c r="B250" t="s">
        <v>11</v>
      </c>
      <c r="C250" t="s">
        <v>3238</v>
      </c>
      <c r="D250" t="s">
        <v>3239</v>
      </c>
      <c r="E250" s="2">
        <v>-2.0234391708000001</v>
      </c>
      <c r="F250" s="3">
        <v>-0.3099800318</v>
      </c>
      <c r="G250" t="s">
        <v>3240</v>
      </c>
      <c r="H250" t="s">
        <v>3241</v>
      </c>
      <c r="I250" t="s">
        <v>3242</v>
      </c>
    </row>
    <row r="251" spans="1:9" x14ac:dyDescent="0.5">
      <c r="A251" t="s">
        <v>1202</v>
      </c>
      <c r="B251" t="s">
        <v>11</v>
      </c>
      <c r="C251" t="s">
        <v>3243</v>
      </c>
      <c r="D251" t="s">
        <v>3244</v>
      </c>
      <c r="E251" s="2">
        <v>-2.0001858341999998</v>
      </c>
      <c r="F251" s="3">
        <v>-0.29377218309999997</v>
      </c>
      <c r="G251" t="s">
        <v>3245</v>
      </c>
      <c r="H251" t="s">
        <v>3246</v>
      </c>
      <c r="I251" t="s">
        <v>3247</v>
      </c>
    </row>
    <row r="252" spans="1:9" x14ac:dyDescent="0.5">
      <c r="A252" t="s">
        <v>1214</v>
      </c>
      <c r="B252" t="s">
        <v>11</v>
      </c>
      <c r="C252" t="s">
        <v>3248</v>
      </c>
      <c r="D252" t="s">
        <v>3249</v>
      </c>
      <c r="E252" s="2">
        <v>-5.5012188495999998</v>
      </c>
      <c r="F252" s="3">
        <v>-3.0539430327999999</v>
      </c>
      <c r="G252" t="s">
        <v>3250</v>
      </c>
      <c r="H252" t="s">
        <v>3251</v>
      </c>
      <c r="I252" t="s">
        <v>2192</v>
      </c>
    </row>
    <row r="253" spans="1:9" x14ac:dyDescent="0.5">
      <c r="A253" t="s">
        <v>1220</v>
      </c>
      <c r="B253" t="s">
        <v>11</v>
      </c>
      <c r="C253" t="s">
        <v>3248</v>
      </c>
      <c r="D253" t="s">
        <v>3249</v>
      </c>
      <c r="E253" s="2">
        <v>-5.5012188495999998</v>
      </c>
      <c r="F253" s="3">
        <v>-3.0539430327999999</v>
      </c>
      <c r="G253" t="s">
        <v>3252</v>
      </c>
      <c r="H253" t="s">
        <v>3253</v>
      </c>
      <c r="I253" t="s">
        <v>3254</v>
      </c>
    </row>
    <row r="254" spans="1:9" x14ac:dyDescent="0.5">
      <c r="A254" t="s">
        <v>1220</v>
      </c>
      <c r="B254" t="s">
        <v>11</v>
      </c>
      <c r="C254" t="s">
        <v>3255</v>
      </c>
      <c r="D254" t="s">
        <v>3256</v>
      </c>
      <c r="E254" s="2">
        <v>-2.4114376141</v>
      </c>
      <c r="F254" s="3">
        <v>-0.61460239309999998</v>
      </c>
      <c r="G254" t="s">
        <v>3257</v>
      </c>
      <c r="H254" t="s">
        <v>3258</v>
      </c>
      <c r="I254" t="s">
        <v>500</v>
      </c>
    </row>
    <row r="255" spans="1:9" x14ac:dyDescent="0.5">
      <c r="A255" t="s">
        <v>1220</v>
      </c>
      <c r="B255" t="s">
        <v>11</v>
      </c>
      <c r="C255" t="s">
        <v>3259</v>
      </c>
      <c r="D255" t="s">
        <v>3260</v>
      </c>
      <c r="E255" s="2">
        <v>-2.4114376141</v>
      </c>
      <c r="F255" s="3">
        <v>-0.61460239309999998</v>
      </c>
      <c r="G255" t="s">
        <v>3257</v>
      </c>
      <c r="H255" t="s">
        <v>3258</v>
      </c>
      <c r="I255" t="s">
        <v>500</v>
      </c>
    </row>
    <row r="256" spans="1:9" x14ac:dyDescent="0.5">
      <c r="A256" t="s">
        <v>1220</v>
      </c>
      <c r="B256" t="s">
        <v>11</v>
      </c>
      <c r="C256" t="s">
        <v>3261</v>
      </c>
      <c r="D256" t="s">
        <v>3262</v>
      </c>
      <c r="E256" s="2">
        <v>-2.1891588031999998</v>
      </c>
      <c r="F256" s="3">
        <v>-0.43084319980000002</v>
      </c>
      <c r="G256" t="s">
        <v>3257</v>
      </c>
      <c r="H256" t="s">
        <v>3258</v>
      </c>
      <c r="I256" t="s">
        <v>3216</v>
      </c>
    </row>
    <row r="257" spans="1:9" x14ac:dyDescent="0.5">
      <c r="A257" t="s">
        <v>1221</v>
      </c>
      <c r="B257" t="s">
        <v>740</v>
      </c>
      <c r="C257" t="s">
        <v>3263</v>
      </c>
      <c r="D257" t="s">
        <v>3264</v>
      </c>
      <c r="E257" s="2">
        <v>-5.3813453225999996</v>
      </c>
      <c r="F257" s="3">
        <v>-2.9395324016000002</v>
      </c>
      <c r="G257" t="s">
        <v>3265</v>
      </c>
      <c r="H257" t="s">
        <v>3266</v>
      </c>
      <c r="I257" t="s">
        <v>2208</v>
      </c>
    </row>
    <row r="258" spans="1:9" x14ac:dyDescent="0.5">
      <c r="A258" t="s">
        <v>1226</v>
      </c>
      <c r="B258" t="s">
        <v>740</v>
      </c>
      <c r="C258" t="s">
        <v>3263</v>
      </c>
      <c r="D258" t="s">
        <v>3264</v>
      </c>
      <c r="E258" s="2">
        <v>-5.3813453225999996</v>
      </c>
      <c r="F258" s="3">
        <v>-2.9395324016000002</v>
      </c>
      <c r="G258" t="s">
        <v>3265</v>
      </c>
      <c r="H258" t="s">
        <v>3266</v>
      </c>
      <c r="I258" t="s">
        <v>2209</v>
      </c>
    </row>
    <row r="259" spans="1:9" x14ac:dyDescent="0.5">
      <c r="A259" t="s">
        <v>1226</v>
      </c>
      <c r="B259" t="s">
        <v>740</v>
      </c>
      <c r="C259" t="s">
        <v>3267</v>
      </c>
      <c r="D259" t="s">
        <v>3264</v>
      </c>
      <c r="E259" s="2">
        <v>-4.8150013517000003</v>
      </c>
      <c r="F259" s="3">
        <v>-2.4700984436</v>
      </c>
      <c r="G259" t="s">
        <v>3265</v>
      </c>
      <c r="H259" t="s">
        <v>3266</v>
      </c>
      <c r="I259" t="s">
        <v>3268</v>
      </c>
    </row>
    <row r="260" spans="1:9" x14ac:dyDescent="0.5">
      <c r="A260" t="s">
        <v>1234</v>
      </c>
      <c r="B260" t="s">
        <v>27</v>
      </c>
      <c r="C260" t="s">
        <v>3269</v>
      </c>
      <c r="D260" t="s">
        <v>3270</v>
      </c>
      <c r="E260" s="2">
        <v>-5.3274476314000001</v>
      </c>
      <c r="F260" s="3">
        <v>-2.9119636491000001</v>
      </c>
      <c r="G260" t="s">
        <v>3271</v>
      </c>
      <c r="H260" t="s">
        <v>3272</v>
      </c>
      <c r="I260" t="s">
        <v>669</v>
      </c>
    </row>
    <row r="261" spans="1:9" x14ac:dyDescent="0.5">
      <c r="A261" t="s">
        <v>1239</v>
      </c>
      <c r="B261" t="s">
        <v>27</v>
      </c>
      <c r="C261" t="s">
        <v>3269</v>
      </c>
      <c r="D261" t="s">
        <v>3270</v>
      </c>
      <c r="E261" s="2">
        <v>-5.3274476314000001</v>
      </c>
      <c r="F261" s="3">
        <v>-2.9119636491000001</v>
      </c>
      <c r="G261" t="s">
        <v>3273</v>
      </c>
      <c r="H261" t="s">
        <v>3274</v>
      </c>
      <c r="I261" t="s">
        <v>3275</v>
      </c>
    </row>
    <row r="262" spans="1:9" x14ac:dyDescent="0.5">
      <c r="A262" t="s">
        <v>1239</v>
      </c>
      <c r="B262" t="s">
        <v>27</v>
      </c>
      <c r="C262" t="s">
        <v>3276</v>
      </c>
      <c r="D262" t="s">
        <v>3277</v>
      </c>
      <c r="E262" s="2">
        <v>-4.0478103933999998</v>
      </c>
      <c r="F262" s="3">
        <v>-1.8396280524999999</v>
      </c>
      <c r="G262" t="s">
        <v>3278</v>
      </c>
      <c r="H262" t="s">
        <v>3279</v>
      </c>
      <c r="I262" t="s">
        <v>2221</v>
      </c>
    </row>
    <row r="263" spans="1:9" x14ac:dyDescent="0.5">
      <c r="A263" t="s">
        <v>1239</v>
      </c>
      <c r="B263" t="s">
        <v>27</v>
      </c>
      <c r="C263" t="s">
        <v>3280</v>
      </c>
      <c r="D263" t="s">
        <v>3281</v>
      </c>
      <c r="E263" s="2">
        <v>-3.4937862182999999</v>
      </c>
      <c r="F263" s="3">
        <v>-1.374192592</v>
      </c>
      <c r="G263" t="s">
        <v>3282</v>
      </c>
      <c r="H263" t="s">
        <v>3283</v>
      </c>
      <c r="I263" t="s">
        <v>72</v>
      </c>
    </row>
    <row r="264" spans="1:9" x14ac:dyDescent="0.5">
      <c r="A264" t="s">
        <v>1239</v>
      </c>
      <c r="B264" t="s">
        <v>27</v>
      </c>
      <c r="C264" t="s">
        <v>3284</v>
      </c>
      <c r="D264" t="s">
        <v>3285</v>
      </c>
      <c r="E264" s="2">
        <v>-3.4352319684000001</v>
      </c>
      <c r="F264" s="3">
        <v>-1.3341074907999999</v>
      </c>
      <c r="G264" t="s">
        <v>3286</v>
      </c>
      <c r="H264" t="s">
        <v>3287</v>
      </c>
      <c r="I264" t="s">
        <v>3288</v>
      </c>
    </row>
    <row r="265" spans="1:9" x14ac:dyDescent="0.5">
      <c r="A265" t="s">
        <v>1239</v>
      </c>
      <c r="B265" t="s">
        <v>27</v>
      </c>
      <c r="C265" t="s">
        <v>3289</v>
      </c>
      <c r="D265" t="s">
        <v>3290</v>
      </c>
      <c r="E265" s="2">
        <v>-3.2959855616999998</v>
      </c>
      <c r="F265" s="3">
        <v>-1.2321160208999999</v>
      </c>
      <c r="G265" t="s">
        <v>3286</v>
      </c>
      <c r="H265" t="s">
        <v>3287</v>
      </c>
      <c r="I265" t="s">
        <v>2803</v>
      </c>
    </row>
    <row r="266" spans="1:9" x14ac:dyDescent="0.5">
      <c r="A266" t="s">
        <v>1239</v>
      </c>
      <c r="B266" t="s">
        <v>27</v>
      </c>
      <c r="C266" t="s">
        <v>3291</v>
      </c>
      <c r="D266" t="s">
        <v>3292</v>
      </c>
      <c r="E266" s="2">
        <v>-3.1214635988000001</v>
      </c>
      <c r="F266" s="3">
        <v>-1.1160671725</v>
      </c>
      <c r="G266" t="s">
        <v>3293</v>
      </c>
      <c r="H266" t="s">
        <v>3294</v>
      </c>
      <c r="I266" t="s">
        <v>3295</v>
      </c>
    </row>
    <row r="267" spans="1:9" x14ac:dyDescent="0.5">
      <c r="A267" t="s">
        <v>1239</v>
      </c>
      <c r="B267" t="s">
        <v>27</v>
      </c>
      <c r="C267" t="s">
        <v>3296</v>
      </c>
      <c r="D267" t="s">
        <v>3297</v>
      </c>
      <c r="E267" s="2">
        <v>-2.8065924683999999</v>
      </c>
      <c r="F267" s="3">
        <v>-0.91039588029999996</v>
      </c>
      <c r="G267" t="s">
        <v>3298</v>
      </c>
      <c r="H267" t="s">
        <v>3299</v>
      </c>
      <c r="I267" t="s">
        <v>880</v>
      </c>
    </row>
    <row r="268" spans="1:9" x14ac:dyDescent="0.5">
      <c r="A268" t="s">
        <v>1239</v>
      </c>
      <c r="B268" t="s">
        <v>27</v>
      </c>
      <c r="C268" t="s">
        <v>3300</v>
      </c>
      <c r="D268" t="s">
        <v>3301</v>
      </c>
      <c r="E268" s="2">
        <v>-2.8065924683999999</v>
      </c>
      <c r="F268" s="3">
        <v>-0.91039588029999996</v>
      </c>
      <c r="G268" t="s">
        <v>3298</v>
      </c>
      <c r="H268" t="s">
        <v>3299</v>
      </c>
      <c r="I268" t="s">
        <v>880</v>
      </c>
    </row>
    <row r="269" spans="1:9" x14ac:dyDescent="0.5">
      <c r="A269" t="s">
        <v>1239</v>
      </c>
      <c r="B269" t="s">
        <v>27</v>
      </c>
      <c r="C269" t="s">
        <v>3302</v>
      </c>
      <c r="D269" t="s">
        <v>3303</v>
      </c>
      <c r="E269" s="2">
        <v>-2.5357316027999999</v>
      </c>
      <c r="F269" s="3">
        <v>-0.69931722740000002</v>
      </c>
      <c r="G269" t="s">
        <v>3304</v>
      </c>
      <c r="H269" t="s">
        <v>3305</v>
      </c>
      <c r="I269" t="s">
        <v>3306</v>
      </c>
    </row>
    <row r="270" spans="1:9" x14ac:dyDescent="0.5">
      <c r="A270" t="s">
        <v>1239</v>
      </c>
      <c r="B270" t="s">
        <v>11</v>
      </c>
      <c r="C270" t="s">
        <v>3307</v>
      </c>
      <c r="D270" t="s">
        <v>3308</v>
      </c>
      <c r="E270" s="2">
        <v>-2.4998582168999999</v>
      </c>
      <c r="F270" s="3">
        <v>-0.68643422590000003</v>
      </c>
      <c r="G270" t="s">
        <v>3309</v>
      </c>
      <c r="H270" t="s">
        <v>3310</v>
      </c>
      <c r="I270" t="s">
        <v>919</v>
      </c>
    </row>
    <row r="271" spans="1:9" x14ac:dyDescent="0.5">
      <c r="A271" t="s">
        <v>1239</v>
      </c>
      <c r="B271" t="s">
        <v>27</v>
      </c>
      <c r="C271" t="s">
        <v>3311</v>
      </c>
      <c r="D271" t="s">
        <v>3312</v>
      </c>
      <c r="E271" s="2">
        <v>-2.488149591</v>
      </c>
      <c r="F271" s="3">
        <v>-0.67600106189999998</v>
      </c>
      <c r="G271" t="s">
        <v>3313</v>
      </c>
      <c r="H271" t="s">
        <v>3314</v>
      </c>
      <c r="I271" t="s">
        <v>1683</v>
      </c>
    </row>
    <row r="272" spans="1:9" x14ac:dyDescent="0.5">
      <c r="A272" t="s">
        <v>1239</v>
      </c>
      <c r="B272" t="s">
        <v>27</v>
      </c>
      <c r="C272" t="s">
        <v>3315</v>
      </c>
      <c r="D272" t="s">
        <v>3316</v>
      </c>
      <c r="E272" s="2">
        <v>-2.4138173892000001</v>
      </c>
      <c r="F272" s="3">
        <v>-0.61460239309999998</v>
      </c>
      <c r="G272" t="s">
        <v>3304</v>
      </c>
      <c r="H272" t="s">
        <v>3305</v>
      </c>
      <c r="I272" t="s">
        <v>3317</v>
      </c>
    </row>
    <row r="273" spans="1:9" x14ac:dyDescent="0.5">
      <c r="A273" t="s">
        <v>1239</v>
      </c>
      <c r="B273" t="s">
        <v>27</v>
      </c>
      <c r="C273" t="s">
        <v>3318</v>
      </c>
      <c r="D273" t="s">
        <v>3319</v>
      </c>
      <c r="E273" s="2">
        <v>-2.3471140621000002</v>
      </c>
      <c r="F273" s="3">
        <v>-0.55609418070000005</v>
      </c>
      <c r="G273" t="s">
        <v>3320</v>
      </c>
      <c r="H273" t="s">
        <v>3321</v>
      </c>
      <c r="I273" t="s">
        <v>2078</v>
      </c>
    </row>
    <row r="274" spans="1:9" x14ac:dyDescent="0.5">
      <c r="A274" t="s">
        <v>1239</v>
      </c>
      <c r="B274" t="s">
        <v>27</v>
      </c>
      <c r="C274" t="s">
        <v>3322</v>
      </c>
      <c r="D274" t="s">
        <v>3323</v>
      </c>
      <c r="E274" s="2">
        <v>-2.1654850366999998</v>
      </c>
      <c r="F274" s="3">
        <v>-0.4216044538</v>
      </c>
      <c r="G274" t="s">
        <v>3324</v>
      </c>
      <c r="H274" t="s">
        <v>3325</v>
      </c>
      <c r="I274" t="s">
        <v>2620</v>
      </c>
    </row>
    <row r="275" spans="1:9" x14ac:dyDescent="0.5">
      <c r="A275" t="s">
        <v>1239</v>
      </c>
      <c r="B275" t="s">
        <v>48</v>
      </c>
      <c r="C275" t="s">
        <v>3326</v>
      </c>
      <c r="D275" t="s">
        <v>3327</v>
      </c>
      <c r="E275" s="2">
        <v>-2.0234391708000001</v>
      </c>
      <c r="F275" s="3">
        <v>-0.3099800318</v>
      </c>
      <c r="G275" t="s">
        <v>3328</v>
      </c>
      <c r="H275" t="s">
        <v>3329</v>
      </c>
      <c r="I275" t="s">
        <v>3242</v>
      </c>
    </row>
    <row r="276" spans="1:9" x14ac:dyDescent="0.5">
      <c r="A276" t="s">
        <v>1249</v>
      </c>
      <c r="B276" t="s">
        <v>11</v>
      </c>
      <c r="C276" t="s">
        <v>3330</v>
      </c>
      <c r="D276" t="s">
        <v>3331</v>
      </c>
      <c r="E276" s="2">
        <v>-5.1618620450000003</v>
      </c>
      <c r="F276" s="3">
        <v>-2.7760005292000001</v>
      </c>
      <c r="G276" t="s">
        <v>3332</v>
      </c>
      <c r="H276" t="s">
        <v>3333</v>
      </c>
      <c r="I276" t="s">
        <v>2261</v>
      </c>
    </row>
    <row r="277" spans="1:9" x14ac:dyDescent="0.5">
      <c r="A277" t="s">
        <v>1254</v>
      </c>
      <c r="B277" t="s">
        <v>11</v>
      </c>
      <c r="C277" t="s">
        <v>3330</v>
      </c>
      <c r="D277" t="s">
        <v>3331</v>
      </c>
      <c r="E277" s="2">
        <v>-5.1618620450000003</v>
      </c>
      <c r="F277" s="3">
        <v>-2.7760005292000001</v>
      </c>
      <c r="G277" t="s">
        <v>3334</v>
      </c>
      <c r="H277" t="s">
        <v>3335</v>
      </c>
      <c r="I277" t="s">
        <v>2706</v>
      </c>
    </row>
    <row r="278" spans="1:9" x14ac:dyDescent="0.5">
      <c r="A278" t="s">
        <v>1254</v>
      </c>
      <c r="B278" t="s">
        <v>11</v>
      </c>
      <c r="C278" t="s">
        <v>3336</v>
      </c>
      <c r="D278" t="s">
        <v>3337</v>
      </c>
      <c r="E278" s="2">
        <v>-5.1256051021999998</v>
      </c>
      <c r="F278" s="3">
        <v>-2.7538300478000002</v>
      </c>
      <c r="G278" t="s">
        <v>3338</v>
      </c>
      <c r="H278" t="s">
        <v>3339</v>
      </c>
      <c r="I278" t="s">
        <v>2187</v>
      </c>
    </row>
    <row r="279" spans="1:9" x14ac:dyDescent="0.5">
      <c r="A279" t="s">
        <v>1254</v>
      </c>
      <c r="B279" t="s">
        <v>11</v>
      </c>
      <c r="C279" t="s">
        <v>3340</v>
      </c>
      <c r="D279" t="s">
        <v>3341</v>
      </c>
      <c r="E279" s="2">
        <v>-4.5160686824000003</v>
      </c>
      <c r="F279" s="3">
        <v>-2.2013737318</v>
      </c>
      <c r="G279" t="s">
        <v>3342</v>
      </c>
      <c r="H279" t="s">
        <v>3343</v>
      </c>
      <c r="I279" t="s">
        <v>3344</v>
      </c>
    </row>
    <row r="280" spans="1:9" x14ac:dyDescent="0.5">
      <c r="A280" t="s">
        <v>1254</v>
      </c>
      <c r="B280" t="s">
        <v>11</v>
      </c>
      <c r="C280" t="s">
        <v>3345</v>
      </c>
      <c r="D280" t="s">
        <v>3346</v>
      </c>
      <c r="E280" s="2">
        <v>-4.2114274235</v>
      </c>
      <c r="F280" s="3">
        <v>-1.9764878641000001</v>
      </c>
      <c r="G280" t="s">
        <v>3347</v>
      </c>
      <c r="H280" t="s">
        <v>3348</v>
      </c>
      <c r="I280" t="s">
        <v>3349</v>
      </c>
    </row>
    <row r="281" spans="1:9" x14ac:dyDescent="0.5">
      <c r="A281" t="s">
        <v>1254</v>
      </c>
      <c r="B281" t="s">
        <v>11</v>
      </c>
      <c r="C281" t="s">
        <v>3350</v>
      </c>
      <c r="D281" t="s">
        <v>3351</v>
      </c>
      <c r="E281" s="2">
        <v>-2.8532464692000001</v>
      </c>
      <c r="F281" s="3">
        <v>-0.94925264320000002</v>
      </c>
      <c r="G281" t="s">
        <v>3352</v>
      </c>
      <c r="H281" t="s">
        <v>3353</v>
      </c>
      <c r="I281" t="s">
        <v>3354</v>
      </c>
    </row>
    <row r="282" spans="1:9" x14ac:dyDescent="0.5">
      <c r="A282" t="s">
        <v>1254</v>
      </c>
      <c r="B282" t="s">
        <v>11</v>
      </c>
      <c r="C282" t="s">
        <v>3355</v>
      </c>
      <c r="D282" t="s">
        <v>3356</v>
      </c>
      <c r="E282" s="2">
        <v>-2.7850409220999999</v>
      </c>
      <c r="F282" s="3">
        <v>-0.89038712239999995</v>
      </c>
      <c r="G282" t="s">
        <v>3357</v>
      </c>
      <c r="H282" t="s">
        <v>3358</v>
      </c>
      <c r="I282" t="s">
        <v>3359</v>
      </c>
    </row>
    <row r="283" spans="1:9" x14ac:dyDescent="0.5">
      <c r="A283" t="s">
        <v>1254</v>
      </c>
      <c r="B283" t="s">
        <v>11</v>
      </c>
      <c r="C283" t="s">
        <v>3360</v>
      </c>
      <c r="D283" t="s">
        <v>3361</v>
      </c>
      <c r="E283" s="2">
        <v>-2.6996243095999999</v>
      </c>
      <c r="F283" s="3">
        <v>-0.82454341750000004</v>
      </c>
      <c r="G283" t="s">
        <v>3362</v>
      </c>
      <c r="H283" t="s">
        <v>3363</v>
      </c>
      <c r="I283" t="s">
        <v>860</v>
      </c>
    </row>
    <row r="284" spans="1:9" x14ac:dyDescent="0.5">
      <c r="A284" t="s">
        <v>1254</v>
      </c>
      <c r="B284" t="s">
        <v>11</v>
      </c>
      <c r="C284" t="s">
        <v>3364</v>
      </c>
      <c r="D284" t="s">
        <v>3365</v>
      </c>
      <c r="E284" s="2">
        <v>-2.6434546940999999</v>
      </c>
      <c r="F284" s="3">
        <v>-0.78142536969999998</v>
      </c>
      <c r="G284" t="s">
        <v>3366</v>
      </c>
      <c r="H284" t="s">
        <v>3367</v>
      </c>
      <c r="I284" t="s">
        <v>3368</v>
      </c>
    </row>
    <row r="285" spans="1:9" x14ac:dyDescent="0.5">
      <c r="A285" t="s">
        <v>1254</v>
      </c>
      <c r="B285" t="s">
        <v>11</v>
      </c>
      <c r="C285" t="s">
        <v>3369</v>
      </c>
      <c r="D285" t="s">
        <v>3370</v>
      </c>
      <c r="E285" s="2">
        <v>-2.5057332026000001</v>
      </c>
      <c r="F285" s="3">
        <v>-0.68643422590000003</v>
      </c>
      <c r="G285" t="s">
        <v>3371</v>
      </c>
      <c r="H285" t="s">
        <v>3372</v>
      </c>
      <c r="I285" t="s">
        <v>3373</v>
      </c>
    </row>
    <row r="286" spans="1:9" x14ac:dyDescent="0.5">
      <c r="A286" t="s">
        <v>1254</v>
      </c>
      <c r="B286" t="s">
        <v>11</v>
      </c>
      <c r="C286" t="s">
        <v>3374</v>
      </c>
      <c r="D286" t="s">
        <v>3375</v>
      </c>
      <c r="E286" s="2">
        <v>-2.4733155914</v>
      </c>
      <c r="F286" s="3">
        <v>-0.66243878940000001</v>
      </c>
      <c r="G286" t="s">
        <v>3376</v>
      </c>
      <c r="H286" t="s">
        <v>3377</v>
      </c>
      <c r="I286" t="s">
        <v>3378</v>
      </c>
    </row>
    <row r="287" spans="1:9" x14ac:dyDescent="0.5">
      <c r="A287" t="s">
        <v>1254</v>
      </c>
      <c r="B287" t="s">
        <v>11</v>
      </c>
      <c r="C287" t="s">
        <v>3379</v>
      </c>
      <c r="D287" t="s">
        <v>3380</v>
      </c>
      <c r="E287" s="2">
        <v>-2.2503963580000002</v>
      </c>
      <c r="F287" s="3">
        <v>-0.47486735959999998</v>
      </c>
      <c r="G287" t="s">
        <v>3381</v>
      </c>
      <c r="H287" t="s">
        <v>3382</v>
      </c>
      <c r="I287" t="s">
        <v>3383</v>
      </c>
    </row>
    <row r="288" spans="1:9" x14ac:dyDescent="0.5">
      <c r="A288" t="s">
        <v>1254</v>
      </c>
      <c r="B288" t="s">
        <v>11</v>
      </c>
      <c r="C288" t="s">
        <v>3384</v>
      </c>
      <c r="D288" t="s">
        <v>3385</v>
      </c>
      <c r="E288" s="2">
        <v>-2.1891588031999998</v>
      </c>
      <c r="F288" s="3">
        <v>-0.43084319980000002</v>
      </c>
      <c r="G288" t="s">
        <v>3386</v>
      </c>
      <c r="H288" t="s">
        <v>3387</v>
      </c>
      <c r="I288" t="s">
        <v>3216</v>
      </c>
    </row>
    <row r="289" spans="1:9" x14ac:dyDescent="0.5">
      <c r="A289" t="s">
        <v>1254</v>
      </c>
      <c r="B289" t="s">
        <v>11</v>
      </c>
      <c r="C289" t="s">
        <v>3388</v>
      </c>
      <c r="D289" t="s">
        <v>3389</v>
      </c>
      <c r="E289" s="2">
        <v>-2.1195032834999998</v>
      </c>
      <c r="F289" s="3">
        <v>-0.39160071660000001</v>
      </c>
      <c r="G289" t="s">
        <v>3390</v>
      </c>
      <c r="H289" t="s">
        <v>3391</v>
      </c>
      <c r="I289" t="s">
        <v>3392</v>
      </c>
    </row>
    <row r="290" spans="1:9" x14ac:dyDescent="0.5">
      <c r="A290" t="s">
        <v>1254</v>
      </c>
      <c r="B290" t="s">
        <v>11</v>
      </c>
      <c r="C290" t="s">
        <v>3393</v>
      </c>
      <c r="D290" t="s">
        <v>3394</v>
      </c>
      <c r="E290" s="2">
        <v>-2.0474896605000001</v>
      </c>
      <c r="F290" s="3">
        <v>-0.3289271198</v>
      </c>
      <c r="G290" t="s">
        <v>3376</v>
      </c>
      <c r="H290" t="s">
        <v>3377</v>
      </c>
      <c r="I290" t="s">
        <v>3395</v>
      </c>
    </row>
  </sheetData>
  <conditionalFormatting sqref="A2:A289">
    <cfRule type="expression" dxfId="14" priority="2">
      <formula>RIGHT(A2,1)="y"</formula>
    </cfRule>
    <cfRule type="expression" dxfId="13" priority="3" stopIfTrue="1">
      <formula>TRUE</formula>
    </cfRule>
  </conditionalFormatting>
  <conditionalFormatting sqref="C2:C290">
    <cfRule type="expression" dxfId="12" priority="1">
      <formula>1=1</formula>
    </cfRule>
  </conditionalFormatting>
  <conditionalFormatting sqref="E2:E28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8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C4CFAD-239A-4A43-B399-AADB358322BD}">
  <dimension ref="A1:I164"/>
  <sheetViews>
    <sheetView workbookViewId="0">
      <selection activeCell="J10" sqref="J10"/>
    </sheetView>
  </sheetViews>
  <sheetFormatPr defaultColWidth="11" defaultRowHeight="15.75" x14ac:dyDescent="0.5"/>
  <sheetData>
    <row r="1" spans="1:9" x14ac:dyDescent="0.5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</row>
    <row r="2" spans="1:9" x14ac:dyDescent="0.5">
      <c r="A2" t="s">
        <v>10</v>
      </c>
      <c r="B2" t="s">
        <v>48</v>
      </c>
      <c r="C2" t="s">
        <v>3396</v>
      </c>
      <c r="D2" t="s">
        <v>3397</v>
      </c>
      <c r="E2" s="2">
        <v>-4.8159696740999998</v>
      </c>
      <c r="F2" s="3">
        <v>-0.64255180649999999</v>
      </c>
      <c r="G2" t="s">
        <v>3398</v>
      </c>
      <c r="H2" t="s">
        <v>3399</v>
      </c>
      <c r="I2" t="s">
        <v>3400</v>
      </c>
    </row>
    <row r="3" spans="1:9" x14ac:dyDescent="0.5">
      <c r="A3" t="s">
        <v>17</v>
      </c>
      <c r="B3" t="s">
        <v>48</v>
      </c>
      <c r="C3" t="s">
        <v>3396</v>
      </c>
      <c r="D3" t="s">
        <v>3397</v>
      </c>
      <c r="E3" s="2">
        <v>-4.8159696740999998</v>
      </c>
      <c r="F3" s="3">
        <v>-0.64255180649999999</v>
      </c>
      <c r="G3" t="s">
        <v>3401</v>
      </c>
      <c r="H3" t="s">
        <v>3402</v>
      </c>
      <c r="I3" t="s">
        <v>3403</v>
      </c>
    </row>
    <row r="4" spans="1:9" x14ac:dyDescent="0.5">
      <c r="A4" t="s">
        <v>17</v>
      </c>
      <c r="B4" t="s">
        <v>697</v>
      </c>
      <c r="C4" t="s">
        <v>3404</v>
      </c>
      <c r="D4" t="s">
        <v>3405</v>
      </c>
      <c r="E4" s="2">
        <v>-4.1764146927999999</v>
      </c>
      <c r="F4" s="3">
        <v>-0.48823162599999997</v>
      </c>
      <c r="G4" t="s">
        <v>3406</v>
      </c>
      <c r="H4" t="s">
        <v>3407</v>
      </c>
      <c r="I4" t="s">
        <v>637</v>
      </c>
    </row>
    <row r="5" spans="1:9" x14ac:dyDescent="0.5">
      <c r="A5" t="s">
        <v>17</v>
      </c>
      <c r="B5" t="s">
        <v>27</v>
      </c>
      <c r="C5" t="s">
        <v>3408</v>
      </c>
      <c r="D5" t="s">
        <v>3409</v>
      </c>
      <c r="E5" s="2">
        <v>-3.5644271910000001</v>
      </c>
      <c r="F5" s="3">
        <v>-0.41716024779999999</v>
      </c>
      <c r="G5" t="s">
        <v>3410</v>
      </c>
      <c r="H5" t="s">
        <v>3411</v>
      </c>
      <c r="I5" t="s">
        <v>564</v>
      </c>
    </row>
    <row r="6" spans="1:9" x14ac:dyDescent="0.5">
      <c r="A6" t="s">
        <v>17</v>
      </c>
      <c r="B6" t="s">
        <v>27</v>
      </c>
      <c r="C6" t="s">
        <v>3412</v>
      </c>
      <c r="D6" t="s">
        <v>3413</v>
      </c>
      <c r="E6" s="2">
        <v>-3.4970012223000002</v>
      </c>
      <c r="F6" s="3">
        <v>-0.41716024779999999</v>
      </c>
      <c r="G6" t="s">
        <v>3414</v>
      </c>
      <c r="H6" t="s">
        <v>3415</v>
      </c>
      <c r="I6" t="s">
        <v>860</v>
      </c>
    </row>
    <row r="7" spans="1:9" x14ac:dyDescent="0.5">
      <c r="A7" t="s">
        <v>17</v>
      </c>
      <c r="B7" t="s">
        <v>27</v>
      </c>
      <c r="C7" t="s">
        <v>3416</v>
      </c>
      <c r="D7" t="s">
        <v>3417</v>
      </c>
      <c r="E7" s="2">
        <v>-3.419640475</v>
      </c>
      <c r="F7" s="3">
        <v>-0.41716024779999999</v>
      </c>
      <c r="G7" t="s">
        <v>3418</v>
      </c>
      <c r="H7" t="s">
        <v>3419</v>
      </c>
      <c r="I7" t="s">
        <v>2577</v>
      </c>
    </row>
    <row r="8" spans="1:9" x14ac:dyDescent="0.5">
      <c r="A8" t="s">
        <v>17</v>
      </c>
      <c r="B8" t="s">
        <v>21</v>
      </c>
      <c r="C8" t="s">
        <v>3420</v>
      </c>
      <c r="D8" t="s">
        <v>3421</v>
      </c>
      <c r="E8" s="2">
        <v>-3.3139528620999998</v>
      </c>
      <c r="F8" s="3">
        <v>-0.38283407149999998</v>
      </c>
      <c r="G8" t="s">
        <v>3422</v>
      </c>
      <c r="H8" t="s">
        <v>3423</v>
      </c>
      <c r="I8" t="s">
        <v>2203</v>
      </c>
    </row>
    <row r="9" spans="1:9" x14ac:dyDescent="0.5">
      <c r="A9" t="s">
        <v>17</v>
      </c>
      <c r="B9" t="s">
        <v>27</v>
      </c>
      <c r="C9" t="s">
        <v>3424</v>
      </c>
      <c r="D9" t="s">
        <v>3425</v>
      </c>
      <c r="E9" s="2">
        <v>-3.2347809896999999</v>
      </c>
      <c r="F9" s="3">
        <v>-0.32124184579999998</v>
      </c>
      <c r="G9" t="s">
        <v>3426</v>
      </c>
      <c r="H9" t="s">
        <v>3427</v>
      </c>
      <c r="I9" t="s">
        <v>3428</v>
      </c>
    </row>
    <row r="10" spans="1:9" x14ac:dyDescent="0.5">
      <c r="A10" t="s">
        <v>17</v>
      </c>
      <c r="B10" t="s">
        <v>27</v>
      </c>
      <c r="C10" t="s">
        <v>3429</v>
      </c>
      <c r="D10" t="s">
        <v>3430</v>
      </c>
      <c r="E10" s="2">
        <v>-3.0631607173000002</v>
      </c>
      <c r="F10" s="3">
        <v>-0.24623637970000001</v>
      </c>
      <c r="G10" t="s">
        <v>3431</v>
      </c>
      <c r="H10" t="s">
        <v>3432</v>
      </c>
      <c r="I10" t="s">
        <v>3433</v>
      </c>
    </row>
    <row r="11" spans="1:9" x14ac:dyDescent="0.5">
      <c r="A11" t="s">
        <v>17</v>
      </c>
      <c r="B11" t="s">
        <v>27</v>
      </c>
      <c r="C11" t="s">
        <v>3434</v>
      </c>
      <c r="D11" t="s">
        <v>3435</v>
      </c>
      <c r="E11" s="2">
        <v>-3.0423989969999998</v>
      </c>
      <c r="F11" s="3">
        <v>-0.24156413330000001</v>
      </c>
      <c r="G11" t="s">
        <v>3436</v>
      </c>
      <c r="H11" t="s">
        <v>3437</v>
      </c>
      <c r="I11" t="s">
        <v>3438</v>
      </c>
    </row>
    <row r="12" spans="1:9" x14ac:dyDescent="0.5">
      <c r="A12" t="s">
        <v>17</v>
      </c>
      <c r="B12" t="s">
        <v>27</v>
      </c>
      <c r="C12" t="s">
        <v>3439</v>
      </c>
      <c r="D12" t="s">
        <v>3440</v>
      </c>
      <c r="E12" s="2">
        <v>-2.9283397019000001</v>
      </c>
      <c r="F12" s="3">
        <v>-0.18956771389999999</v>
      </c>
      <c r="G12" t="s">
        <v>3414</v>
      </c>
      <c r="H12" t="s">
        <v>3415</v>
      </c>
      <c r="I12" t="s">
        <v>2620</v>
      </c>
    </row>
    <row r="13" spans="1:9" x14ac:dyDescent="0.5">
      <c r="A13" t="s">
        <v>17</v>
      </c>
      <c r="B13" t="s">
        <v>21</v>
      </c>
      <c r="C13" t="s">
        <v>3441</v>
      </c>
      <c r="D13" t="s">
        <v>3442</v>
      </c>
      <c r="E13" s="2">
        <v>-2.9140648933</v>
      </c>
      <c r="F13" s="3">
        <v>-0.18956771389999999</v>
      </c>
      <c r="G13" t="s">
        <v>3443</v>
      </c>
      <c r="H13" t="s">
        <v>3444</v>
      </c>
      <c r="I13" t="s">
        <v>3445</v>
      </c>
    </row>
    <row r="14" spans="1:9" x14ac:dyDescent="0.5">
      <c r="A14" t="s">
        <v>17</v>
      </c>
      <c r="B14" t="s">
        <v>27</v>
      </c>
      <c r="C14" t="s">
        <v>3446</v>
      </c>
      <c r="D14" t="s">
        <v>3447</v>
      </c>
      <c r="E14" s="2">
        <v>-2.9112213316000002</v>
      </c>
      <c r="F14" s="3">
        <v>-0.18956771389999999</v>
      </c>
      <c r="G14" t="s">
        <v>3448</v>
      </c>
      <c r="H14" t="s">
        <v>3449</v>
      </c>
      <c r="I14" t="s">
        <v>3450</v>
      </c>
    </row>
    <row r="15" spans="1:9" x14ac:dyDescent="0.5">
      <c r="A15" t="s">
        <v>17</v>
      </c>
      <c r="B15" t="s">
        <v>27</v>
      </c>
      <c r="C15" t="s">
        <v>3451</v>
      </c>
      <c r="D15" t="s">
        <v>3452</v>
      </c>
      <c r="E15" s="2">
        <v>-2.8262910893000002</v>
      </c>
      <c r="F15" s="3">
        <v>-0.16262941859999999</v>
      </c>
      <c r="G15" t="s">
        <v>3453</v>
      </c>
      <c r="H15" t="s">
        <v>3454</v>
      </c>
      <c r="I15" t="s">
        <v>3216</v>
      </c>
    </row>
    <row r="16" spans="1:9" x14ac:dyDescent="0.5">
      <c r="A16" t="s">
        <v>17</v>
      </c>
      <c r="B16" t="s">
        <v>27</v>
      </c>
      <c r="C16" t="s">
        <v>3455</v>
      </c>
      <c r="D16" t="s">
        <v>3456</v>
      </c>
      <c r="E16" s="2">
        <v>-2.8262910893000002</v>
      </c>
      <c r="F16" s="3">
        <v>-0.16262941859999999</v>
      </c>
      <c r="G16" t="s">
        <v>3457</v>
      </c>
      <c r="H16" t="s">
        <v>3458</v>
      </c>
      <c r="I16" t="s">
        <v>3216</v>
      </c>
    </row>
    <row r="17" spans="1:9" x14ac:dyDescent="0.5">
      <c r="A17" t="s">
        <v>17</v>
      </c>
      <c r="B17" t="s">
        <v>21</v>
      </c>
      <c r="C17" t="s">
        <v>3459</v>
      </c>
      <c r="D17" t="s">
        <v>3460</v>
      </c>
      <c r="E17" s="2">
        <v>-2.7737598443000002</v>
      </c>
      <c r="F17" s="3">
        <v>-0.15507430489999999</v>
      </c>
      <c r="G17" t="s">
        <v>3461</v>
      </c>
      <c r="H17" t="s">
        <v>3462</v>
      </c>
      <c r="I17" t="s">
        <v>3463</v>
      </c>
    </row>
    <row r="18" spans="1:9" x14ac:dyDescent="0.5">
      <c r="A18" t="s">
        <v>17</v>
      </c>
      <c r="B18" t="s">
        <v>21</v>
      </c>
      <c r="C18" t="s">
        <v>3464</v>
      </c>
      <c r="D18" t="s">
        <v>3465</v>
      </c>
      <c r="E18" s="2">
        <v>-2.7675834530999999</v>
      </c>
      <c r="F18" s="3">
        <v>-0.15507430489999999</v>
      </c>
      <c r="G18" t="s">
        <v>3466</v>
      </c>
      <c r="H18" t="s">
        <v>3467</v>
      </c>
      <c r="I18" t="s">
        <v>3468</v>
      </c>
    </row>
    <row r="19" spans="1:9" x14ac:dyDescent="0.5">
      <c r="A19" t="s">
        <v>17</v>
      </c>
      <c r="B19" t="s">
        <v>27</v>
      </c>
      <c r="C19" t="s">
        <v>3469</v>
      </c>
      <c r="D19" t="s">
        <v>3470</v>
      </c>
      <c r="E19" s="2">
        <v>-2.6262980162999998</v>
      </c>
      <c r="F19" s="3">
        <v>-5.9546358600000002E-2</v>
      </c>
      <c r="G19" t="s">
        <v>3457</v>
      </c>
      <c r="H19" t="s">
        <v>3458</v>
      </c>
      <c r="I19" t="s">
        <v>3247</v>
      </c>
    </row>
    <row r="20" spans="1:9" x14ac:dyDescent="0.5">
      <c r="A20" t="s">
        <v>17</v>
      </c>
      <c r="B20" t="s">
        <v>27</v>
      </c>
      <c r="C20" t="s">
        <v>3471</v>
      </c>
      <c r="D20" t="s">
        <v>3472</v>
      </c>
      <c r="E20" s="2">
        <v>-2.6262980162999998</v>
      </c>
      <c r="F20" s="3">
        <v>-5.9546358600000002E-2</v>
      </c>
      <c r="G20" t="s">
        <v>3473</v>
      </c>
      <c r="H20" t="s">
        <v>3474</v>
      </c>
      <c r="I20" t="s">
        <v>3247</v>
      </c>
    </row>
    <row r="21" spans="1:9" x14ac:dyDescent="0.5">
      <c r="A21" t="s">
        <v>17</v>
      </c>
      <c r="B21" t="s">
        <v>27</v>
      </c>
      <c r="C21" t="s">
        <v>3475</v>
      </c>
      <c r="D21" t="s">
        <v>3476</v>
      </c>
      <c r="E21" s="2">
        <v>-2.6262980162999998</v>
      </c>
      <c r="F21" s="3">
        <v>-5.9546358600000002E-2</v>
      </c>
      <c r="G21" t="s">
        <v>3457</v>
      </c>
      <c r="H21" t="s">
        <v>3458</v>
      </c>
      <c r="I21" t="s">
        <v>3247</v>
      </c>
    </row>
    <row r="22" spans="1:9" x14ac:dyDescent="0.5">
      <c r="A22" t="s">
        <v>17</v>
      </c>
      <c r="B22" t="s">
        <v>27</v>
      </c>
      <c r="C22" t="s">
        <v>3477</v>
      </c>
      <c r="D22" t="s">
        <v>3478</v>
      </c>
      <c r="E22" s="2">
        <v>-2.6262980162999998</v>
      </c>
      <c r="F22" s="3">
        <v>-5.9546358600000002E-2</v>
      </c>
      <c r="G22" t="s">
        <v>3457</v>
      </c>
      <c r="H22" t="s">
        <v>3458</v>
      </c>
      <c r="I22" t="s">
        <v>3247</v>
      </c>
    </row>
    <row r="23" spans="1:9" x14ac:dyDescent="0.5">
      <c r="A23" t="s">
        <v>17</v>
      </c>
      <c r="B23" t="s">
        <v>27</v>
      </c>
      <c r="C23" t="s">
        <v>3479</v>
      </c>
      <c r="D23" t="s">
        <v>3480</v>
      </c>
      <c r="E23" s="2">
        <v>-2.5765950201000001</v>
      </c>
      <c r="F23" s="3">
        <v>-2.40838016E-2</v>
      </c>
      <c r="G23" t="s">
        <v>3481</v>
      </c>
      <c r="H23" t="s">
        <v>3482</v>
      </c>
      <c r="I23" t="s">
        <v>3483</v>
      </c>
    </row>
    <row r="24" spans="1:9" x14ac:dyDescent="0.5">
      <c r="A24" t="s">
        <v>17</v>
      </c>
      <c r="B24" t="s">
        <v>48</v>
      </c>
      <c r="C24" t="s">
        <v>3484</v>
      </c>
      <c r="D24" t="s">
        <v>3442</v>
      </c>
      <c r="E24" s="2">
        <v>-2.4658485953999998</v>
      </c>
      <c r="F24" s="3">
        <v>0</v>
      </c>
      <c r="G24" t="s">
        <v>3485</v>
      </c>
      <c r="H24" t="s">
        <v>3486</v>
      </c>
      <c r="I24" t="s">
        <v>3487</v>
      </c>
    </row>
    <row r="25" spans="1:9" x14ac:dyDescent="0.5">
      <c r="A25" t="s">
        <v>17</v>
      </c>
      <c r="B25" t="s">
        <v>27</v>
      </c>
      <c r="C25" t="s">
        <v>3488</v>
      </c>
      <c r="D25" t="s">
        <v>3489</v>
      </c>
      <c r="E25" s="2">
        <v>-2.4518109048999999</v>
      </c>
      <c r="F25" s="3">
        <v>0</v>
      </c>
      <c r="G25" t="s">
        <v>3453</v>
      </c>
      <c r="H25" t="s">
        <v>3454</v>
      </c>
      <c r="I25" t="s">
        <v>3490</v>
      </c>
    </row>
    <row r="26" spans="1:9" x14ac:dyDescent="0.5">
      <c r="A26" t="s">
        <v>17</v>
      </c>
      <c r="B26" t="s">
        <v>27</v>
      </c>
      <c r="C26" t="s">
        <v>3491</v>
      </c>
      <c r="D26" t="s">
        <v>3492</v>
      </c>
      <c r="E26" s="2">
        <v>-2.4518109048999999</v>
      </c>
      <c r="F26" s="3">
        <v>0</v>
      </c>
      <c r="G26" t="s">
        <v>3493</v>
      </c>
      <c r="H26" t="s">
        <v>3494</v>
      </c>
      <c r="I26" t="s">
        <v>3490</v>
      </c>
    </row>
    <row r="27" spans="1:9" x14ac:dyDescent="0.5">
      <c r="A27" t="s">
        <v>17</v>
      </c>
      <c r="B27" t="s">
        <v>27</v>
      </c>
      <c r="C27" t="s">
        <v>3495</v>
      </c>
      <c r="D27" t="s">
        <v>3496</v>
      </c>
      <c r="E27" s="2">
        <v>-2.4518109048999999</v>
      </c>
      <c r="F27" s="3">
        <v>0</v>
      </c>
      <c r="G27" t="s">
        <v>3457</v>
      </c>
      <c r="H27" t="s">
        <v>3458</v>
      </c>
      <c r="I27" t="s">
        <v>3490</v>
      </c>
    </row>
    <row r="28" spans="1:9" x14ac:dyDescent="0.5">
      <c r="A28" t="s">
        <v>17</v>
      </c>
      <c r="B28" t="s">
        <v>27</v>
      </c>
      <c r="C28" t="s">
        <v>3497</v>
      </c>
      <c r="D28" t="s">
        <v>3498</v>
      </c>
      <c r="E28" s="2">
        <v>-2.3873030665999999</v>
      </c>
      <c r="F28" s="3">
        <v>0</v>
      </c>
      <c r="G28" t="s">
        <v>3499</v>
      </c>
      <c r="H28" t="s">
        <v>3500</v>
      </c>
      <c r="I28" t="s">
        <v>3501</v>
      </c>
    </row>
    <row r="29" spans="1:9" x14ac:dyDescent="0.5">
      <c r="A29" t="s">
        <v>17</v>
      </c>
      <c r="B29" t="s">
        <v>21</v>
      </c>
      <c r="C29" t="s">
        <v>3502</v>
      </c>
      <c r="D29" t="s">
        <v>3503</v>
      </c>
      <c r="E29" s="2">
        <v>-2.2900316267999998</v>
      </c>
      <c r="F29" s="3">
        <v>0</v>
      </c>
      <c r="G29" t="s">
        <v>3504</v>
      </c>
      <c r="H29" t="s">
        <v>3505</v>
      </c>
      <c r="I29" t="s">
        <v>3506</v>
      </c>
    </row>
    <row r="30" spans="1:9" x14ac:dyDescent="0.5">
      <c r="A30" t="s">
        <v>17</v>
      </c>
      <c r="B30" t="s">
        <v>27</v>
      </c>
      <c r="C30" t="s">
        <v>3507</v>
      </c>
      <c r="D30" t="s">
        <v>3508</v>
      </c>
      <c r="E30" s="2">
        <v>-2.2771794861000001</v>
      </c>
      <c r="F30" s="3">
        <v>0</v>
      </c>
      <c r="G30" t="s">
        <v>3499</v>
      </c>
      <c r="H30" t="s">
        <v>3500</v>
      </c>
      <c r="I30" t="s">
        <v>3509</v>
      </c>
    </row>
    <row r="31" spans="1:9" x14ac:dyDescent="0.5">
      <c r="A31" t="s">
        <v>17</v>
      </c>
      <c r="B31" t="s">
        <v>21</v>
      </c>
      <c r="C31" t="s">
        <v>3510</v>
      </c>
      <c r="D31" t="s">
        <v>3511</v>
      </c>
      <c r="E31" s="2">
        <v>-2.2720369986</v>
      </c>
      <c r="F31" s="3">
        <v>0</v>
      </c>
      <c r="G31" t="s">
        <v>3418</v>
      </c>
      <c r="H31" t="s">
        <v>3419</v>
      </c>
      <c r="I31" t="s">
        <v>3512</v>
      </c>
    </row>
    <row r="32" spans="1:9" x14ac:dyDescent="0.5">
      <c r="A32" t="s">
        <v>17</v>
      </c>
      <c r="B32" t="s">
        <v>27</v>
      </c>
      <c r="C32" t="s">
        <v>3513</v>
      </c>
      <c r="D32" t="s">
        <v>3514</v>
      </c>
      <c r="E32" s="2">
        <v>-2.1875360685</v>
      </c>
      <c r="F32" s="3">
        <v>0</v>
      </c>
      <c r="G32" t="s">
        <v>3515</v>
      </c>
      <c r="H32" t="s">
        <v>3516</v>
      </c>
      <c r="I32" t="s">
        <v>3517</v>
      </c>
    </row>
    <row r="33" spans="1:9" x14ac:dyDescent="0.5">
      <c r="A33" t="s">
        <v>17</v>
      </c>
      <c r="B33" t="s">
        <v>27</v>
      </c>
      <c r="C33" t="s">
        <v>3518</v>
      </c>
      <c r="D33" t="s">
        <v>3519</v>
      </c>
      <c r="E33" s="2">
        <v>-2.1747047199999998</v>
      </c>
      <c r="F33" s="3">
        <v>0</v>
      </c>
      <c r="G33" t="s">
        <v>3520</v>
      </c>
      <c r="H33" t="s">
        <v>3521</v>
      </c>
      <c r="I33" t="s">
        <v>3522</v>
      </c>
    </row>
    <row r="34" spans="1:9" x14ac:dyDescent="0.5">
      <c r="A34" t="s">
        <v>17</v>
      </c>
      <c r="B34" t="s">
        <v>21</v>
      </c>
      <c r="C34" t="s">
        <v>3523</v>
      </c>
      <c r="D34" t="s">
        <v>3524</v>
      </c>
      <c r="E34" s="2">
        <v>-2.1747047199999998</v>
      </c>
      <c r="F34" s="3">
        <v>0</v>
      </c>
      <c r="G34" t="s">
        <v>3525</v>
      </c>
      <c r="H34" t="s">
        <v>3526</v>
      </c>
      <c r="I34" t="s">
        <v>3522</v>
      </c>
    </row>
    <row r="35" spans="1:9" x14ac:dyDescent="0.5">
      <c r="A35" t="s">
        <v>17</v>
      </c>
      <c r="B35" t="s">
        <v>27</v>
      </c>
      <c r="C35" t="s">
        <v>3527</v>
      </c>
      <c r="D35" t="s">
        <v>3528</v>
      </c>
      <c r="E35" s="2">
        <v>-2.1594870411999998</v>
      </c>
      <c r="F35" s="3">
        <v>0</v>
      </c>
      <c r="G35" t="s">
        <v>3473</v>
      </c>
      <c r="H35" t="s">
        <v>3474</v>
      </c>
      <c r="I35" t="s">
        <v>3529</v>
      </c>
    </row>
    <row r="36" spans="1:9" x14ac:dyDescent="0.5">
      <c r="A36" t="s">
        <v>17</v>
      </c>
      <c r="B36" t="s">
        <v>27</v>
      </c>
      <c r="C36" t="s">
        <v>3530</v>
      </c>
      <c r="D36" t="s">
        <v>3531</v>
      </c>
      <c r="E36" s="2">
        <v>-2.1594870411999998</v>
      </c>
      <c r="F36" s="3">
        <v>0</v>
      </c>
      <c r="G36" t="s">
        <v>3457</v>
      </c>
      <c r="H36" t="s">
        <v>3458</v>
      </c>
      <c r="I36" t="s">
        <v>3529</v>
      </c>
    </row>
    <row r="37" spans="1:9" x14ac:dyDescent="0.5">
      <c r="A37" t="s">
        <v>17</v>
      </c>
      <c r="B37" t="s">
        <v>21</v>
      </c>
      <c r="C37" t="s">
        <v>3532</v>
      </c>
      <c r="D37" t="s">
        <v>3533</v>
      </c>
      <c r="E37" s="2">
        <v>-2.1594870411999998</v>
      </c>
      <c r="F37" s="3">
        <v>0</v>
      </c>
      <c r="G37" t="s">
        <v>3457</v>
      </c>
      <c r="H37" t="s">
        <v>3458</v>
      </c>
      <c r="I37" t="s">
        <v>3529</v>
      </c>
    </row>
    <row r="38" spans="1:9" x14ac:dyDescent="0.5">
      <c r="A38" t="s">
        <v>17</v>
      </c>
      <c r="B38" t="s">
        <v>27</v>
      </c>
      <c r="C38" t="s">
        <v>3534</v>
      </c>
      <c r="D38" t="s">
        <v>3535</v>
      </c>
      <c r="E38" s="2">
        <v>-2.1488926952999998</v>
      </c>
      <c r="F38" s="3">
        <v>0</v>
      </c>
      <c r="G38" t="s">
        <v>3536</v>
      </c>
      <c r="H38" t="s">
        <v>3537</v>
      </c>
      <c r="I38" t="s">
        <v>3538</v>
      </c>
    </row>
    <row r="39" spans="1:9" x14ac:dyDescent="0.5">
      <c r="A39" t="s">
        <v>17</v>
      </c>
      <c r="B39" t="s">
        <v>27</v>
      </c>
      <c r="C39" t="s">
        <v>3539</v>
      </c>
      <c r="D39" t="s">
        <v>3540</v>
      </c>
      <c r="E39" s="2">
        <v>-2.1488926952999998</v>
      </c>
      <c r="F39" s="3">
        <v>0</v>
      </c>
      <c r="G39" t="s">
        <v>3536</v>
      </c>
      <c r="H39" t="s">
        <v>3537</v>
      </c>
      <c r="I39" t="s">
        <v>3538</v>
      </c>
    </row>
    <row r="40" spans="1:9" x14ac:dyDescent="0.5">
      <c r="A40" t="s">
        <v>17</v>
      </c>
      <c r="B40" t="s">
        <v>27</v>
      </c>
      <c r="C40" t="s">
        <v>3541</v>
      </c>
      <c r="D40" t="s">
        <v>3542</v>
      </c>
      <c r="E40" s="2">
        <v>-2.1488926952999998</v>
      </c>
      <c r="F40" s="3">
        <v>0</v>
      </c>
      <c r="G40" t="s">
        <v>3536</v>
      </c>
      <c r="H40" t="s">
        <v>3537</v>
      </c>
      <c r="I40" t="s">
        <v>3538</v>
      </c>
    </row>
    <row r="41" spans="1:9" x14ac:dyDescent="0.5">
      <c r="A41" t="s">
        <v>17</v>
      </c>
      <c r="B41" t="s">
        <v>27</v>
      </c>
      <c r="C41" t="s">
        <v>3543</v>
      </c>
      <c r="D41" t="s">
        <v>3544</v>
      </c>
      <c r="E41" s="2">
        <v>-2.1488926952999998</v>
      </c>
      <c r="F41" s="3">
        <v>0</v>
      </c>
      <c r="G41" t="s">
        <v>3536</v>
      </c>
      <c r="H41" t="s">
        <v>3537</v>
      </c>
      <c r="I41" t="s">
        <v>3538</v>
      </c>
    </row>
    <row r="42" spans="1:9" x14ac:dyDescent="0.5">
      <c r="A42" t="s">
        <v>17</v>
      </c>
      <c r="B42" t="s">
        <v>27</v>
      </c>
      <c r="C42" t="s">
        <v>3545</v>
      </c>
      <c r="D42" t="s">
        <v>3546</v>
      </c>
      <c r="E42" s="2">
        <v>-2.1488926952999998</v>
      </c>
      <c r="F42" s="3">
        <v>0</v>
      </c>
      <c r="G42" t="s">
        <v>3536</v>
      </c>
      <c r="H42" t="s">
        <v>3537</v>
      </c>
      <c r="I42" t="s">
        <v>3538</v>
      </c>
    </row>
    <row r="43" spans="1:9" x14ac:dyDescent="0.5">
      <c r="A43" t="s">
        <v>17</v>
      </c>
      <c r="B43" t="s">
        <v>27</v>
      </c>
      <c r="C43" t="s">
        <v>3547</v>
      </c>
      <c r="D43" t="s">
        <v>3548</v>
      </c>
      <c r="E43" s="2">
        <v>-2.1488926952999998</v>
      </c>
      <c r="F43" s="3">
        <v>0</v>
      </c>
      <c r="G43" t="s">
        <v>3536</v>
      </c>
      <c r="H43" t="s">
        <v>3537</v>
      </c>
      <c r="I43" t="s">
        <v>3538</v>
      </c>
    </row>
    <row r="44" spans="1:9" x14ac:dyDescent="0.5">
      <c r="A44" t="s">
        <v>17</v>
      </c>
      <c r="B44" t="s">
        <v>27</v>
      </c>
      <c r="C44" t="s">
        <v>3549</v>
      </c>
      <c r="D44" t="s">
        <v>3550</v>
      </c>
      <c r="E44" s="2">
        <v>-2.1488926952999998</v>
      </c>
      <c r="F44" s="3">
        <v>0</v>
      </c>
      <c r="G44" t="s">
        <v>3536</v>
      </c>
      <c r="H44" t="s">
        <v>3537</v>
      </c>
      <c r="I44" t="s">
        <v>3538</v>
      </c>
    </row>
    <row r="45" spans="1:9" x14ac:dyDescent="0.5">
      <c r="A45" t="s">
        <v>17</v>
      </c>
      <c r="B45" t="s">
        <v>27</v>
      </c>
      <c r="C45" t="s">
        <v>3551</v>
      </c>
      <c r="D45" t="s">
        <v>3552</v>
      </c>
      <c r="E45" s="2">
        <v>-2.0919333488</v>
      </c>
      <c r="F45" s="3">
        <v>0</v>
      </c>
      <c r="G45" t="s">
        <v>3553</v>
      </c>
      <c r="H45" t="s">
        <v>3554</v>
      </c>
      <c r="I45" t="s">
        <v>3555</v>
      </c>
    </row>
    <row r="46" spans="1:9" x14ac:dyDescent="0.5">
      <c r="A46" t="s">
        <v>17</v>
      </c>
      <c r="B46" t="s">
        <v>27</v>
      </c>
      <c r="C46" t="s">
        <v>3556</v>
      </c>
      <c r="D46" t="s">
        <v>3557</v>
      </c>
      <c r="E46" s="2">
        <v>-2.0350185015000002</v>
      </c>
      <c r="F46" s="3">
        <v>0</v>
      </c>
      <c r="G46" t="s">
        <v>3457</v>
      </c>
      <c r="H46" t="s">
        <v>3458</v>
      </c>
      <c r="I46" t="s">
        <v>3558</v>
      </c>
    </row>
    <row r="47" spans="1:9" x14ac:dyDescent="0.5">
      <c r="A47" t="s">
        <v>115</v>
      </c>
      <c r="B47" t="s">
        <v>11</v>
      </c>
      <c r="C47" t="s">
        <v>3559</v>
      </c>
      <c r="D47" t="s">
        <v>3560</v>
      </c>
      <c r="E47" s="2">
        <v>-4.6864247188999997</v>
      </c>
      <c r="F47" s="3">
        <v>-0.64255180649999999</v>
      </c>
      <c r="G47" t="s">
        <v>3561</v>
      </c>
      <c r="H47" t="s">
        <v>3562</v>
      </c>
      <c r="I47" t="s">
        <v>2192</v>
      </c>
    </row>
    <row r="48" spans="1:9" x14ac:dyDescent="0.5">
      <c r="A48" t="s">
        <v>121</v>
      </c>
      <c r="B48" t="s">
        <v>11</v>
      </c>
      <c r="C48" t="s">
        <v>3559</v>
      </c>
      <c r="D48" t="s">
        <v>3560</v>
      </c>
      <c r="E48" s="2">
        <v>-4.6864247188999997</v>
      </c>
      <c r="F48" s="3">
        <v>-0.64255180649999999</v>
      </c>
      <c r="G48" t="s">
        <v>3563</v>
      </c>
      <c r="H48" t="s">
        <v>3564</v>
      </c>
      <c r="I48" t="s">
        <v>1153</v>
      </c>
    </row>
    <row r="49" spans="1:9" x14ac:dyDescent="0.5">
      <c r="A49" t="s">
        <v>121</v>
      </c>
      <c r="B49" t="s">
        <v>11</v>
      </c>
      <c r="C49" t="s">
        <v>3565</v>
      </c>
      <c r="D49" t="s">
        <v>3566</v>
      </c>
      <c r="E49" s="2">
        <v>-2.8262910893000002</v>
      </c>
      <c r="F49" s="3">
        <v>-0.16262941859999999</v>
      </c>
      <c r="G49" t="s">
        <v>3567</v>
      </c>
      <c r="H49" t="s">
        <v>3568</v>
      </c>
      <c r="I49" t="s">
        <v>3216</v>
      </c>
    </row>
    <row r="50" spans="1:9" x14ac:dyDescent="0.5">
      <c r="A50" t="s">
        <v>121</v>
      </c>
      <c r="B50" t="s">
        <v>11</v>
      </c>
      <c r="C50" t="s">
        <v>3569</v>
      </c>
      <c r="D50" t="s">
        <v>3570</v>
      </c>
      <c r="E50" s="2">
        <v>-2.5991122785999998</v>
      </c>
      <c r="F50" s="3">
        <v>-3.9539205500000001E-2</v>
      </c>
      <c r="G50" t="s">
        <v>3571</v>
      </c>
      <c r="H50" t="s">
        <v>3572</v>
      </c>
      <c r="I50" t="s">
        <v>3573</v>
      </c>
    </row>
    <row r="51" spans="1:9" x14ac:dyDescent="0.5">
      <c r="A51" t="s">
        <v>501</v>
      </c>
      <c r="B51" t="s">
        <v>11</v>
      </c>
      <c r="C51" t="s">
        <v>3574</v>
      </c>
      <c r="D51" t="s">
        <v>3575</v>
      </c>
      <c r="E51" s="2">
        <v>-4.1633799198999997</v>
      </c>
      <c r="F51" s="3">
        <v>-0.48823162599999997</v>
      </c>
      <c r="G51" t="s">
        <v>3576</v>
      </c>
      <c r="H51" t="s">
        <v>3577</v>
      </c>
      <c r="I51" t="s">
        <v>1201</v>
      </c>
    </row>
    <row r="52" spans="1:9" x14ac:dyDescent="0.5">
      <c r="A52" t="s">
        <v>507</v>
      </c>
      <c r="B52" t="s">
        <v>11</v>
      </c>
      <c r="C52" t="s">
        <v>3574</v>
      </c>
      <c r="D52" t="s">
        <v>3575</v>
      </c>
      <c r="E52" s="2">
        <v>-4.1633799198999997</v>
      </c>
      <c r="F52" s="3">
        <v>-0.48823162599999997</v>
      </c>
      <c r="G52" t="s">
        <v>3578</v>
      </c>
      <c r="H52" t="s">
        <v>3579</v>
      </c>
      <c r="I52" t="s">
        <v>3580</v>
      </c>
    </row>
    <row r="53" spans="1:9" x14ac:dyDescent="0.5">
      <c r="A53" t="s">
        <v>507</v>
      </c>
      <c r="B53" t="s">
        <v>11</v>
      </c>
      <c r="C53" t="s">
        <v>3581</v>
      </c>
      <c r="D53" t="s">
        <v>3582</v>
      </c>
      <c r="E53" s="2">
        <v>-3.4360149473999999</v>
      </c>
      <c r="F53" s="3">
        <v>-0.41716024779999999</v>
      </c>
      <c r="G53" t="s">
        <v>3583</v>
      </c>
      <c r="H53" t="s">
        <v>3584</v>
      </c>
      <c r="I53" t="s">
        <v>3317</v>
      </c>
    </row>
    <row r="54" spans="1:9" x14ac:dyDescent="0.5">
      <c r="A54" t="s">
        <v>507</v>
      </c>
      <c r="B54" t="s">
        <v>21</v>
      </c>
      <c r="C54" t="s">
        <v>3585</v>
      </c>
      <c r="D54" t="s">
        <v>3586</v>
      </c>
      <c r="E54" s="2">
        <v>-3.2129428397000002</v>
      </c>
      <c r="F54" s="3">
        <v>-0.31949104639999998</v>
      </c>
      <c r="G54" t="s">
        <v>3587</v>
      </c>
      <c r="H54" t="s">
        <v>3588</v>
      </c>
      <c r="I54" t="s">
        <v>3589</v>
      </c>
    </row>
    <row r="55" spans="1:9" x14ac:dyDescent="0.5">
      <c r="A55" t="s">
        <v>507</v>
      </c>
      <c r="B55" t="s">
        <v>11</v>
      </c>
      <c r="C55" t="s">
        <v>3590</v>
      </c>
      <c r="D55" t="s">
        <v>3591</v>
      </c>
      <c r="E55" s="2">
        <v>-3.0596603707000001</v>
      </c>
      <c r="F55" s="3">
        <v>-0.24623637970000001</v>
      </c>
      <c r="G55" t="s">
        <v>3592</v>
      </c>
      <c r="H55" t="s">
        <v>3593</v>
      </c>
      <c r="I55" t="s">
        <v>500</v>
      </c>
    </row>
    <row r="56" spans="1:9" x14ac:dyDescent="0.5">
      <c r="A56" t="s">
        <v>507</v>
      </c>
      <c r="B56" t="s">
        <v>11</v>
      </c>
      <c r="C56" t="s">
        <v>3594</v>
      </c>
      <c r="D56" t="s">
        <v>3595</v>
      </c>
      <c r="E56" s="2">
        <v>-2.7748978273999998</v>
      </c>
      <c r="F56" s="3">
        <v>-0.15507430489999999</v>
      </c>
      <c r="G56" t="s">
        <v>3596</v>
      </c>
      <c r="H56" t="s">
        <v>3597</v>
      </c>
      <c r="I56" t="s">
        <v>3242</v>
      </c>
    </row>
    <row r="57" spans="1:9" x14ac:dyDescent="0.5">
      <c r="A57" t="s">
        <v>507</v>
      </c>
      <c r="B57" t="s">
        <v>11</v>
      </c>
      <c r="C57" t="s">
        <v>3598</v>
      </c>
      <c r="D57" t="s">
        <v>3599</v>
      </c>
      <c r="E57" s="2">
        <v>-2.7748978273999998</v>
      </c>
      <c r="F57" s="3">
        <v>-0.15507430489999999</v>
      </c>
      <c r="G57" t="s">
        <v>3600</v>
      </c>
      <c r="H57" t="s">
        <v>3601</v>
      </c>
      <c r="I57" t="s">
        <v>3242</v>
      </c>
    </row>
    <row r="58" spans="1:9" x14ac:dyDescent="0.5">
      <c r="A58" t="s">
        <v>507</v>
      </c>
      <c r="B58" t="s">
        <v>27</v>
      </c>
      <c r="C58" t="s">
        <v>3602</v>
      </c>
      <c r="D58" t="s">
        <v>3603</v>
      </c>
      <c r="E58" s="2">
        <v>-2.3760029808000001</v>
      </c>
      <c r="F58" s="3">
        <v>0</v>
      </c>
      <c r="G58" t="s">
        <v>3604</v>
      </c>
      <c r="H58" t="s">
        <v>3605</v>
      </c>
      <c r="I58" t="s">
        <v>3606</v>
      </c>
    </row>
    <row r="59" spans="1:9" x14ac:dyDescent="0.5">
      <c r="A59" t="s">
        <v>507</v>
      </c>
      <c r="B59" t="s">
        <v>11</v>
      </c>
      <c r="C59" t="s">
        <v>3607</v>
      </c>
      <c r="D59" t="s">
        <v>3608</v>
      </c>
      <c r="E59" s="2">
        <v>-2.2974784374000001</v>
      </c>
      <c r="F59" s="3">
        <v>0</v>
      </c>
      <c r="G59" t="s">
        <v>3592</v>
      </c>
      <c r="H59" t="s">
        <v>3593</v>
      </c>
      <c r="I59" t="s">
        <v>3609</v>
      </c>
    </row>
    <row r="60" spans="1:9" x14ac:dyDescent="0.5">
      <c r="A60" t="s">
        <v>507</v>
      </c>
      <c r="B60" t="s">
        <v>27</v>
      </c>
      <c r="C60" t="s">
        <v>3610</v>
      </c>
      <c r="D60" t="s">
        <v>3611</v>
      </c>
      <c r="E60" s="2">
        <v>-2.1594870411999998</v>
      </c>
      <c r="F60" s="3">
        <v>0</v>
      </c>
      <c r="G60" t="s">
        <v>3612</v>
      </c>
      <c r="H60" t="s">
        <v>3613</v>
      </c>
      <c r="I60" t="s">
        <v>3529</v>
      </c>
    </row>
    <row r="61" spans="1:9" x14ac:dyDescent="0.5">
      <c r="A61" t="s">
        <v>507</v>
      </c>
      <c r="B61" t="s">
        <v>11</v>
      </c>
      <c r="C61" t="s">
        <v>3614</v>
      </c>
      <c r="D61" t="s">
        <v>3615</v>
      </c>
      <c r="E61" s="2">
        <v>-2.1488926952999998</v>
      </c>
      <c r="F61" s="3">
        <v>0</v>
      </c>
      <c r="G61" t="s">
        <v>3616</v>
      </c>
      <c r="H61" t="s">
        <v>3617</v>
      </c>
      <c r="I61" t="s">
        <v>3538</v>
      </c>
    </row>
    <row r="62" spans="1:9" x14ac:dyDescent="0.5">
      <c r="A62" t="s">
        <v>507</v>
      </c>
      <c r="B62" t="s">
        <v>11</v>
      </c>
      <c r="C62" t="s">
        <v>3618</v>
      </c>
      <c r="D62" t="s">
        <v>3619</v>
      </c>
      <c r="E62" s="2">
        <v>-2.1488926952999998</v>
      </c>
      <c r="F62" s="3">
        <v>0</v>
      </c>
      <c r="G62" t="s">
        <v>3620</v>
      </c>
      <c r="H62" t="s">
        <v>3621</v>
      </c>
      <c r="I62" t="s">
        <v>3538</v>
      </c>
    </row>
    <row r="63" spans="1:9" x14ac:dyDescent="0.5">
      <c r="A63" t="s">
        <v>507</v>
      </c>
      <c r="B63" t="s">
        <v>48</v>
      </c>
      <c r="C63" t="s">
        <v>3622</v>
      </c>
      <c r="D63" t="s">
        <v>3623</v>
      </c>
      <c r="E63" s="2">
        <v>-2.0350185015000002</v>
      </c>
      <c r="F63" s="3">
        <v>0</v>
      </c>
      <c r="G63" t="s">
        <v>3624</v>
      </c>
      <c r="H63" t="s">
        <v>3625</v>
      </c>
      <c r="I63" t="s">
        <v>3558</v>
      </c>
    </row>
    <row r="64" spans="1:9" x14ac:dyDescent="0.5">
      <c r="A64" t="s">
        <v>507</v>
      </c>
      <c r="B64" t="s">
        <v>11</v>
      </c>
      <c r="C64" t="s">
        <v>3626</v>
      </c>
      <c r="D64" t="s">
        <v>3627</v>
      </c>
      <c r="E64" s="2">
        <v>-2.01432002</v>
      </c>
      <c r="F64" s="3">
        <v>0</v>
      </c>
      <c r="G64" t="s">
        <v>3628</v>
      </c>
      <c r="H64" t="s">
        <v>3629</v>
      </c>
      <c r="I64" t="s">
        <v>3630</v>
      </c>
    </row>
    <row r="65" spans="1:9" x14ac:dyDescent="0.5">
      <c r="A65" t="s">
        <v>515</v>
      </c>
      <c r="B65" t="s">
        <v>27</v>
      </c>
      <c r="C65" t="s">
        <v>3631</v>
      </c>
      <c r="D65" t="s">
        <v>3632</v>
      </c>
      <c r="E65" s="2">
        <v>-4.1341645296999996</v>
      </c>
      <c r="F65" s="3">
        <v>-0.48823162599999997</v>
      </c>
      <c r="G65" t="s">
        <v>3633</v>
      </c>
      <c r="H65" t="s">
        <v>3634</v>
      </c>
      <c r="I65" t="s">
        <v>3635</v>
      </c>
    </row>
    <row r="66" spans="1:9" x14ac:dyDescent="0.5">
      <c r="A66" t="s">
        <v>521</v>
      </c>
      <c r="B66" t="s">
        <v>27</v>
      </c>
      <c r="C66" t="s">
        <v>3631</v>
      </c>
      <c r="D66" t="s">
        <v>3632</v>
      </c>
      <c r="E66" s="2">
        <v>-4.1341645296999996</v>
      </c>
      <c r="F66" s="3">
        <v>-0.48823162599999997</v>
      </c>
      <c r="G66" t="s">
        <v>3636</v>
      </c>
      <c r="H66" t="s">
        <v>3637</v>
      </c>
      <c r="I66" t="s">
        <v>2562</v>
      </c>
    </row>
    <row r="67" spans="1:9" x14ac:dyDescent="0.5">
      <c r="A67" t="s">
        <v>521</v>
      </c>
      <c r="B67" t="s">
        <v>48</v>
      </c>
      <c r="C67" t="s">
        <v>3638</v>
      </c>
      <c r="D67" t="s">
        <v>3639</v>
      </c>
      <c r="E67" s="2">
        <v>-3.8625288788000001</v>
      </c>
      <c r="F67" s="3">
        <v>-0.41716024779999999</v>
      </c>
      <c r="G67" t="s">
        <v>3640</v>
      </c>
      <c r="H67" t="s">
        <v>3641</v>
      </c>
      <c r="I67" t="s">
        <v>3642</v>
      </c>
    </row>
    <row r="68" spans="1:9" x14ac:dyDescent="0.5">
      <c r="A68" t="s">
        <v>521</v>
      </c>
      <c r="B68" t="s">
        <v>21</v>
      </c>
      <c r="C68" t="s">
        <v>3643</v>
      </c>
      <c r="D68" t="s">
        <v>3644</v>
      </c>
      <c r="E68" s="2">
        <v>-3.6343517565000001</v>
      </c>
      <c r="F68" s="3">
        <v>-0.41716024779999999</v>
      </c>
      <c r="G68" t="s">
        <v>3640</v>
      </c>
      <c r="H68" t="s">
        <v>3641</v>
      </c>
      <c r="I68" t="s">
        <v>3645</v>
      </c>
    </row>
    <row r="69" spans="1:9" x14ac:dyDescent="0.5">
      <c r="A69" t="s">
        <v>521</v>
      </c>
      <c r="B69" t="s">
        <v>697</v>
      </c>
      <c r="C69" t="s">
        <v>3646</v>
      </c>
      <c r="D69" t="s">
        <v>3647</v>
      </c>
      <c r="E69" s="2">
        <v>-3.419640475</v>
      </c>
      <c r="F69" s="3">
        <v>-0.41716024779999999</v>
      </c>
      <c r="G69" t="s">
        <v>3648</v>
      </c>
      <c r="H69" t="s">
        <v>3649</v>
      </c>
      <c r="I69" t="s">
        <v>2577</v>
      </c>
    </row>
    <row r="70" spans="1:9" x14ac:dyDescent="0.5">
      <c r="A70" t="s">
        <v>521</v>
      </c>
      <c r="B70" t="s">
        <v>27</v>
      </c>
      <c r="C70" t="s">
        <v>3650</v>
      </c>
      <c r="D70" t="s">
        <v>3651</v>
      </c>
      <c r="E70" s="2">
        <v>-3.3387401876</v>
      </c>
      <c r="F70" s="3">
        <v>-0.38283407149999998</v>
      </c>
      <c r="G70" t="s">
        <v>3652</v>
      </c>
      <c r="H70" t="s">
        <v>3653</v>
      </c>
      <c r="I70" t="s">
        <v>642</v>
      </c>
    </row>
    <row r="71" spans="1:9" x14ac:dyDescent="0.5">
      <c r="A71" t="s">
        <v>521</v>
      </c>
      <c r="B71" t="s">
        <v>27</v>
      </c>
      <c r="C71" t="s">
        <v>3654</v>
      </c>
      <c r="D71" t="s">
        <v>3655</v>
      </c>
      <c r="E71" s="2">
        <v>-3.0596603707000001</v>
      </c>
      <c r="F71" s="3">
        <v>-0.24623637970000001</v>
      </c>
      <c r="G71" t="s">
        <v>3656</v>
      </c>
      <c r="H71" t="s">
        <v>3657</v>
      </c>
      <c r="I71" t="s">
        <v>500</v>
      </c>
    </row>
    <row r="72" spans="1:9" x14ac:dyDescent="0.5">
      <c r="A72" t="s">
        <v>521</v>
      </c>
      <c r="B72" t="s">
        <v>27</v>
      </c>
      <c r="C72" t="s">
        <v>3658</v>
      </c>
      <c r="D72" t="s">
        <v>3659</v>
      </c>
      <c r="E72" s="2">
        <v>-2.8262910893000002</v>
      </c>
      <c r="F72" s="3">
        <v>-0.16262941859999999</v>
      </c>
      <c r="G72" t="s">
        <v>3656</v>
      </c>
      <c r="H72" t="s">
        <v>3657</v>
      </c>
      <c r="I72" t="s">
        <v>3216</v>
      </c>
    </row>
    <row r="73" spans="1:9" x14ac:dyDescent="0.5">
      <c r="A73" t="s">
        <v>521</v>
      </c>
      <c r="B73" t="s">
        <v>697</v>
      </c>
      <c r="C73" t="s">
        <v>3660</v>
      </c>
      <c r="D73" t="s">
        <v>3661</v>
      </c>
      <c r="E73" s="2">
        <v>-2.7737598443000002</v>
      </c>
      <c r="F73" s="3">
        <v>-0.15507430489999999</v>
      </c>
      <c r="G73" t="s">
        <v>3662</v>
      </c>
      <c r="H73" t="s">
        <v>3663</v>
      </c>
      <c r="I73" t="s">
        <v>3463</v>
      </c>
    </row>
    <row r="74" spans="1:9" x14ac:dyDescent="0.5">
      <c r="A74" t="s">
        <v>521</v>
      </c>
      <c r="B74" t="s">
        <v>27</v>
      </c>
      <c r="C74" t="s">
        <v>3664</v>
      </c>
      <c r="D74" t="s">
        <v>3665</v>
      </c>
      <c r="E74" s="2">
        <v>-2.4518109048999999</v>
      </c>
      <c r="F74" s="3">
        <v>0</v>
      </c>
      <c r="G74" t="s">
        <v>3656</v>
      </c>
      <c r="H74" t="s">
        <v>3657</v>
      </c>
      <c r="I74" t="s">
        <v>3490</v>
      </c>
    </row>
    <row r="75" spans="1:9" x14ac:dyDescent="0.5">
      <c r="A75" t="s">
        <v>521</v>
      </c>
      <c r="B75" t="s">
        <v>27</v>
      </c>
      <c r="C75" t="s">
        <v>3666</v>
      </c>
      <c r="D75" t="s">
        <v>3667</v>
      </c>
      <c r="E75" s="2">
        <v>-2.4518109048999999</v>
      </c>
      <c r="F75" s="3">
        <v>0</v>
      </c>
      <c r="G75" t="s">
        <v>3656</v>
      </c>
      <c r="H75" t="s">
        <v>3657</v>
      </c>
      <c r="I75" t="s">
        <v>3490</v>
      </c>
    </row>
    <row r="76" spans="1:9" x14ac:dyDescent="0.5">
      <c r="A76" t="s">
        <v>521</v>
      </c>
      <c r="B76" t="s">
        <v>27</v>
      </c>
      <c r="C76" t="s">
        <v>3668</v>
      </c>
      <c r="D76" t="s">
        <v>3669</v>
      </c>
      <c r="E76" s="2">
        <v>-2.371386717</v>
      </c>
      <c r="F76" s="3">
        <v>0</v>
      </c>
      <c r="G76" t="s">
        <v>3670</v>
      </c>
      <c r="H76" t="s">
        <v>3671</v>
      </c>
      <c r="I76" t="s">
        <v>3672</v>
      </c>
    </row>
    <row r="77" spans="1:9" x14ac:dyDescent="0.5">
      <c r="A77" t="s">
        <v>521</v>
      </c>
      <c r="B77" t="s">
        <v>27</v>
      </c>
      <c r="C77" t="s">
        <v>3673</v>
      </c>
      <c r="D77" t="s">
        <v>3674</v>
      </c>
      <c r="E77" s="2">
        <v>-2.371386717</v>
      </c>
      <c r="F77" s="3">
        <v>0</v>
      </c>
      <c r="G77" t="s">
        <v>3675</v>
      </c>
      <c r="H77" t="s">
        <v>3676</v>
      </c>
      <c r="I77" t="s">
        <v>3672</v>
      </c>
    </row>
    <row r="78" spans="1:9" x14ac:dyDescent="0.5">
      <c r="A78" t="s">
        <v>521</v>
      </c>
      <c r="B78" t="s">
        <v>27</v>
      </c>
      <c r="C78" t="s">
        <v>3677</v>
      </c>
      <c r="D78" t="s">
        <v>3678</v>
      </c>
      <c r="E78" s="2">
        <v>-2.371386717</v>
      </c>
      <c r="F78" s="3">
        <v>0</v>
      </c>
      <c r="G78" t="s">
        <v>3675</v>
      </c>
      <c r="H78" t="s">
        <v>3676</v>
      </c>
      <c r="I78" t="s">
        <v>3672</v>
      </c>
    </row>
    <row r="79" spans="1:9" x14ac:dyDescent="0.5">
      <c r="A79" t="s">
        <v>521</v>
      </c>
      <c r="B79" t="s">
        <v>27</v>
      </c>
      <c r="C79" t="s">
        <v>3679</v>
      </c>
      <c r="D79" t="s">
        <v>3680</v>
      </c>
      <c r="E79" s="2">
        <v>-2.371386717</v>
      </c>
      <c r="F79" s="3">
        <v>0</v>
      </c>
      <c r="G79" t="s">
        <v>3675</v>
      </c>
      <c r="H79" t="s">
        <v>3676</v>
      </c>
      <c r="I79" t="s">
        <v>3672</v>
      </c>
    </row>
    <row r="80" spans="1:9" x14ac:dyDescent="0.5">
      <c r="A80" t="s">
        <v>521</v>
      </c>
      <c r="B80" t="s">
        <v>27</v>
      </c>
      <c r="C80" t="s">
        <v>3681</v>
      </c>
      <c r="D80" t="s">
        <v>3682</v>
      </c>
      <c r="E80" s="2">
        <v>-2.371386717</v>
      </c>
      <c r="F80" s="3">
        <v>0</v>
      </c>
      <c r="G80" t="s">
        <v>3675</v>
      </c>
      <c r="H80" t="s">
        <v>3676</v>
      </c>
      <c r="I80" t="s">
        <v>3672</v>
      </c>
    </row>
    <row r="81" spans="1:9" x14ac:dyDescent="0.5">
      <c r="A81" t="s">
        <v>521</v>
      </c>
      <c r="B81" t="s">
        <v>21</v>
      </c>
      <c r="C81" t="s">
        <v>3683</v>
      </c>
      <c r="D81" t="s">
        <v>3684</v>
      </c>
      <c r="E81" s="2">
        <v>-2.3237472343999999</v>
      </c>
      <c r="F81" s="3">
        <v>0</v>
      </c>
      <c r="G81" t="s">
        <v>3685</v>
      </c>
      <c r="H81" t="s">
        <v>3686</v>
      </c>
      <c r="I81" t="s">
        <v>3687</v>
      </c>
    </row>
    <row r="82" spans="1:9" x14ac:dyDescent="0.5">
      <c r="A82" t="s">
        <v>521</v>
      </c>
      <c r="B82" t="s">
        <v>27</v>
      </c>
      <c r="C82" t="s">
        <v>3688</v>
      </c>
      <c r="D82" t="s">
        <v>3689</v>
      </c>
      <c r="E82" s="2">
        <v>-2.2097355188000001</v>
      </c>
      <c r="F82" s="3">
        <v>0</v>
      </c>
      <c r="G82" t="s">
        <v>3690</v>
      </c>
      <c r="H82" t="s">
        <v>3691</v>
      </c>
      <c r="I82" t="s">
        <v>3692</v>
      </c>
    </row>
    <row r="83" spans="1:9" x14ac:dyDescent="0.5">
      <c r="A83" t="s">
        <v>521</v>
      </c>
      <c r="B83" t="s">
        <v>697</v>
      </c>
      <c r="C83" t="s">
        <v>3693</v>
      </c>
      <c r="D83" t="s">
        <v>3694</v>
      </c>
      <c r="E83" s="2">
        <v>-2.1594870411999998</v>
      </c>
      <c r="F83" s="3">
        <v>0</v>
      </c>
      <c r="G83" t="s">
        <v>3695</v>
      </c>
      <c r="H83" t="s">
        <v>3696</v>
      </c>
      <c r="I83" t="s">
        <v>3529</v>
      </c>
    </row>
    <row r="84" spans="1:9" x14ac:dyDescent="0.5">
      <c r="A84" t="s">
        <v>521</v>
      </c>
      <c r="B84" t="s">
        <v>27</v>
      </c>
      <c r="C84" t="s">
        <v>3697</v>
      </c>
      <c r="D84" t="s">
        <v>3698</v>
      </c>
      <c r="E84" s="2">
        <v>-2.1594870411999998</v>
      </c>
      <c r="F84" s="3">
        <v>0</v>
      </c>
      <c r="G84" t="s">
        <v>3656</v>
      </c>
      <c r="H84" t="s">
        <v>3657</v>
      </c>
      <c r="I84" t="s">
        <v>3529</v>
      </c>
    </row>
    <row r="85" spans="1:9" x14ac:dyDescent="0.5">
      <c r="A85" t="s">
        <v>521</v>
      </c>
      <c r="B85" t="s">
        <v>27</v>
      </c>
      <c r="C85" t="s">
        <v>3699</v>
      </c>
      <c r="D85" t="s">
        <v>3700</v>
      </c>
      <c r="E85" s="2">
        <v>-2.1488926952999998</v>
      </c>
      <c r="F85" s="3">
        <v>0</v>
      </c>
      <c r="G85" t="s">
        <v>3675</v>
      </c>
      <c r="H85" t="s">
        <v>3676</v>
      </c>
      <c r="I85" t="s">
        <v>3538</v>
      </c>
    </row>
    <row r="86" spans="1:9" x14ac:dyDescent="0.5">
      <c r="A86" t="s">
        <v>521</v>
      </c>
      <c r="B86" t="s">
        <v>27</v>
      </c>
      <c r="C86" t="s">
        <v>3701</v>
      </c>
      <c r="D86" t="s">
        <v>3702</v>
      </c>
      <c r="E86" s="2">
        <v>-2.1488926952999998</v>
      </c>
      <c r="F86" s="3">
        <v>0</v>
      </c>
      <c r="G86" t="s">
        <v>3675</v>
      </c>
      <c r="H86" t="s">
        <v>3676</v>
      </c>
      <c r="I86" t="s">
        <v>3538</v>
      </c>
    </row>
    <row r="87" spans="1:9" x14ac:dyDescent="0.5">
      <c r="A87" t="s">
        <v>521</v>
      </c>
      <c r="B87" t="s">
        <v>27</v>
      </c>
      <c r="C87" t="s">
        <v>3703</v>
      </c>
      <c r="D87" t="s">
        <v>3704</v>
      </c>
      <c r="E87" s="2">
        <v>-2.1488926952999998</v>
      </c>
      <c r="F87" s="3">
        <v>0</v>
      </c>
      <c r="G87" t="s">
        <v>3675</v>
      </c>
      <c r="H87" t="s">
        <v>3676</v>
      </c>
      <c r="I87" t="s">
        <v>3538</v>
      </c>
    </row>
    <row r="88" spans="1:9" x14ac:dyDescent="0.5">
      <c r="A88" t="s">
        <v>521</v>
      </c>
      <c r="B88" t="s">
        <v>27</v>
      </c>
      <c r="C88" t="s">
        <v>3705</v>
      </c>
      <c r="D88" t="s">
        <v>3706</v>
      </c>
      <c r="E88" s="2">
        <v>-2.1488926952999998</v>
      </c>
      <c r="F88" s="3">
        <v>0</v>
      </c>
      <c r="G88" t="s">
        <v>3675</v>
      </c>
      <c r="H88" t="s">
        <v>3676</v>
      </c>
      <c r="I88" t="s">
        <v>3538</v>
      </c>
    </row>
    <row r="89" spans="1:9" x14ac:dyDescent="0.5">
      <c r="A89" t="s">
        <v>521</v>
      </c>
      <c r="B89" t="s">
        <v>27</v>
      </c>
      <c r="C89" t="s">
        <v>3707</v>
      </c>
      <c r="D89" t="s">
        <v>3708</v>
      </c>
      <c r="E89" s="2">
        <v>-2.1488926952999998</v>
      </c>
      <c r="F89" s="3">
        <v>0</v>
      </c>
      <c r="G89" t="s">
        <v>3675</v>
      </c>
      <c r="H89" t="s">
        <v>3676</v>
      </c>
      <c r="I89" t="s">
        <v>3538</v>
      </c>
    </row>
    <row r="90" spans="1:9" x14ac:dyDescent="0.5">
      <c r="A90" t="s">
        <v>521</v>
      </c>
      <c r="B90" t="s">
        <v>27</v>
      </c>
      <c r="C90" t="s">
        <v>3709</v>
      </c>
      <c r="D90" t="s">
        <v>3710</v>
      </c>
      <c r="E90" s="2">
        <v>-2.1488926952999998</v>
      </c>
      <c r="F90" s="3">
        <v>0</v>
      </c>
      <c r="G90" t="s">
        <v>3675</v>
      </c>
      <c r="H90" t="s">
        <v>3676</v>
      </c>
      <c r="I90" t="s">
        <v>3538</v>
      </c>
    </row>
    <row r="91" spans="1:9" x14ac:dyDescent="0.5">
      <c r="A91" t="s">
        <v>521</v>
      </c>
      <c r="B91" t="s">
        <v>27</v>
      </c>
      <c r="C91" t="s">
        <v>3711</v>
      </c>
      <c r="D91" t="s">
        <v>3712</v>
      </c>
      <c r="E91" s="2">
        <v>-2.0832681839</v>
      </c>
      <c r="F91" s="3">
        <v>0</v>
      </c>
      <c r="G91" t="s">
        <v>3713</v>
      </c>
      <c r="H91" t="s">
        <v>3714</v>
      </c>
      <c r="I91" t="s">
        <v>3715</v>
      </c>
    </row>
    <row r="92" spans="1:9" x14ac:dyDescent="0.5">
      <c r="A92" t="s">
        <v>569</v>
      </c>
      <c r="B92" t="s">
        <v>11</v>
      </c>
      <c r="C92" t="s">
        <v>3716</v>
      </c>
      <c r="D92" t="s">
        <v>3717</v>
      </c>
      <c r="E92" s="2">
        <v>-3.8513749150000001</v>
      </c>
      <c r="F92" s="3">
        <v>-0.41716024779999999</v>
      </c>
      <c r="G92" t="s">
        <v>3718</v>
      </c>
      <c r="H92" t="s">
        <v>3719</v>
      </c>
      <c r="I92" t="s">
        <v>3720</v>
      </c>
    </row>
    <row r="93" spans="1:9" x14ac:dyDescent="0.5">
      <c r="A93" t="s">
        <v>575</v>
      </c>
      <c r="B93" t="s">
        <v>11</v>
      </c>
      <c r="C93" t="s">
        <v>3716</v>
      </c>
      <c r="D93" t="s">
        <v>3717</v>
      </c>
      <c r="E93" s="2">
        <v>-3.8513749150000001</v>
      </c>
      <c r="F93" s="3">
        <v>-0.41716024779999999</v>
      </c>
      <c r="G93" t="s">
        <v>3721</v>
      </c>
      <c r="H93" t="s">
        <v>3722</v>
      </c>
      <c r="I93" t="s">
        <v>3723</v>
      </c>
    </row>
    <row r="94" spans="1:9" x14ac:dyDescent="0.5">
      <c r="A94" t="s">
        <v>575</v>
      </c>
      <c r="B94" t="s">
        <v>11</v>
      </c>
      <c r="C94" t="s">
        <v>3724</v>
      </c>
      <c r="D94" t="s">
        <v>3725</v>
      </c>
      <c r="E94" s="2">
        <v>-3.5474282970000002</v>
      </c>
      <c r="F94" s="3">
        <v>-0.41716024779999999</v>
      </c>
      <c r="G94" t="s">
        <v>3726</v>
      </c>
      <c r="H94" t="s">
        <v>3727</v>
      </c>
      <c r="I94" t="s">
        <v>3728</v>
      </c>
    </row>
    <row r="95" spans="1:9" x14ac:dyDescent="0.5">
      <c r="A95" t="s">
        <v>575</v>
      </c>
      <c r="B95" t="s">
        <v>11</v>
      </c>
      <c r="C95" t="s">
        <v>3729</v>
      </c>
      <c r="D95" t="s">
        <v>3730</v>
      </c>
      <c r="E95" s="2">
        <v>-3.5180980425000001</v>
      </c>
      <c r="F95" s="3">
        <v>-0.41716024779999999</v>
      </c>
      <c r="G95" t="s">
        <v>3731</v>
      </c>
      <c r="H95" t="s">
        <v>3732</v>
      </c>
      <c r="I95" t="s">
        <v>3733</v>
      </c>
    </row>
    <row r="96" spans="1:9" x14ac:dyDescent="0.5">
      <c r="A96" t="s">
        <v>575</v>
      </c>
      <c r="B96" t="s">
        <v>11</v>
      </c>
      <c r="C96" t="s">
        <v>3734</v>
      </c>
      <c r="D96" t="s">
        <v>3735</v>
      </c>
      <c r="E96" s="2">
        <v>-3.2005568078</v>
      </c>
      <c r="F96" s="3">
        <v>-0.31949104639999998</v>
      </c>
      <c r="G96" t="s">
        <v>3736</v>
      </c>
      <c r="H96" t="s">
        <v>3737</v>
      </c>
      <c r="I96" t="s">
        <v>3738</v>
      </c>
    </row>
    <row r="97" spans="1:9" x14ac:dyDescent="0.5">
      <c r="A97" t="s">
        <v>575</v>
      </c>
      <c r="B97" t="s">
        <v>11</v>
      </c>
      <c r="C97" t="s">
        <v>3739</v>
      </c>
      <c r="D97" t="s">
        <v>3740</v>
      </c>
      <c r="E97" s="2">
        <v>-2.3676624277</v>
      </c>
      <c r="F97" s="3">
        <v>0</v>
      </c>
      <c r="G97" t="s">
        <v>3741</v>
      </c>
      <c r="H97" t="s">
        <v>3742</v>
      </c>
      <c r="I97" t="s">
        <v>3743</v>
      </c>
    </row>
    <row r="98" spans="1:9" x14ac:dyDescent="0.5">
      <c r="A98" t="s">
        <v>575</v>
      </c>
      <c r="B98" t="s">
        <v>11</v>
      </c>
      <c r="C98" t="s">
        <v>3744</v>
      </c>
      <c r="D98" t="s">
        <v>3745</v>
      </c>
      <c r="E98" s="2">
        <v>-2.1273707302</v>
      </c>
      <c r="F98" s="3">
        <v>0</v>
      </c>
      <c r="G98" t="s">
        <v>3746</v>
      </c>
      <c r="H98" t="s">
        <v>3747</v>
      </c>
      <c r="I98" t="s">
        <v>3748</v>
      </c>
    </row>
    <row r="99" spans="1:9" x14ac:dyDescent="0.5">
      <c r="A99" t="s">
        <v>575</v>
      </c>
      <c r="B99" t="s">
        <v>11</v>
      </c>
      <c r="C99" t="s">
        <v>3749</v>
      </c>
      <c r="D99" t="s">
        <v>3750</v>
      </c>
      <c r="E99" s="2">
        <v>-2.1273707302</v>
      </c>
      <c r="F99" s="3">
        <v>0</v>
      </c>
      <c r="G99" t="s">
        <v>3746</v>
      </c>
      <c r="H99" t="s">
        <v>3747</v>
      </c>
      <c r="I99" t="s">
        <v>3748</v>
      </c>
    </row>
    <row r="100" spans="1:9" x14ac:dyDescent="0.5">
      <c r="A100" t="s">
        <v>575</v>
      </c>
      <c r="B100" t="s">
        <v>11</v>
      </c>
      <c r="C100" t="s">
        <v>3751</v>
      </c>
      <c r="D100" t="s">
        <v>3752</v>
      </c>
      <c r="E100" s="2">
        <v>-2.0548005509</v>
      </c>
      <c r="F100" s="3">
        <v>0</v>
      </c>
      <c r="G100" t="s">
        <v>3753</v>
      </c>
      <c r="H100" t="s">
        <v>3754</v>
      </c>
      <c r="I100" t="s">
        <v>3755</v>
      </c>
    </row>
    <row r="101" spans="1:9" x14ac:dyDescent="0.5">
      <c r="A101" t="s">
        <v>575</v>
      </c>
      <c r="B101" t="s">
        <v>11</v>
      </c>
      <c r="C101" t="s">
        <v>3756</v>
      </c>
      <c r="D101" t="s">
        <v>3757</v>
      </c>
      <c r="E101" s="2">
        <v>-2.01432002</v>
      </c>
      <c r="F101" s="3">
        <v>0</v>
      </c>
      <c r="G101" t="s">
        <v>3758</v>
      </c>
      <c r="H101" t="s">
        <v>3759</v>
      </c>
      <c r="I101" t="s">
        <v>3630</v>
      </c>
    </row>
    <row r="102" spans="1:9" x14ac:dyDescent="0.5">
      <c r="A102" t="s">
        <v>664</v>
      </c>
      <c r="B102" t="s">
        <v>11</v>
      </c>
      <c r="C102" t="s">
        <v>3760</v>
      </c>
      <c r="D102" t="s">
        <v>3761</v>
      </c>
      <c r="E102" s="2">
        <v>-3.7452218288000001</v>
      </c>
      <c r="F102" s="3">
        <v>-0.41716024779999999</v>
      </c>
      <c r="G102" t="s">
        <v>3762</v>
      </c>
      <c r="H102" t="s">
        <v>3763</v>
      </c>
      <c r="I102" t="s">
        <v>2885</v>
      </c>
    </row>
    <row r="103" spans="1:9" x14ac:dyDescent="0.5">
      <c r="A103" t="s">
        <v>670</v>
      </c>
      <c r="B103" t="s">
        <v>11</v>
      </c>
      <c r="C103" t="s">
        <v>3760</v>
      </c>
      <c r="D103" t="s">
        <v>3761</v>
      </c>
      <c r="E103" s="2">
        <v>-3.7452218288000001</v>
      </c>
      <c r="F103" s="3">
        <v>-0.41716024779999999</v>
      </c>
      <c r="G103" t="s">
        <v>3764</v>
      </c>
      <c r="H103" t="s">
        <v>3765</v>
      </c>
      <c r="I103" t="s">
        <v>850</v>
      </c>
    </row>
    <row r="104" spans="1:9" x14ac:dyDescent="0.5">
      <c r="A104" t="s">
        <v>670</v>
      </c>
      <c r="B104" t="s">
        <v>11</v>
      </c>
      <c r="C104" t="s">
        <v>3766</v>
      </c>
      <c r="D104" t="s">
        <v>3767</v>
      </c>
      <c r="E104" s="2">
        <v>-3.6847204272999998</v>
      </c>
      <c r="F104" s="3">
        <v>-0.41716024779999999</v>
      </c>
      <c r="G104" t="s">
        <v>3768</v>
      </c>
      <c r="H104" t="s">
        <v>3769</v>
      </c>
      <c r="I104" t="s">
        <v>1029</v>
      </c>
    </row>
    <row r="105" spans="1:9" x14ac:dyDescent="0.5">
      <c r="A105" t="s">
        <v>670</v>
      </c>
      <c r="B105" t="s">
        <v>11</v>
      </c>
      <c r="C105" t="s">
        <v>3770</v>
      </c>
      <c r="D105" t="s">
        <v>3771</v>
      </c>
      <c r="E105" s="2">
        <v>-3.6103844519999999</v>
      </c>
      <c r="F105" s="3">
        <v>-0.41716024779999999</v>
      </c>
      <c r="G105" t="s">
        <v>3772</v>
      </c>
      <c r="H105" t="s">
        <v>3773</v>
      </c>
      <c r="I105" t="s">
        <v>77</v>
      </c>
    </row>
    <row r="106" spans="1:9" x14ac:dyDescent="0.5">
      <c r="A106" t="s">
        <v>670</v>
      </c>
      <c r="B106" t="s">
        <v>11</v>
      </c>
      <c r="C106" t="s">
        <v>3774</v>
      </c>
      <c r="D106" t="s">
        <v>3775</v>
      </c>
      <c r="E106" s="2">
        <v>-3.4970012223000002</v>
      </c>
      <c r="F106" s="3">
        <v>-0.41716024779999999</v>
      </c>
      <c r="G106" t="s">
        <v>3776</v>
      </c>
      <c r="H106" t="s">
        <v>3777</v>
      </c>
      <c r="I106" t="s">
        <v>860</v>
      </c>
    </row>
    <row r="107" spans="1:9" x14ac:dyDescent="0.5">
      <c r="A107" t="s">
        <v>670</v>
      </c>
      <c r="B107" t="s">
        <v>11</v>
      </c>
      <c r="C107" t="s">
        <v>3778</v>
      </c>
      <c r="D107" t="s">
        <v>3779</v>
      </c>
      <c r="E107" s="2">
        <v>-3.1872726997999998</v>
      </c>
      <c r="F107" s="3">
        <v>-0.31949104639999998</v>
      </c>
      <c r="G107" t="s">
        <v>3780</v>
      </c>
      <c r="H107" t="s">
        <v>3781</v>
      </c>
      <c r="I107" t="s">
        <v>2880</v>
      </c>
    </row>
    <row r="108" spans="1:9" x14ac:dyDescent="0.5">
      <c r="A108" t="s">
        <v>670</v>
      </c>
      <c r="B108" t="s">
        <v>11</v>
      </c>
      <c r="C108" t="s">
        <v>3782</v>
      </c>
      <c r="D108" t="s">
        <v>3783</v>
      </c>
      <c r="E108" s="2">
        <v>-2.9348377375000001</v>
      </c>
      <c r="F108" s="3">
        <v>-0.18956771389999999</v>
      </c>
      <c r="G108" t="s">
        <v>3784</v>
      </c>
      <c r="H108" t="s">
        <v>3785</v>
      </c>
      <c r="I108" t="s">
        <v>3786</v>
      </c>
    </row>
    <row r="109" spans="1:9" x14ac:dyDescent="0.5">
      <c r="A109" t="s">
        <v>670</v>
      </c>
      <c r="B109" t="s">
        <v>11</v>
      </c>
      <c r="C109" t="s">
        <v>3787</v>
      </c>
      <c r="D109" t="s">
        <v>3788</v>
      </c>
      <c r="E109" s="2">
        <v>-2.5245402417</v>
      </c>
      <c r="F109" s="3">
        <v>0</v>
      </c>
      <c r="G109" t="s">
        <v>3764</v>
      </c>
      <c r="H109" t="s">
        <v>3765</v>
      </c>
      <c r="I109" t="s">
        <v>3789</v>
      </c>
    </row>
    <row r="110" spans="1:9" x14ac:dyDescent="0.5">
      <c r="A110" t="s">
        <v>670</v>
      </c>
      <c r="B110" t="s">
        <v>11</v>
      </c>
      <c r="C110" t="s">
        <v>3790</v>
      </c>
      <c r="D110" t="s">
        <v>3791</v>
      </c>
      <c r="E110" s="2">
        <v>-2.371386717</v>
      </c>
      <c r="F110" s="3">
        <v>0</v>
      </c>
      <c r="G110" t="s">
        <v>3792</v>
      </c>
      <c r="H110" t="s">
        <v>3793</v>
      </c>
      <c r="I110" t="s">
        <v>3672</v>
      </c>
    </row>
    <row r="111" spans="1:9" x14ac:dyDescent="0.5">
      <c r="A111" t="s">
        <v>670</v>
      </c>
      <c r="B111" t="s">
        <v>11</v>
      </c>
      <c r="C111" t="s">
        <v>3794</v>
      </c>
      <c r="D111" t="s">
        <v>3795</v>
      </c>
      <c r="E111" s="2">
        <v>-2.0350185015000002</v>
      </c>
      <c r="F111" s="3">
        <v>0</v>
      </c>
      <c r="G111" t="s">
        <v>3796</v>
      </c>
      <c r="H111" t="s">
        <v>3797</v>
      </c>
      <c r="I111" t="s">
        <v>3558</v>
      </c>
    </row>
    <row r="112" spans="1:9" x14ac:dyDescent="0.5">
      <c r="A112" t="s">
        <v>670</v>
      </c>
      <c r="B112" t="s">
        <v>11</v>
      </c>
      <c r="C112" t="s">
        <v>3798</v>
      </c>
      <c r="D112" t="s">
        <v>3799</v>
      </c>
      <c r="E112" s="2">
        <v>-2.0287087782</v>
      </c>
      <c r="F112" s="3">
        <v>0</v>
      </c>
      <c r="G112" t="s">
        <v>3800</v>
      </c>
      <c r="H112" t="s">
        <v>3801</v>
      </c>
      <c r="I112" t="s">
        <v>3802</v>
      </c>
    </row>
    <row r="113" spans="1:9" x14ac:dyDescent="0.5">
      <c r="A113" t="s">
        <v>670</v>
      </c>
      <c r="B113" t="s">
        <v>11</v>
      </c>
      <c r="C113" t="s">
        <v>3803</v>
      </c>
      <c r="D113" t="s">
        <v>3804</v>
      </c>
      <c r="E113" s="2">
        <v>-2.0179459299000002</v>
      </c>
      <c r="F113" s="3">
        <v>0</v>
      </c>
      <c r="G113" t="s">
        <v>3805</v>
      </c>
      <c r="H113" t="s">
        <v>3806</v>
      </c>
      <c r="I113" t="s">
        <v>3807</v>
      </c>
    </row>
    <row r="114" spans="1:9" x14ac:dyDescent="0.5">
      <c r="A114" t="s">
        <v>677</v>
      </c>
      <c r="B114" t="s">
        <v>697</v>
      </c>
      <c r="C114" t="s">
        <v>3808</v>
      </c>
      <c r="D114" t="s">
        <v>3809</v>
      </c>
      <c r="E114" s="2">
        <v>-3.7374531472000001</v>
      </c>
      <c r="F114" s="3">
        <v>-0.41716024779999999</v>
      </c>
      <c r="G114" t="s">
        <v>3810</v>
      </c>
      <c r="H114" t="s">
        <v>3811</v>
      </c>
      <c r="I114" t="s">
        <v>1022</v>
      </c>
    </row>
    <row r="115" spans="1:9" x14ac:dyDescent="0.5">
      <c r="A115" t="s">
        <v>683</v>
      </c>
      <c r="B115" t="s">
        <v>697</v>
      </c>
      <c r="C115" t="s">
        <v>3808</v>
      </c>
      <c r="D115" t="s">
        <v>3809</v>
      </c>
      <c r="E115" s="2">
        <v>-3.7374531472000001</v>
      </c>
      <c r="F115" s="3">
        <v>-0.41716024779999999</v>
      </c>
      <c r="G115" t="s">
        <v>3812</v>
      </c>
      <c r="H115" t="s">
        <v>3813</v>
      </c>
      <c r="I115" t="s">
        <v>793</v>
      </c>
    </row>
    <row r="116" spans="1:9" x14ac:dyDescent="0.5">
      <c r="A116" t="s">
        <v>683</v>
      </c>
      <c r="B116" t="s">
        <v>11</v>
      </c>
      <c r="C116" t="s">
        <v>3814</v>
      </c>
      <c r="D116" t="s">
        <v>3815</v>
      </c>
      <c r="E116" s="2">
        <v>-2.9283397019000001</v>
      </c>
      <c r="F116" s="3">
        <v>-0.18956771389999999</v>
      </c>
      <c r="G116" t="s">
        <v>3816</v>
      </c>
      <c r="H116" t="s">
        <v>3817</v>
      </c>
      <c r="I116" t="s">
        <v>2620</v>
      </c>
    </row>
    <row r="117" spans="1:9" x14ac:dyDescent="0.5">
      <c r="A117" t="s">
        <v>683</v>
      </c>
      <c r="B117" t="s">
        <v>11</v>
      </c>
      <c r="C117" t="s">
        <v>3818</v>
      </c>
      <c r="D117" t="s">
        <v>3819</v>
      </c>
      <c r="E117" s="2">
        <v>-2.4284284649000001</v>
      </c>
      <c r="F117" s="3">
        <v>0</v>
      </c>
      <c r="G117" t="s">
        <v>3820</v>
      </c>
      <c r="H117" t="s">
        <v>3821</v>
      </c>
      <c r="I117" t="s">
        <v>3822</v>
      </c>
    </row>
    <row r="118" spans="1:9" x14ac:dyDescent="0.5">
      <c r="A118" t="s">
        <v>683</v>
      </c>
      <c r="B118" t="s">
        <v>11</v>
      </c>
      <c r="C118" t="s">
        <v>3823</v>
      </c>
      <c r="D118" t="s">
        <v>3824</v>
      </c>
      <c r="E118" s="2">
        <v>-2.1594870411999998</v>
      </c>
      <c r="F118" s="3">
        <v>0</v>
      </c>
      <c r="G118" t="s">
        <v>3825</v>
      </c>
      <c r="H118" t="s">
        <v>3826</v>
      </c>
      <c r="I118" t="s">
        <v>3529</v>
      </c>
    </row>
    <row r="119" spans="1:9" x14ac:dyDescent="0.5">
      <c r="A119" t="s">
        <v>683</v>
      </c>
      <c r="B119" t="s">
        <v>11</v>
      </c>
      <c r="C119" t="s">
        <v>3827</v>
      </c>
      <c r="D119" t="s">
        <v>3828</v>
      </c>
      <c r="E119" s="2">
        <v>-2.1488926952999998</v>
      </c>
      <c r="F119" s="3">
        <v>0</v>
      </c>
      <c r="G119" t="s">
        <v>3829</v>
      </c>
      <c r="H119" t="s">
        <v>3830</v>
      </c>
      <c r="I119" t="s">
        <v>3538</v>
      </c>
    </row>
    <row r="120" spans="1:9" x14ac:dyDescent="0.5">
      <c r="A120" t="s">
        <v>683</v>
      </c>
      <c r="B120" t="s">
        <v>11</v>
      </c>
      <c r="C120" t="s">
        <v>3831</v>
      </c>
      <c r="D120" t="s">
        <v>3832</v>
      </c>
      <c r="E120" s="2">
        <v>-2.0350185015000002</v>
      </c>
      <c r="F120" s="3">
        <v>0</v>
      </c>
      <c r="G120" t="s">
        <v>3825</v>
      </c>
      <c r="H120" t="s">
        <v>3826</v>
      </c>
      <c r="I120" t="s">
        <v>3558</v>
      </c>
    </row>
    <row r="121" spans="1:9" x14ac:dyDescent="0.5">
      <c r="A121" t="s">
        <v>683</v>
      </c>
      <c r="B121" t="s">
        <v>11</v>
      </c>
      <c r="C121" t="s">
        <v>3833</v>
      </c>
      <c r="D121" t="s">
        <v>3834</v>
      </c>
      <c r="E121" s="2">
        <v>-2.0350185015000002</v>
      </c>
      <c r="F121" s="3">
        <v>0</v>
      </c>
      <c r="G121" t="s">
        <v>3825</v>
      </c>
      <c r="H121" t="s">
        <v>3826</v>
      </c>
      <c r="I121" t="s">
        <v>3558</v>
      </c>
    </row>
    <row r="122" spans="1:9" x14ac:dyDescent="0.5">
      <c r="A122" t="s">
        <v>683</v>
      </c>
      <c r="B122" t="s">
        <v>697</v>
      </c>
      <c r="C122" t="s">
        <v>3835</v>
      </c>
      <c r="D122" t="s">
        <v>3836</v>
      </c>
      <c r="E122" s="2">
        <v>-2.0350185015000002</v>
      </c>
      <c r="F122" s="3">
        <v>0</v>
      </c>
      <c r="G122" t="s">
        <v>3837</v>
      </c>
      <c r="H122" t="s">
        <v>3838</v>
      </c>
      <c r="I122" t="s">
        <v>3558</v>
      </c>
    </row>
    <row r="123" spans="1:9" x14ac:dyDescent="0.5">
      <c r="A123" t="s">
        <v>962</v>
      </c>
      <c r="B123" t="s">
        <v>11</v>
      </c>
      <c r="C123" t="s">
        <v>3839</v>
      </c>
      <c r="D123" t="s">
        <v>3840</v>
      </c>
      <c r="E123" s="2">
        <v>-3.6103844519999999</v>
      </c>
      <c r="F123" s="3">
        <v>-0.41716024779999999</v>
      </c>
      <c r="G123" t="s">
        <v>3841</v>
      </c>
      <c r="H123" t="s">
        <v>3842</v>
      </c>
      <c r="I123" t="s">
        <v>1066</v>
      </c>
    </row>
    <row r="124" spans="1:9" x14ac:dyDescent="0.5">
      <c r="A124" t="s">
        <v>968</v>
      </c>
      <c r="B124" t="s">
        <v>11</v>
      </c>
      <c r="C124" t="s">
        <v>3839</v>
      </c>
      <c r="D124" t="s">
        <v>3840</v>
      </c>
      <c r="E124" s="2">
        <v>-3.6103844519999999</v>
      </c>
      <c r="F124" s="3">
        <v>-0.41716024779999999</v>
      </c>
      <c r="G124" t="s">
        <v>3843</v>
      </c>
      <c r="H124" t="s">
        <v>3844</v>
      </c>
      <c r="I124" t="s">
        <v>77</v>
      </c>
    </row>
    <row r="125" spans="1:9" x14ac:dyDescent="0.5">
      <c r="A125" t="s">
        <v>968</v>
      </c>
      <c r="B125" t="s">
        <v>11</v>
      </c>
      <c r="C125" t="s">
        <v>3845</v>
      </c>
      <c r="D125" t="s">
        <v>3846</v>
      </c>
      <c r="E125" s="2">
        <v>-2.6518054678</v>
      </c>
      <c r="F125" s="3">
        <v>-5.9546358600000002E-2</v>
      </c>
      <c r="G125" t="s">
        <v>3843</v>
      </c>
      <c r="H125" t="s">
        <v>3844</v>
      </c>
      <c r="I125" t="s">
        <v>1944</v>
      </c>
    </row>
    <row r="126" spans="1:9" x14ac:dyDescent="0.5">
      <c r="A126" t="s">
        <v>968</v>
      </c>
      <c r="B126" t="s">
        <v>11</v>
      </c>
      <c r="C126" t="s">
        <v>3847</v>
      </c>
      <c r="D126" t="s">
        <v>3848</v>
      </c>
      <c r="E126" s="2">
        <v>-2.5245402417</v>
      </c>
      <c r="F126" s="3">
        <v>0</v>
      </c>
      <c r="G126" t="s">
        <v>3849</v>
      </c>
      <c r="H126" t="s">
        <v>3850</v>
      </c>
      <c r="I126" t="s">
        <v>3789</v>
      </c>
    </row>
    <row r="127" spans="1:9" x14ac:dyDescent="0.5">
      <c r="A127" t="s">
        <v>968</v>
      </c>
      <c r="B127" t="s">
        <v>11</v>
      </c>
      <c r="C127" t="s">
        <v>3851</v>
      </c>
      <c r="D127" t="s">
        <v>3852</v>
      </c>
      <c r="E127" s="2">
        <v>-2.2107055353999998</v>
      </c>
      <c r="F127" s="3">
        <v>0</v>
      </c>
      <c r="G127" t="s">
        <v>3853</v>
      </c>
      <c r="H127" t="s">
        <v>3854</v>
      </c>
      <c r="I127" t="s">
        <v>3855</v>
      </c>
    </row>
    <row r="128" spans="1:9" x14ac:dyDescent="0.5">
      <c r="A128" t="s">
        <v>968</v>
      </c>
      <c r="B128" t="s">
        <v>11</v>
      </c>
      <c r="C128" t="s">
        <v>3856</v>
      </c>
      <c r="D128" t="s">
        <v>3857</v>
      </c>
      <c r="E128" s="2">
        <v>-2.0939936877999998</v>
      </c>
      <c r="F128" s="3">
        <v>0</v>
      </c>
      <c r="G128" t="s">
        <v>3858</v>
      </c>
      <c r="H128" t="s">
        <v>3859</v>
      </c>
      <c r="I128" t="s">
        <v>3860</v>
      </c>
    </row>
    <row r="129" spans="1:9" x14ac:dyDescent="0.5">
      <c r="A129" t="s">
        <v>1017</v>
      </c>
      <c r="B129" t="s">
        <v>11</v>
      </c>
      <c r="C129" t="s">
        <v>3861</v>
      </c>
      <c r="D129" t="s">
        <v>3862</v>
      </c>
      <c r="E129" s="2">
        <v>-3.4669031987999999</v>
      </c>
      <c r="F129" s="3">
        <v>-0.41716024779999999</v>
      </c>
      <c r="G129" t="s">
        <v>3863</v>
      </c>
      <c r="H129" t="s">
        <v>3864</v>
      </c>
      <c r="I129" t="s">
        <v>2214</v>
      </c>
    </row>
    <row r="130" spans="1:9" x14ac:dyDescent="0.5">
      <c r="A130" t="s">
        <v>1023</v>
      </c>
      <c r="B130" t="s">
        <v>11</v>
      </c>
      <c r="C130" t="s">
        <v>3861</v>
      </c>
      <c r="D130" t="s">
        <v>3862</v>
      </c>
      <c r="E130" s="2">
        <v>-3.4669031987999999</v>
      </c>
      <c r="F130" s="3">
        <v>-0.41716024779999999</v>
      </c>
      <c r="G130" t="s">
        <v>3863</v>
      </c>
      <c r="H130" t="s">
        <v>3864</v>
      </c>
      <c r="I130" t="s">
        <v>3865</v>
      </c>
    </row>
    <row r="131" spans="1:9" x14ac:dyDescent="0.5">
      <c r="A131" t="s">
        <v>1044</v>
      </c>
      <c r="B131" t="s">
        <v>11</v>
      </c>
      <c r="C131" t="s">
        <v>3866</v>
      </c>
      <c r="D131" t="s">
        <v>3867</v>
      </c>
      <c r="E131" s="2">
        <v>-3.3326063018999998</v>
      </c>
      <c r="F131" s="3">
        <v>-0.38283407149999998</v>
      </c>
      <c r="G131" t="s">
        <v>3868</v>
      </c>
      <c r="H131" t="s">
        <v>3869</v>
      </c>
      <c r="I131" t="s">
        <v>1149</v>
      </c>
    </row>
    <row r="132" spans="1:9" x14ac:dyDescent="0.5">
      <c r="A132" t="s">
        <v>1050</v>
      </c>
      <c r="B132" t="s">
        <v>11</v>
      </c>
      <c r="C132" t="s">
        <v>3866</v>
      </c>
      <c r="D132" t="s">
        <v>3867</v>
      </c>
      <c r="E132" s="2">
        <v>-3.3326063018999998</v>
      </c>
      <c r="F132" s="3">
        <v>-0.38283407149999998</v>
      </c>
      <c r="G132" t="s">
        <v>3870</v>
      </c>
      <c r="H132" t="s">
        <v>3871</v>
      </c>
      <c r="I132" t="s">
        <v>3872</v>
      </c>
    </row>
    <row r="133" spans="1:9" x14ac:dyDescent="0.5">
      <c r="A133" t="s">
        <v>1050</v>
      </c>
      <c r="B133" t="s">
        <v>11</v>
      </c>
      <c r="C133" t="s">
        <v>3873</v>
      </c>
      <c r="D133" t="s">
        <v>3874</v>
      </c>
      <c r="E133" s="2">
        <v>-3.3127636316000002</v>
      </c>
      <c r="F133" s="3">
        <v>-0.38283407149999998</v>
      </c>
      <c r="G133" t="s">
        <v>3875</v>
      </c>
      <c r="H133" t="s">
        <v>3876</v>
      </c>
      <c r="I133" t="s">
        <v>3877</v>
      </c>
    </row>
    <row r="134" spans="1:9" x14ac:dyDescent="0.5">
      <c r="A134" t="s">
        <v>1061</v>
      </c>
      <c r="B134" t="s">
        <v>11</v>
      </c>
      <c r="C134" t="s">
        <v>3878</v>
      </c>
      <c r="D134" t="s">
        <v>3879</v>
      </c>
      <c r="E134" s="2">
        <v>-3.1018751454000002</v>
      </c>
      <c r="F134" s="3">
        <v>-0.2483339312</v>
      </c>
      <c r="G134" t="s">
        <v>3880</v>
      </c>
      <c r="H134" t="s">
        <v>3881</v>
      </c>
      <c r="I134" t="s">
        <v>1201</v>
      </c>
    </row>
    <row r="135" spans="1:9" x14ac:dyDescent="0.5">
      <c r="A135" t="s">
        <v>1067</v>
      </c>
      <c r="B135" t="s">
        <v>11</v>
      </c>
      <c r="C135" t="s">
        <v>3878</v>
      </c>
      <c r="D135" t="s">
        <v>3879</v>
      </c>
      <c r="E135" s="2">
        <v>-3.1018751454000002</v>
      </c>
      <c r="F135" s="3">
        <v>-0.2483339312</v>
      </c>
      <c r="G135" t="s">
        <v>3882</v>
      </c>
      <c r="H135" t="s">
        <v>3883</v>
      </c>
      <c r="I135" t="s">
        <v>3884</v>
      </c>
    </row>
    <row r="136" spans="1:9" x14ac:dyDescent="0.5">
      <c r="A136" t="s">
        <v>1067</v>
      </c>
      <c r="B136" t="s">
        <v>11</v>
      </c>
      <c r="C136" t="s">
        <v>3885</v>
      </c>
      <c r="D136" t="s">
        <v>3886</v>
      </c>
      <c r="E136" s="2">
        <v>-2.9268307058</v>
      </c>
      <c r="F136" s="3">
        <v>-0.18956771389999999</v>
      </c>
      <c r="G136" t="s">
        <v>3887</v>
      </c>
      <c r="H136" t="s">
        <v>3888</v>
      </c>
      <c r="I136" t="s">
        <v>3889</v>
      </c>
    </row>
    <row r="137" spans="1:9" x14ac:dyDescent="0.5">
      <c r="A137" t="s">
        <v>1067</v>
      </c>
      <c r="B137" t="s">
        <v>11</v>
      </c>
      <c r="C137" t="s">
        <v>3890</v>
      </c>
      <c r="D137" t="s">
        <v>3891</v>
      </c>
      <c r="E137" s="2">
        <v>-2.2347698577999999</v>
      </c>
      <c r="F137" s="3">
        <v>0</v>
      </c>
      <c r="G137" t="s">
        <v>3892</v>
      </c>
      <c r="H137" t="s">
        <v>3893</v>
      </c>
      <c r="I137" t="s">
        <v>3894</v>
      </c>
    </row>
    <row r="138" spans="1:9" x14ac:dyDescent="0.5">
      <c r="A138" t="s">
        <v>1102</v>
      </c>
      <c r="B138" t="s">
        <v>27</v>
      </c>
      <c r="C138" t="s">
        <v>3895</v>
      </c>
      <c r="D138" t="s">
        <v>3896</v>
      </c>
      <c r="E138" s="2">
        <v>-2.9140648933</v>
      </c>
      <c r="F138" s="3">
        <v>-0.18956771389999999</v>
      </c>
      <c r="G138" t="s">
        <v>3897</v>
      </c>
      <c r="H138" t="s">
        <v>3898</v>
      </c>
      <c r="I138" t="s">
        <v>2192</v>
      </c>
    </row>
    <row r="139" spans="1:9" x14ac:dyDescent="0.5">
      <c r="A139" t="s">
        <v>1108</v>
      </c>
      <c r="B139" t="s">
        <v>27</v>
      </c>
      <c r="C139" t="s">
        <v>3895</v>
      </c>
      <c r="D139" t="s">
        <v>3896</v>
      </c>
      <c r="E139" s="2">
        <v>-2.9140648933</v>
      </c>
      <c r="F139" s="3">
        <v>-0.18956771389999999</v>
      </c>
      <c r="G139" t="s">
        <v>3897</v>
      </c>
      <c r="H139" t="s">
        <v>3898</v>
      </c>
      <c r="I139" t="s">
        <v>3445</v>
      </c>
    </row>
    <row r="140" spans="1:9" x14ac:dyDescent="0.5">
      <c r="A140" t="s">
        <v>1123</v>
      </c>
      <c r="B140" t="s">
        <v>11</v>
      </c>
      <c r="C140" t="s">
        <v>3899</v>
      </c>
      <c r="D140" t="s">
        <v>3900</v>
      </c>
      <c r="E140" s="2">
        <v>-2.8523232237</v>
      </c>
      <c r="F140" s="3">
        <v>-0.16262941859999999</v>
      </c>
      <c r="G140" t="s">
        <v>3901</v>
      </c>
      <c r="H140" t="s">
        <v>3902</v>
      </c>
      <c r="I140" t="s">
        <v>1107</v>
      </c>
    </row>
    <row r="141" spans="1:9" x14ac:dyDescent="0.5">
      <c r="A141" t="s">
        <v>1129</v>
      </c>
      <c r="B141" t="s">
        <v>11</v>
      </c>
      <c r="C141" t="s">
        <v>3899</v>
      </c>
      <c r="D141" t="s">
        <v>3900</v>
      </c>
      <c r="E141" s="2">
        <v>-2.8523232237</v>
      </c>
      <c r="F141" s="3">
        <v>-0.16262941859999999</v>
      </c>
      <c r="G141" t="s">
        <v>3901</v>
      </c>
      <c r="H141" t="s">
        <v>3902</v>
      </c>
      <c r="I141" t="s">
        <v>3903</v>
      </c>
    </row>
    <row r="142" spans="1:9" x14ac:dyDescent="0.5">
      <c r="A142" t="s">
        <v>1129</v>
      </c>
      <c r="B142" t="s">
        <v>11</v>
      </c>
      <c r="C142" t="s">
        <v>3904</v>
      </c>
      <c r="D142" t="s">
        <v>3905</v>
      </c>
      <c r="E142" s="2">
        <v>-2.4518109048999999</v>
      </c>
      <c r="F142" s="3">
        <v>0</v>
      </c>
      <c r="G142" t="s">
        <v>3906</v>
      </c>
      <c r="H142" t="s">
        <v>3907</v>
      </c>
      <c r="I142" t="s">
        <v>3490</v>
      </c>
    </row>
    <row r="143" spans="1:9" x14ac:dyDescent="0.5">
      <c r="A143" t="s">
        <v>1129</v>
      </c>
      <c r="B143" t="s">
        <v>11</v>
      </c>
      <c r="C143" t="s">
        <v>3908</v>
      </c>
      <c r="D143" t="s">
        <v>3909</v>
      </c>
      <c r="E143" s="2">
        <v>-2.2974784374000001</v>
      </c>
      <c r="F143" s="3">
        <v>0</v>
      </c>
      <c r="G143" t="s">
        <v>3906</v>
      </c>
      <c r="H143" t="s">
        <v>3907</v>
      </c>
      <c r="I143" t="s">
        <v>3609</v>
      </c>
    </row>
    <row r="144" spans="1:9" x14ac:dyDescent="0.5">
      <c r="A144" t="s">
        <v>1129</v>
      </c>
      <c r="B144" t="s">
        <v>11</v>
      </c>
      <c r="C144" t="s">
        <v>3910</v>
      </c>
      <c r="D144" t="s">
        <v>3911</v>
      </c>
      <c r="E144" s="2">
        <v>-2.2923179766000001</v>
      </c>
      <c r="F144" s="3">
        <v>0</v>
      </c>
      <c r="G144" t="s">
        <v>3901</v>
      </c>
      <c r="H144" t="s">
        <v>3902</v>
      </c>
      <c r="I144" t="s">
        <v>3912</v>
      </c>
    </row>
    <row r="145" spans="1:9" x14ac:dyDescent="0.5">
      <c r="A145" t="s">
        <v>1129</v>
      </c>
      <c r="B145" t="s">
        <v>11</v>
      </c>
      <c r="C145" t="s">
        <v>3913</v>
      </c>
      <c r="D145" t="s">
        <v>3914</v>
      </c>
      <c r="E145" s="2">
        <v>-2.1594870411999998</v>
      </c>
      <c r="F145" s="3">
        <v>0</v>
      </c>
      <c r="G145" t="s">
        <v>3906</v>
      </c>
      <c r="H145" t="s">
        <v>3907</v>
      </c>
      <c r="I145" t="s">
        <v>3529</v>
      </c>
    </row>
    <row r="146" spans="1:9" x14ac:dyDescent="0.5">
      <c r="A146" t="s">
        <v>1131</v>
      </c>
      <c r="B146" t="s">
        <v>11</v>
      </c>
      <c r="C146" t="s">
        <v>3915</v>
      </c>
      <c r="D146" t="s">
        <v>3916</v>
      </c>
      <c r="E146" s="2">
        <v>-2.8262910893000002</v>
      </c>
      <c r="F146" s="3">
        <v>-0.16262941859999999</v>
      </c>
      <c r="G146" t="s">
        <v>3917</v>
      </c>
      <c r="H146" t="s">
        <v>3918</v>
      </c>
      <c r="I146" t="s">
        <v>3919</v>
      </c>
    </row>
    <row r="147" spans="1:9" x14ac:dyDescent="0.5">
      <c r="A147" t="s">
        <v>1137</v>
      </c>
      <c r="B147" t="s">
        <v>11</v>
      </c>
      <c r="C147" t="s">
        <v>3915</v>
      </c>
      <c r="D147" t="s">
        <v>3916</v>
      </c>
      <c r="E147" s="2">
        <v>-2.8262910893000002</v>
      </c>
      <c r="F147" s="3">
        <v>-0.16262941859999999</v>
      </c>
      <c r="G147" t="s">
        <v>3917</v>
      </c>
      <c r="H147" t="s">
        <v>3918</v>
      </c>
      <c r="I147" t="s">
        <v>3216</v>
      </c>
    </row>
    <row r="148" spans="1:9" x14ac:dyDescent="0.5">
      <c r="A148" t="s">
        <v>1144</v>
      </c>
      <c r="B148" t="s">
        <v>11</v>
      </c>
      <c r="C148" t="s">
        <v>3920</v>
      </c>
      <c r="D148" t="s">
        <v>3921</v>
      </c>
      <c r="E148" s="2">
        <v>-2.7995212665000002</v>
      </c>
      <c r="F148" s="3">
        <v>-0.15507430489999999</v>
      </c>
      <c r="G148" t="s">
        <v>3922</v>
      </c>
      <c r="H148" t="s">
        <v>3923</v>
      </c>
      <c r="I148" t="s">
        <v>669</v>
      </c>
    </row>
    <row r="149" spans="1:9" x14ac:dyDescent="0.5">
      <c r="A149" t="s">
        <v>1150</v>
      </c>
      <c r="B149" t="s">
        <v>11</v>
      </c>
      <c r="C149" t="s">
        <v>3920</v>
      </c>
      <c r="D149" t="s">
        <v>3921</v>
      </c>
      <c r="E149" s="2">
        <v>-2.7995212665000002</v>
      </c>
      <c r="F149" s="3">
        <v>-0.15507430489999999</v>
      </c>
      <c r="G149" t="s">
        <v>3924</v>
      </c>
      <c r="H149" t="s">
        <v>3925</v>
      </c>
      <c r="I149" t="s">
        <v>3926</v>
      </c>
    </row>
    <row r="150" spans="1:9" x14ac:dyDescent="0.5">
      <c r="A150" t="s">
        <v>1150</v>
      </c>
      <c r="B150" t="s">
        <v>11</v>
      </c>
      <c r="C150" t="s">
        <v>3927</v>
      </c>
      <c r="D150" t="s">
        <v>3928</v>
      </c>
      <c r="E150" s="2">
        <v>-2.3375300866000002</v>
      </c>
      <c r="F150" s="3">
        <v>0</v>
      </c>
      <c r="G150" t="s">
        <v>3929</v>
      </c>
      <c r="H150" t="s">
        <v>3930</v>
      </c>
      <c r="I150" t="s">
        <v>3931</v>
      </c>
    </row>
    <row r="151" spans="1:9" x14ac:dyDescent="0.5">
      <c r="A151" t="s">
        <v>1150</v>
      </c>
      <c r="B151" t="s">
        <v>11</v>
      </c>
      <c r="C151" t="s">
        <v>3932</v>
      </c>
      <c r="D151" t="s">
        <v>3933</v>
      </c>
      <c r="E151" s="2">
        <v>-2.3301717882999999</v>
      </c>
      <c r="F151" s="3">
        <v>0</v>
      </c>
      <c r="G151" t="s">
        <v>3934</v>
      </c>
      <c r="H151" t="s">
        <v>3935</v>
      </c>
      <c r="I151" t="s">
        <v>3936</v>
      </c>
    </row>
    <row r="152" spans="1:9" x14ac:dyDescent="0.5">
      <c r="A152" t="s">
        <v>1150</v>
      </c>
      <c r="B152" t="s">
        <v>11</v>
      </c>
      <c r="C152" t="s">
        <v>3937</v>
      </c>
      <c r="D152" t="s">
        <v>3938</v>
      </c>
      <c r="E152" s="2">
        <v>-2.1513897085</v>
      </c>
      <c r="F152" s="3">
        <v>0</v>
      </c>
      <c r="G152" t="s">
        <v>3939</v>
      </c>
      <c r="H152" t="s">
        <v>3940</v>
      </c>
      <c r="I152" t="s">
        <v>3941</v>
      </c>
    </row>
    <row r="153" spans="1:9" x14ac:dyDescent="0.5">
      <c r="A153" t="s">
        <v>1196</v>
      </c>
      <c r="B153" t="s">
        <v>740</v>
      </c>
      <c r="C153" t="s">
        <v>3942</v>
      </c>
      <c r="D153" t="s">
        <v>3943</v>
      </c>
      <c r="E153" s="2">
        <v>-2.6518054678</v>
      </c>
      <c r="F153" s="3">
        <v>-5.9546358600000002E-2</v>
      </c>
      <c r="G153" t="s">
        <v>3944</v>
      </c>
      <c r="H153" t="s">
        <v>3945</v>
      </c>
      <c r="I153" t="s">
        <v>3946</v>
      </c>
    </row>
    <row r="154" spans="1:9" x14ac:dyDescent="0.5">
      <c r="A154" t="s">
        <v>1202</v>
      </c>
      <c r="B154" t="s">
        <v>740</v>
      </c>
      <c r="C154" t="s">
        <v>3942</v>
      </c>
      <c r="D154" t="s">
        <v>3943</v>
      </c>
      <c r="E154" s="2">
        <v>-2.6518054678</v>
      </c>
      <c r="F154" s="3">
        <v>-5.9546358600000002E-2</v>
      </c>
      <c r="G154" t="s">
        <v>3944</v>
      </c>
      <c r="H154" t="s">
        <v>3945</v>
      </c>
      <c r="I154" t="s">
        <v>1944</v>
      </c>
    </row>
    <row r="155" spans="1:9" x14ac:dyDescent="0.5">
      <c r="A155" t="s">
        <v>1214</v>
      </c>
      <c r="B155" t="s">
        <v>11</v>
      </c>
      <c r="C155" t="s">
        <v>3947</v>
      </c>
      <c r="D155" t="s">
        <v>3948</v>
      </c>
      <c r="E155" s="2">
        <v>-2.4781795792999999</v>
      </c>
      <c r="F155" s="3">
        <v>0</v>
      </c>
      <c r="G155" t="s">
        <v>3949</v>
      </c>
      <c r="H155" t="s">
        <v>3950</v>
      </c>
      <c r="I155" t="s">
        <v>1107</v>
      </c>
    </row>
    <row r="156" spans="1:9" x14ac:dyDescent="0.5">
      <c r="A156" t="s">
        <v>1220</v>
      </c>
      <c r="B156" t="s">
        <v>11</v>
      </c>
      <c r="C156" t="s">
        <v>3947</v>
      </c>
      <c r="D156" t="s">
        <v>3948</v>
      </c>
      <c r="E156" s="2">
        <v>-2.4781795792999999</v>
      </c>
      <c r="F156" s="3">
        <v>0</v>
      </c>
      <c r="G156" t="s">
        <v>3949</v>
      </c>
      <c r="H156" t="s">
        <v>3950</v>
      </c>
      <c r="I156" t="s">
        <v>3951</v>
      </c>
    </row>
    <row r="157" spans="1:9" x14ac:dyDescent="0.5">
      <c r="A157" t="s">
        <v>1221</v>
      </c>
      <c r="B157" t="s">
        <v>11</v>
      </c>
      <c r="C157" t="s">
        <v>3952</v>
      </c>
      <c r="D157" t="s">
        <v>3953</v>
      </c>
      <c r="E157" s="2">
        <v>-2.371386717</v>
      </c>
      <c r="F157" s="3">
        <v>0</v>
      </c>
      <c r="G157" t="s">
        <v>3954</v>
      </c>
      <c r="H157" t="s">
        <v>3955</v>
      </c>
      <c r="I157" t="s">
        <v>3946</v>
      </c>
    </row>
    <row r="158" spans="1:9" x14ac:dyDescent="0.5">
      <c r="A158" t="s">
        <v>1226</v>
      </c>
      <c r="B158" t="s">
        <v>11</v>
      </c>
      <c r="C158" t="s">
        <v>3952</v>
      </c>
      <c r="D158" t="s">
        <v>3953</v>
      </c>
      <c r="E158" s="2">
        <v>-2.371386717</v>
      </c>
      <c r="F158" s="3">
        <v>0</v>
      </c>
      <c r="G158" t="s">
        <v>3954</v>
      </c>
      <c r="H158" t="s">
        <v>3955</v>
      </c>
      <c r="I158" t="s">
        <v>3672</v>
      </c>
    </row>
    <row r="159" spans="1:9" x14ac:dyDescent="0.5">
      <c r="A159" t="s">
        <v>1234</v>
      </c>
      <c r="B159" t="s">
        <v>11</v>
      </c>
      <c r="C159" t="s">
        <v>3956</v>
      </c>
      <c r="D159" t="s">
        <v>3957</v>
      </c>
      <c r="E159" s="2">
        <v>-2.3283390504999999</v>
      </c>
      <c r="F159" s="3">
        <v>0</v>
      </c>
      <c r="G159" t="s">
        <v>3958</v>
      </c>
      <c r="H159" t="s">
        <v>3959</v>
      </c>
      <c r="I159" t="s">
        <v>1107</v>
      </c>
    </row>
    <row r="160" spans="1:9" x14ac:dyDescent="0.5">
      <c r="A160" t="s">
        <v>1239</v>
      </c>
      <c r="B160" t="s">
        <v>11</v>
      </c>
      <c r="C160" t="s">
        <v>3956</v>
      </c>
      <c r="D160" t="s">
        <v>3957</v>
      </c>
      <c r="E160" s="2">
        <v>-2.3283390504999999</v>
      </c>
      <c r="F160" s="3">
        <v>0</v>
      </c>
      <c r="G160" t="s">
        <v>3958</v>
      </c>
      <c r="H160" t="s">
        <v>3959</v>
      </c>
      <c r="I160" t="s">
        <v>3960</v>
      </c>
    </row>
    <row r="161" spans="1:9" x14ac:dyDescent="0.5">
      <c r="A161" t="s">
        <v>1239</v>
      </c>
      <c r="B161" t="s">
        <v>11</v>
      </c>
      <c r="C161" t="s">
        <v>3961</v>
      </c>
      <c r="D161" t="s">
        <v>3962</v>
      </c>
      <c r="E161" s="2">
        <v>-2.2923179766000001</v>
      </c>
      <c r="F161" s="3">
        <v>0</v>
      </c>
      <c r="G161" t="s">
        <v>3958</v>
      </c>
      <c r="H161" t="s">
        <v>3959</v>
      </c>
      <c r="I161" t="s">
        <v>3912</v>
      </c>
    </row>
    <row r="162" spans="1:9" x14ac:dyDescent="0.5">
      <c r="A162" t="s">
        <v>1239</v>
      </c>
      <c r="B162" t="s">
        <v>11</v>
      </c>
      <c r="C162" t="s">
        <v>3963</v>
      </c>
      <c r="D162" t="s">
        <v>3964</v>
      </c>
      <c r="E162" s="2">
        <v>-2.2900316267999998</v>
      </c>
      <c r="F162" s="3">
        <v>0</v>
      </c>
      <c r="G162" t="s">
        <v>3965</v>
      </c>
      <c r="H162" t="s">
        <v>3966</v>
      </c>
      <c r="I162" t="s">
        <v>3506</v>
      </c>
    </row>
    <row r="163" spans="1:9" x14ac:dyDescent="0.5">
      <c r="A163" t="s">
        <v>1249</v>
      </c>
      <c r="B163" t="s">
        <v>11</v>
      </c>
      <c r="C163" t="s">
        <v>3967</v>
      </c>
      <c r="D163" t="s">
        <v>3968</v>
      </c>
      <c r="E163" s="2">
        <v>-2.1488926952999998</v>
      </c>
      <c r="F163" s="3">
        <v>0</v>
      </c>
      <c r="G163" t="s">
        <v>3969</v>
      </c>
      <c r="H163" t="s">
        <v>3970</v>
      </c>
      <c r="I163" t="s">
        <v>3946</v>
      </c>
    </row>
    <row r="164" spans="1:9" x14ac:dyDescent="0.5">
      <c r="A164" t="s">
        <v>1254</v>
      </c>
      <c r="B164" t="s">
        <v>11</v>
      </c>
      <c r="C164" t="s">
        <v>3967</v>
      </c>
      <c r="D164" t="s">
        <v>3968</v>
      </c>
      <c r="E164" s="2">
        <v>-2.1488926952999998</v>
      </c>
      <c r="F164" s="3">
        <v>0</v>
      </c>
      <c r="G164" t="s">
        <v>3969</v>
      </c>
      <c r="H164" t="s">
        <v>3970</v>
      </c>
      <c r="I164" t="s">
        <v>3538</v>
      </c>
    </row>
  </sheetData>
  <conditionalFormatting sqref="A2:A163">
    <cfRule type="expression" dxfId="11" priority="2">
      <formula>RIGHT(A2,1)="y"</formula>
    </cfRule>
    <cfRule type="expression" dxfId="10" priority="3" stopIfTrue="1">
      <formula>TRUE</formula>
    </cfRule>
  </conditionalFormatting>
  <conditionalFormatting sqref="C2:C164">
    <cfRule type="expression" dxfId="9" priority="1">
      <formula>1=1</formula>
    </cfRule>
  </conditionalFormatting>
  <conditionalFormatting sqref="E2:E16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6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C42BDB-F902-7C4E-A197-CA3F7B18E4FF}">
  <dimension ref="A1:I183"/>
  <sheetViews>
    <sheetView workbookViewId="0">
      <selection sqref="A1:I183"/>
    </sheetView>
  </sheetViews>
  <sheetFormatPr defaultColWidth="11" defaultRowHeight="15.75" x14ac:dyDescent="0.5"/>
  <sheetData>
    <row r="1" spans="1:9" x14ac:dyDescent="0.5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</row>
    <row r="2" spans="1:9" x14ac:dyDescent="0.5">
      <c r="A2" t="s">
        <v>10</v>
      </c>
      <c r="B2" t="s">
        <v>21</v>
      </c>
      <c r="C2" t="s">
        <v>3971</v>
      </c>
      <c r="D2" t="s">
        <v>3972</v>
      </c>
      <c r="E2" s="2">
        <v>-31.235567175</v>
      </c>
      <c r="F2" s="3">
        <v>-26.8906642669</v>
      </c>
      <c r="G2" t="s">
        <v>3973</v>
      </c>
      <c r="H2" t="s">
        <v>3974</v>
      </c>
      <c r="I2" t="s">
        <v>3975</v>
      </c>
    </row>
    <row r="3" spans="1:9" x14ac:dyDescent="0.5">
      <c r="A3" t="s">
        <v>17</v>
      </c>
      <c r="B3" t="s">
        <v>21</v>
      </c>
      <c r="C3" t="s">
        <v>3971</v>
      </c>
      <c r="D3" t="s">
        <v>3972</v>
      </c>
      <c r="E3" s="2">
        <v>-31.235567175</v>
      </c>
      <c r="F3" s="3">
        <v>-26.8906642669</v>
      </c>
      <c r="G3" t="s">
        <v>3976</v>
      </c>
      <c r="H3" t="s">
        <v>3977</v>
      </c>
      <c r="I3" t="s">
        <v>3978</v>
      </c>
    </row>
    <row r="4" spans="1:9" x14ac:dyDescent="0.5">
      <c r="A4" t="s">
        <v>17</v>
      </c>
      <c r="B4" t="s">
        <v>11</v>
      </c>
      <c r="C4" t="s">
        <v>3979</v>
      </c>
      <c r="D4" t="s">
        <v>3980</v>
      </c>
      <c r="E4" s="2">
        <v>-3.5375840733000001</v>
      </c>
      <c r="F4" s="3">
        <v>-1.0982108529000001</v>
      </c>
      <c r="G4" t="s">
        <v>3981</v>
      </c>
      <c r="H4" t="s">
        <v>3982</v>
      </c>
      <c r="I4" t="s">
        <v>3983</v>
      </c>
    </row>
    <row r="5" spans="1:9" x14ac:dyDescent="0.5">
      <c r="A5" t="s">
        <v>115</v>
      </c>
      <c r="B5" t="s">
        <v>27</v>
      </c>
      <c r="C5" t="s">
        <v>3984</v>
      </c>
      <c r="D5" t="s">
        <v>3985</v>
      </c>
      <c r="E5" s="2">
        <v>-13.9775705171</v>
      </c>
      <c r="F5" s="3">
        <v>-9.9336976047000007</v>
      </c>
      <c r="G5" t="s">
        <v>3986</v>
      </c>
      <c r="H5" t="s">
        <v>3987</v>
      </c>
      <c r="I5" t="s">
        <v>3400</v>
      </c>
    </row>
    <row r="6" spans="1:9" x14ac:dyDescent="0.5">
      <c r="A6" t="s">
        <v>121</v>
      </c>
      <c r="B6" t="s">
        <v>27</v>
      </c>
      <c r="C6" t="s">
        <v>3984</v>
      </c>
      <c r="D6" t="s">
        <v>3985</v>
      </c>
      <c r="E6" s="2">
        <v>-13.9775705171</v>
      </c>
      <c r="F6" s="3">
        <v>-9.9336976047000007</v>
      </c>
      <c r="G6" t="s">
        <v>3988</v>
      </c>
      <c r="H6" t="s">
        <v>3989</v>
      </c>
      <c r="I6" t="s">
        <v>3990</v>
      </c>
    </row>
    <row r="7" spans="1:9" x14ac:dyDescent="0.5">
      <c r="A7" t="s">
        <v>121</v>
      </c>
      <c r="B7" t="s">
        <v>27</v>
      </c>
      <c r="C7" t="s">
        <v>3991</v>
      </c>
      <c r="D7" t="s">
        <v>3992</v>
      </c>
      <c r="E7" s="2">
        <v>-13.590512134500001</v>
      </c>
      <c r="F7" s="3">
        <v>-9.7227304810999993</v>
      </c>
      <c r="G7" t="s">
        <v>3988</v>
      </c>
      <c r="H7" t="s">
        <v>3989</v>
      </c>
      <c r="I7" t="s">
        <v>3993</v>
      </c>
    </row>
    <row r="8" spans="1:9" x14ac:dyDescent="0.5">
      <c r="A8" t="s">
        <v>121</v>
      </c>
      <c r="B8" t="s">
        <v>11</v>
      </c>
      <c r="C8" t="s">
        <v>3994</v>
      </c>
      <c r="D8" t="s">
        <v>3995</v>
      </c>
      <c r="E8" s="2">
        <v>-11.908049092600001</v>
      </c>
      <c r="F8" s="3">
        <v>-8.1652061757999999</v>
      </c>
      <c r="G8" t="s">
        <v>3996</v>
      </c>
      <c r="H8" t="s">
        <v>3997</v>
      </c>
      <c r="I8" t="s">
        <v>32</v>
      </c>
    </row>
    <row r="9" spans="1:9" x14ac:dyDescent="0.5">
      <c r="A9" t="s">
        <v>121</v>
      </c>
      <c r="B9" t="s">
        <v>11</v>
      </c>
      <c r="C9" t="s">
        <v>3998</v>
      </c>
      <c r="D9" t="s">
        <v>3999</v>
      </c>
      <c r="E9" s="2">
        <v>-11.097556798199999</v>
      </c>
      <c r="F9" s="3">
        <v>-7.4516238943999999</v>
      </c>
      <c r="G9" t="s">
        <v>4000</v>
      </c>
      <c r="H9" t="s">
        <v>4001</v>
      </c>
      <c r="I9" t="s">
        <v>4002</v>
      </c>
    </row>
    <row r="10" spans="1:9" x14ac:dyDescent="0.5">
      <c r="A10" t="s">
        <v>121</v>
      </c>
      <c r="B10" t="s">
        <v>48</v>
      </c>
      <c r="C10" t="s">
        <v>4003</v>
      </c>
      <c r="D10" t="s">
        <v>4004</v>
      </c>
      <c r="E10" s="2">
        <v>-10.6612533361</v>
      </c>
      <c r="F10" s="3">
        <v>-7.2194404151000002</v>
      </c>
      <c r="G10" t="s">
        <v>4005</v>
      </c>
      <c r="H10" t="s">
        <v>4006</v>
      </c>
      <c r="I10" t="s">
        <v>2133</v>
      </c>
    </row>
    <row r="11" spans="1:9" x14ac:dyDescent="0.5">
      <c r="A11" t="s">
        <v>121</v>
      </c>
      <c r="B11" t="s">
        <v>21</v>
      </c>
      <c r="C11" t="s">
        <v>4007</v>
      </c>
      <c r="D11" t="s">
        <v>4008</v>
      </c>
      <c r="E11" s="2">
        <v>-10.164978577799999</v>
      </c>
      <c r="F11" s="3">
        <v>-6.7743181791999998</v>
      </c>
      <c r="G11" t="s">
        <v>4009</v>
      </c>
      <c r="H11" t="s">
        <v>4010</v>
      </c>
      <c r="I11" t="s">
        <v>2177</v>
      </c>
    </row>
    <row r="12" spans="1:9" x14ac:dyDescent="0.5">
      <c r="A12" t="s">
        <v>121</v>
      </c>
      <c r="B12" t="s">
        <v>11</v>
      </c>
      <c r="C12" t="s">
        <v>4011</v>
      </c>
      <c r="D12" t="s">
        <v>4012</v>
      </c>
      <c r="E12" s="2">
        <v>-9.9449483272000005</v>
      </c>
      <c r="F12" s="3">
        <v>-6.6843052670000001</v>
      </c>
      <c r="G12" t="s">
        <v>4013</v>
      </c>
      <c r="H12" t="s">
        <v>4014</v>
      </c>
      <c r="I12" t="s">
        <v>4015</v>
      </c>
    </row>
    <row r="13" spans="1:9" x14ac:dyDescent="0.5">
      <c r="A13" t="s">
        <v>121</v>
      </c>
      <c r="B13" t="s">
        <v>11</v>
      </c>
      <c r="C13" t="s">
        <v>4016</v>
      </c>
      <c r="D13" t="s">
        <v>4017</v>
      </c>
      <c r="E13" s="2">
        <v>-9.9259984337000002</v>
      </c>
      <c r="F13" s="3">
        <v>-6.6843052670000001</v>
      </c>
      <c r="G13" t="s">
        <v>4018</v>
      </c>
      <c r="H13" t="s">
        <v>4019</v>
      </c>
      <c r="I13" t="s">
        <v>3254</v>
      </c>
    </row>
    <row r="14" spans="1:9" x14ac:dyDescent="0.5">
      <c r="A14" t="s">
        <v>121</v>
      </c>
      <c r="B14" t="s">
        <v>21</v>
      </c>
      <c r="C14" t="s">
        <v>4020</v>
      </c>
      <c r="D14" t="s">
        <v>4021</v>
      </c>
      <c r="E14" s="2">
        <v>-9.5531721010999995</v>
      </c>
      <c r="F14" s="3">
        <v>-6.3843604521000001</v>
      </c>
      <c r="G14" t="s">
        <v>4022</v>
      </c>
      <c r="H14" t="s">
        <v>4023</v>
      </c>
      <c r="I14" t="s">
        <v>1768</v>
      </c>
    </row>
    <row r="15" spans="1:9" x14ac:dyDescent="0.5">
      <c r="A15" t="s">
        <v>121</v>
      </c>
      <c r="B15" t="s">
        <v>27</v>
      </c>
      <c r="C15" t="s">
        <v>4024</v>
      </c>
      <c r="D15" t="s">
        <v>4021</v>
      </c>
      <c r="E15" s="2">
        <v>-9.4541662081000002</v>
      </c>
      <c r="F15" s="3">
        <v>-6.3133832827000003</v>
      </c>
      <c r="G15" t="s">
        <v>3988</v>
      </c>
      <c r="H15" t="s">
        <v>3989</v>
      </c>
      <c r="I15" t="s">
        <v>1725</v>
      </c>
    </row>
    <row r="16" spans="1:9" x14ac:dyDescent="0.5">
      <c r="A16" t="s">
        <v>121</v>
      </c>
      <c r="B16" t="s">
        <v>11</v>
      </c>
      <c r="C16" t="s">
        <v>4025</v>
      </c>
      <c r="D16" t="s">
        <v>4026</v>
      </c>
      <c r="E16" s="2">
        <v>-9.1189998278999997</v>
      </c>
      <c r="F16" s="3">
        <v>-6.0490621081000002</v>
      </c>
      <c r="G16" t="s">
        <v>4027</v>
      </c>
      <c r="H16" t="s">
        <v>4028</v>
      </c>
      <c r="I16" t="s">
        <v>4029</v>
      </c>
    </row>
    <row r="17" spans="1:9" x14ac:dyDescent="0.5">
      <c r="A17" t="s">
        <v>121</v>
      </c>
      <c r="B17" t="s">
        <v>11</v>
      </c>
      <c r="C17" t="s">
        <v>4030</v>
      </c>
      <c r="D17" t="s">
        <v>4031</v>
      </c>
      <c r="E17" s="2">
        <v>-9.1189998278999997</v>
      </c>
      <c r="F17" s="3">
        <v>-6.0490621081000002</v>
      </c>
      <c r="G17" t="s">
        <v>4027</v>
      </c>
      <c r="H17" t="s">
        <v>4028</v>
      </c>
      <c r="I17" t="s">
        <v>4029</v>
      </c>
    </row>
    <row r="18" spans="1:9" x14ac:dyDescent="0.5">
      <c r="A18" t="s">
        <v>121</v>
      </c>
      <c r="B18" t="s">
        <v>11</v>
      </c>
      <c r="C18" t="s">
        <v>4032</v>
      </c>
      <c r="D18" t="s">
        <v>4033</v>
      </c>
      <c r="E18" s="2">
        <v>-9.1152114151999992</v>
      </c>
      <c r="F18" s="3">
        <v>-6.0490621081000002</v>
      </c>
      <c r="G18" t="s">
        <v>4034</v>
      </c>
      <c r="H18" t="s">
        <v>4035</v>
      </c>
      <c r="I18" t="s">
        <v>1184</v>
      </c>
    </row>
    <row r="19" spans="1:9" x14ac:dyDescent="0.5">
      <c r="A19" t="s">
        <v>121</v>
      </c>
      <c r="B19" t="s">
        <v>11</v>
      </c>
      <c r="C19" t="s">
        <v>4036</v>
      </c>
      <c r="D19" t="s">
        <v>4037</v>
      </c>
      <c r="E19" s="2">
        <v>-8.3268767400999995</v>
      </c>
      <c r="F19" s="3">
        <v>-5.3361398244</v>
      </c>
      <c r="G19" t="s">
        <v>4038</v>
      </c>
      <c r="H19" t="s">
        <v>4039</v>
      </c>
      <c r="I19" t="s">
        <v>4040</v>
      </c>
    </row>
    <row r="20" spans="1:9" x14ac:dyDescent="0.5">
      <c r="A20" t="s">
        <v>121</v>
      </c>
      <c r="B20" t="s">
        <v>11</v>
      </c>
      <c r="C20" t="s">
        <v>4041</v>
      </c>
      <c r="D20" t="s">
        <v>4042</v>
      </c>
      <c r="E20" s="2">
        <v>-8.3193148963999999</v>
      </c>
      <c r="F20" s="3">
        <v>-5.3361398244</v>
      </c>
      <c r="G20" t="s">
        <v>4043</v>
      </c>
      <c r="H20" t="s">
        <v>4044</v>
      </c>
      <c r="I20" t="s">
        <v>578</v>
      </c>
    </row>
    <row r="21" spans="1:9" x14ac:dyDescent="0.5">
      <c r="A21" t="s">
        <v>121</v>
      </c>
      <c r="B21" t="s">
        <v>11</v>
      </c>
      <c r="C21" t="s">
        <v>4045</v>
      </c>
      <c r="D21" t="s">
        <v>4046</v>
      </c>
      <c r="E21" s="2">
        <v>-8.1526140224999999</v>
      </c>
      <c r="F21" s="3">
        <v>-5.1879223560999996</v>
      </c>
      <c r="G21" t="s">
        <v>4047</v>
      </c>
      <c r="H21" t="s">
        <v>4048</v>
      </c>
      <c r="I21" t="s">
        <v>491</v>
      </c>
    </row>
    <row r="22" spans="1:9" x14ac:dyDescent="0.5">
      <c r="A22" t="s">
        <v>121</v>
      </c>
      <c r="B22" t="s">
        <v>11</v>
      </c>
      <c r="C22" t="s">
        <v>4049</v>
      </c>
      <c r="D22" t="s">
        <v>4050</v>
      </c>
      <c r="E22" s="2">
        <v>-7.8171754231000001</v>
      </c>
      <c r="F22" s="3">
        <v>-4.9034459183000001</v>
      </c>
      <c r="G22" t="s">
        <v>4051</v>
      </c>
      <c r="H22" t="s">
        <v>4052</v>
      </c>
      <c r="I22" t="s">
        <v>3268</v>
      </c>
    </row>
    <row r="23" spans="1:9" x14ac:dyDescent="0.5">
      <c r="A23" t="s">
        <v>121</v>
      </c>
      <c r="B23" t="s">
        <v>11</v>
      </c>
      <c r="C23" t="s">
        <v>1875</v>
      </c>
      <c r="D23" t="s">
        <v>1876</v>
      </c>
      <c r="E23" s="2">
        <v>-7.3769406364999996</v>
      </c>
      <c r="F23" s="3">
        <v>-4.4944357262999999</v>
      </c>
      <c r="G23" t="s">
        <v>4053</v>
      </c>
      <c r="H23" t="s">
        <v>4054</v>
      </c>
      <c r="I23" t="s">
        <v>4055</v>
      </c>
    </row>
    <row r="24" spans="1:9" x14ac:dyDescent="0.5">
      <c r="A24" t="s">
        <v>121</v>
      </c>
      <c r="B24" t="s">
        <v>11</v>
      </c>
      <c r="C24" t="s">
        <v>4056</v>
      </c>
      <c r="D24" t="s">
        <v>4057</v>
      </c>
      <c r="E24" s="2">
        <v>-7.2753194955999998</v>
      </c>
      <c r="F24" s="3">
        <v>-4.4075378422</v>
      </c>
      <c r="G24" t="s">
        <v>4058</v>
      </c>
      <c r="H24" t="s">
        <v>4059</v>
      </c>
      <c r="I24" t="s">
        <v>821</v>
      </c>
    </row>
    <row r="25" spans="1:9" x14ac:dyDescent="0.5">
      <c r="A25" t="s">
        <v>121</v>
      </c>
      <c r="B25" t="s">
        <v>11</v>
      </c>
      <c r="C25" t="s">
        <v>1898</v>
      </c>
      <c r="D25" t="s">
        <v>1899</v>
      </c>
      <c r="E25" s="2">
        <v>-7.1469378039000002</v>
      </c>
      <c r="F25" s="3">
        <v>-4.2933965896000004</v>
      </c>
      <c r="G25" t="s">
        <v>4060</v>
      </c>
      <c r="H25" t="s">
        <v>4061</v>
      </c>
      <c r="I25" t="s">
        <v>4062</v>
      </c>
    </row>
    <row r="26" spans="1:9" x14ac:dyDescent="0.5">
      <c r="A26" t="s">
        <v>121</v>
      </c>
      <c r="B26" t="s">
        <v>11</v>
      </c>
      <c r="C26" t="s">
        <v>4063</v>
      </c>
      <c r="D26" t="s">
        <v>4064</v>
      </c>
      <c r="E26" s="2">
        <v>-6.9268595189999997</v>
      </c>
      <c r="F26" s="3">
        <v>-4.1004705508999999</v>
      </c>
      <c r="G26" t="s">
        <v>4065</v>
      </c>
      <c r="H26" t="s">
        <v>4066</v>
      </c>
      <c r="I26" t="s">
        <v>686</v>
      </c>
    </row>
    <row r="27" spans="1:9" x14ac:dyDescent="0.5">
      <c r="A27" t="s">
        <v>121</v>
      </c>
      <c r="B27" t="s">
        <v>11</v>
      </c>
      <c r="C27" t="s">
        <v>4067</v>
      </c>
      <c r="D27" t="s">
        <v>4068</v>
      </c>
      <c r="E27" s="2">
        <v>-6.1493559498000003</v>
      </c>
      <c r="F27" s="3">
        <v>-3.3842366384</v>
      </c>
      <c r="G27" t="s">
        <v>4069</v>
      </c>
      <c r="H27" t="s">
        <v>4070</v>
      </c>
      <c r="I27" t="s">
        <v>1026</v>
      </c>
    </row>
    <row r="28" spans="1:9" x14ac:dyDescent="0.5">
      <c r="A28" t="s">
        <v>121</v>
      </c>
      <c r="B28" t="s">
        <v>11</v>
      </c>
      <c r="C28" t="s">
        <v>4071</v>
      </c>
      <c r="D28" t="s">
        <v>4072</v>
      </c>
      <c r="E28" s="2">
        <v>-4.7664053155000001</v>
      </c>
      <c r="F28" s="3">
        <v>-2.0842602391999998</v>
      </c>
      <c r="G28" t="s">
        <v>4073</v>
      </c>
      <c r="H28" t="s">
        <v>4074</v>
      </c>
      <c r="I28" t="s">
        <v>4075</v>
      </c>
    </row>
    <row r="29" spans="1:9" x14ac:dyDescent="0.5">
      <c r="A29" t="s">
        <v>121</v>
      </c>
      <c r="B29" t="s">
        <v>11</v>
      </c>
      <c r="C29" t="s">
        <v>4076</v>
      </c>
      <c r="D29" t="s">
        <v>4077</v>
      </c>
      <c r="E29" s="2">
        <v>-4.6669361761000001</v>
      </c>
      <c r="F29" s="3">
        <v>-2.0032745053999998</v>
      </c>
      <c r="G29" t="s">
        <v>4078</v>
      </c>
      <c r="H29" t="s">
        <v>4079</v>
      </c>
      <c r="I29" t="s">
        <v>4080</v>
      </c>
    </row>
    <row r="30" spans="1:9" x14ac:dyDescent="0.5">
      <c r="A30" t="s">
        <v>121</v>
      </c>
      <c r="B30" t="s">
        <v>11</v>
      </c>
      <c r="C30" t="s">
        <v>4081</v>
      </c>
      <c r="D30" t="s">
        <v>4082</v>
      </c>
      <c r="E30" s="2">
        <v>-4.3204270991999998</v>
      </c>
      <c r="F30" s="3">
        <v>-1.7313990468</v>
      </c>
      <c r="G30" t="s">
        <v>4083</v>
      </c>
      <c r="H30" t="s">
        <v>4084</v>
      </c>
      <c r="I30" t="s">
        <v>3242</v>
      </c>
    </row>
    <row r="31" spans="1:9" x14ac:dyDescent="0.5">
      <c r="A31" t="s">
        <v>121</v>
      </c>
      <c r="B31" t="s">
        <v>27</v>
      </c>
      <c r="C31" t="s">
        <v>1917</v>
      </c>
      <c r="D31" t="s">
        <v>1918</v>
      </c>
      <c r="E31" s="2">
        <v>-4.1807619645000003</v>
      </c>
      <c r="F31" s="3">
        <v>-1.59928705</v>
      </c>
      <c r="G31" t="s">
        <v>4085</v>
      </c>
      <c r="H31" t="s">
        <v>4086</v>
      </c>
      <c r="I31" t="s">
        <v>4087</v>
      </c>
    </row>
    <row r="32" spans="1:9" x14ac:dyDescent="0.5">
      <c r="A32" t="s">
        <v>121</v>
      </c>
      <c r="B32" t="s">
        <v>11</v>
      </c>
      <c r="C32" t="s">
        <v>4088</v>
      </c>
      <c r="D32" t="s">
        <v>4089</v>
      </c>
      <c r="E32" s="2">
        <v>-3.9474834061999999</v>
      </c>
      <c r="F32" s="3">
        <v>-1.4350894109000001</v>
      </c>
      <c r="G32" t="s">
        <v>4090</v>
      </c>
      <c r="H32" t="s">
        <v>4091</v>
      </c>
      <c r="I32" t="s">
        <v>4092</v>
      </c>
    </row>
    <row r="33" spans="1:9" x14ac:dyDescent="0.5">
      <c r="A33" t="s">
        <v>121</v>
      </c>
      <c r="B33" t="s">
        <v>11</v>
      </c>
      <c r="C33" t="s">
        <v>4093</v>
      </c>
      <c r="D33" t="s">
        <v>4094</v>
      </c>
      <c r="E33" s="2">
        <v>-3.1387291454000001</v>
      </c>
      <c r="F33" s="3">
        <v>-0.75761406470000003</v>
      </c>
      <c r="G33" t="s">
        <v>4095</v>
      </c>
      <c r="H33" t="s">
        <v>4096</v>
      </c>
      <c r="I33" t="s">
        <v>4097</v>
      </c>
    </row>
    <row r="34" spans="1:9" x14ac:dyDescent="0.5">
      <c r="A34" t="s">
        <v>501</v>
      </c>
      <c r="B34" t="s">
        <v>48</v>
      </c>
      <c r="C34" t="s">
        <v>4098</v>
      </c>
      <c r="D34" t="s">
        <v>4099</v>
      </c>
      <c r="E34" s="2">
        <v>-10.718447362999999</v>
      </c>
      <c r="F34" s="3">
        <v>-7.2194404151000002</v>
      </c>
      <c r="G34" t="s">
        <v>4100</v>
      </c>
      <c r="H34" t="s">
        <v>4101</v>
      </c>
      <c r="I34" t="s">
        <v>574</v>
      </c>
    </row>
    <row r="35" spans="1:9" x14ac:dyDescent="0.5">
      <c r="A35" t="s">
        <v>507</v>
      </c>
      <c r="B35" t="s">
        <v>48</v>
      </c>
      <c r="C35" t="s">
        <v>4098</v>
      </c>
      <c r="D35" t="s">
        <v>4099</v>
      </c>
      <c r="E35" s="2">
        <v>-10.718447362999999</v>
      </c>
      <c r="F35" s="3">
        <v>-7.2194404151000002</v>
      </c>
      <c r="G35" t="s">
        <v>4102</v>
      </c>
      <c r="H35" t="s">
        <v>4103</v>
      </c>
      <c r="I35" t="s">
        <v>2096</v>
      </c>
    </row>
    <row r="36" spans="1:9" x14ac:dyDescent="0.5">
      <c r="A36" t="s">
        <v>507</v>
      </c>
      <c r="B36" t="s">
        <v>21</v>
      </c>
      <c r="C36" t="s">
        <v>4104</v>
      </c>
      <c r="D36" t="s">
        <v>4099</v>
      </c>
      <c r="E36" s="2">
        <v>-10.718447362999999</v>
      </c>
      <c r="F36" s="3">
        <v>-7.2194404151000002</v>
      </c>
      <c r="G36" t="s">
        <v>4102</v>
      </c>
      <c r="H36" t="s">
        <v>4103</v>
      </c>
      <c r="I36" t="s">
        <v>2096</v>
      </c>
    </row>
    <row r="37" spans="1:9" x14ac:dyDescent="0.5">
      <c r="A37" t="s">
        <v>507</v>
      </c>
      <c r="B37" t="s">
        <v>11</v>
      </c>
      <c r="C37" t="s">
        <v>4105</v>
      </c>
      <c r="D37" t="s">
        <v>4106</v>
      </c>
      <c r="E37" s="2">
        <v>-8.9373070088999995</v>
      </c>
      <c r="F37" s="3">
        <v>-5.8934340965000001</v>
      </c>
      <c r="G37" t="s">
        <v>4107</v>
      </c>
      <c r="H37" t="s">
        <v>4108</v>
      </c>
      <c r="I37" t="s">
        <v>4109</v>
      </c>
    </row>
    <row r="38" spans="1:9" x14ac:dyDescent="0.5">
      <c r="A38" t="s">
        <v>507</v>
      </c>
      <c r="B38" t="s">
        <v>27</v>
      </c>
      <c r="C38" t="s">
        <v>4110</v>
      </c>
      <c r="D38" t="s">
        <v>4111</v>
      </c>
      <c r="E38" s="2">
        <v>-7.8171754231000001</v>
      </c>
      <c r="F38" s="3">
        <v>-4.9034459183000001</v>
      </c>
      <c r="G38" t="s">
        <v>4112</v>
      </c>
      <c r="H38" t="s">
        <v>4113</v>
      </c>
      <c r="I38" t="s">
        <v>3268</v>
      </c>
    </row>
    <row r="39" spans="1:9" x14ac:dyDescent="0.5">
      <c r="A39" t="s">
        <v>507</v>
      </c>
      <c r="B39" t="s">
        <v>11</v>
      </c>
      <c r="C39" t="s">
        <v>4114</v>
      </c>
      <c r="D39" t="s">
        <v>4115</v>
      </c>
      <c r="E39" s="2">
        <v>-7.6247248541000001</v>
      </c>
      <c r="F39" s="3">
        <v>-4.7269799774000001</v>
      </c>
      <c r="G39" t="s">
        <v>4116</v>
      </c>
      <c r="H39" t="s">
        <v>4117</v>
      </c>
      <c r="I39" t="s">
        <v>52</v>
      </c>
    </row>
    <row r="40" spans="1:9" x14ac:dyDescent="0.5">
      <c r="A40" t="s">
        <v>507</v>
      </c>
      <c r="B40" t="s">
        <v>11</v>
      </c>
      <c r="C40" t="s">
        <v>4118</v>
      </c>
      <c r="D40" t="s">
        <v>4119</v>
      </c>
      <c r="E40" s="2">
        <v>-7.1247942773000004</v>
      </c>
      <c r="F40" s="3">
        <v>-4.2850413475</v>
      </c>
      <c r="G40" t="s">
        <v>4120</v>
      </c>
      <c r="H40" t="s">
        <v>4121</v>
      </c>
      <c r="I40" t="s">
        <v>2530</v>
      </c>
    </row>
    <row r="41" spans="1:9" x14ac:dyDescent="0.5">
      <c r="A41" t="s">
        <v>507</v>
      </c>
      <c r="B41" t="s">
        <v>27</v>
      </c>
      <c r="C41" t="s">
        <v>4122</v>
      </c>
      <c r="D41" t="s">
        <v>4123</v>
      </c>
      <c r="E41" s="2">
        <v>-6.8329185898000002</v>
      </c>
      <c r="F41" s="3">
        <v>-4.0194945986999997</v>
      </c>
      <c r="G41" t="s">
        <v>4124</v>
      </c>
      <c r="H41" t="s">
        <v>4125</v>
      </c>
      <c r="I41" t="s">
        <v>72</v>
      </c>
    </row>
    <row r="42" spans="1:9" x14ac:dyDescent="0.5">
      <c r="A42" t="s">
        <v>507</v>
      </c>
      <c r="B42" t="s">
        <v>11</v>
      </c>
      <c r="C42" t="s">
        <v>4126</v>
      </c>
      <c r="D42" t="s">
        <v>4127</v>
      </c>
      <c r="E42" s="2">
        <v>-6.2087430788000004</v>
      </c>
      <c r="F42" s="3">
        <v>-3.4201426714999998</v>
      </c>
      <c r="G42" t="s">
        <v>4128</v>
      </c>
      <c r="H42" t="s">
        <v>4129</v>
      </c>
      <c r="I42" t="s">
        <v>2858</v>
      </c>
    </row>
    <row r="43" spans="1:9" x14ac:dyDescent="0.5">
      <c r="A43" t="s">
        <v>507</v>
      </c>
      <c r="B43" t="s">
        <v>11</v>
      </c>
      <c r="C43" t="s">
        <v>2242</v>
      </c>
      <c r="D43" t="s">
        <v>2243</v>
      </c>
      <c r="E43" s="2">
        <v>-6.0447005706999999</v>
      </c>
      <c r="F43" s="3">
        <v>-3.2908622696999998</v>
      </c>
      <c r="G43" t="s">
        <v>4130</v>
      </c>
      <c r="H43" t="s">
        <v>4131</v>
      </c>
      <c r="I43" t="s">
        <v>880</v>
      </c>
    </row>
    <row r="44" spans="1:9" x14ac:dyDescent="0.5">
      <c r="A44" t="s">
        <v>507</v>
      </c>
      <c r="B44" t="s">
        <v>27</v>
      </c>
      <c r="C44" t="s">
        <v>4132</v>
      </c>
      <c r="D44" t="s">
        <v>4133</v>
      </c>
      <c r="E44" s="2">
        <v>-5.7109907692000004</v>
      </c>
      <c r="F44" s="3">
        <v>-2.9788717178000002</v>
      </c>
      <c r="G44" t="s">
        <v>4134</v>
      </c>
      <c r="H44" t="s">
        <v>4135</v>
      </c>
      <c r="I44" t="s">
        <v>4136</v>
      </c>
    </row>
    <row r="45" spans="1:9" x14ac:dyDescent="0.5">
      <c r="A45" t="s">
        <v>507</v>
      </c>
      <c r="B45" t="s">
        <v>11</v>
      </c>
      <c r="C45" t="s">
        <v>4137</v>
      </c>
      <c r="D45" t="s">
        <v>4138</v>
      </c>
      <c r="E45" s="2">
        <v>-4.9932831054999998</v>
      </c>
      <c r="F45" s="3">
        <v>-2.3015927113000001</v>
      </c>
      <c r="G45" t="s">
        <v>4139</v>
      </c>
      <c r="H45" t="s">
        <v>4140</v>
      </c>
      <c r="I45" t="s">
        <v>1029</v>
      </c>
    </row>
    <row r="46" spans="1:9" x14ac:dyDescent="0.5">
      <c r="A46" t="s">
        <v>507</v>
      </c>
      <c r="B46" t="s">
        <v>11</v>
      </c>
      <c r="C46" t="s">
        <v>4141</v>
      </c>
      <c r="D46" t="s">
        <v>4142</v>
      </c>
      <c r="E46" s="2">
        <v>-4.9932831054999998</v>
      </c>
      <c r="F46" s="3">
        <v>-2.3015927113000001</v>
      </c>
      <c r="G46" t="s">
        <v>4139</v>
      </c>
      <c r="H46" t="s">
        <v>4140</v>
      </c>
      <c r="I46" t="s">
        <v>1029</v>
      </c>
    </row>
    <row r="47" spans="1:9" x14ac:dyDescent="0.5">
      <c r="A47" t="s">
        <v>507</v>
      </c>
      <c r="B47" t="s">
        <v>11</v>
      </c>
      <c r="C47" t="s">
        <v>4143</v>
      </c>
      <c r="D47" t="s">
        <v>4144</v>
      </c>
      <c r="E47" s="2">
        <v>-4.6677820423999998</v>
      </c>
      <c r="F47" s="3">
        <v>-2.0032745053999998</v>
      </c>
      <c r="G47" t="s">
        <v>4145</v>
      </c>
      <c r="H47" t="s">
        <v>4146</v>
      </c>
      <c r="I47" t="s">
        <v>4147</v>
      </c>
    </row>
    <row r="48" spans="1:9" x14ac:dyDescent="0.5">
      <c r="A48" t="s">
        <v>507</v>
      </c>
      <c r="B48" t="s">
        <v>11</v>
      </c>
      <c r="C48" t="s">
        <v>4148</v>
      </c>
      <c r="D48" t="s">
        <v>4149</v>
      </c>
      <c r="E48" s="2">
        <v>-4.6072664715</v>
      </c>
      <c r="F48" s="3">
        <v>-1.9866394329999999</v>
      </c>
      <c r="G48" t="s">
        <v>4150</v>
      </c>
      <c r="H48" t="s">
        <v>4151</v>
      </c>
      <c r="I48" t="s">
        <v>77</v>
      </c>
    </row>
    <row r="49" spans="1:9" x14ac:dyDescent="0.5">
      <c r="A49" t="s">
        <v>507</v>
      </c>
      <c r="B49" t="s">
        <v>11</v>
      </c>
      <c r="C49" t="s">
        <v>4152</v>
      </c>
      <c r="D49" t="s">
        <v>4153</v>
      </c>
      <c r="E49" s="2">
        <v>-4.5391543301999997</v>
      </c>
      <c r="F49" s="3">
        <v>-1.9266451819999999</v>
      </c>
      <c r="G49" t="s">
        <v>4154</v>
      </c>
      <c r="H49" t="s">
        <v>4155</v>
      </c>
      <c r="I49" t="s">
        <v>4156</v>
      </c>
    </row>
    <row r="50" spans="1:9" x14ac:dyDescent="0.5">
      <c r="A50" t="s">
        <v>507</v>
      </c>
      <c r="B50" t="s">
        <v>11</v>
      </c>
      <c r="C50" t="s">
        <v>4157</v>
      </c>
      <c r="D50" t="s">
        <v>4158</v>
      </c>
      <c r="E50" s="2">
        <v>-4.4183923358000001</v>
      </c>
      <c r="F50" s="3">
        <v>-1.8138521171999999</v>
      </c>
      <c r="G50" t="s">
        <v>4159</v>
      </c>
      <c r="H50" t="s">
        <v>4160</v>
      </c>
      <c r="I50" t="s">
        <v>4161</v>
      </c>
    </row>
    <row r="51" spans="1:9" x14ac:dyDescent="0.5">
      <c r="A51" t="s">
        <v>507</v>
      </c>
      <c r="B51" t="s">
        <v>27</v>
      </c>
      <c r="C51" t="s">
        <v>4162</v>
      </c>
      <c r="D51" t="s">
        <v>4163</v>
      </c>
      <c r="E51" s="2">
        <v>-4.3442624356000001</v>
      </c>
      <c r="F51" s="3">
        <v>-1.7475475546000001</v>
      </c>
      <c r="G51" t="s">
        <v>4164</v>
      </c>
      <c r="H51" t="s">
        <v>4165</v>
      </c>
      <c r="I51" t="s">
        <v>500</v>
      </c>
    </row>
    <row r="52" spans="1:9" x14ac:dyDescent="0.5">
      <c r="A52" t="s">
        <v>507</v>
      </c>
      <c r="B52" t="s">
        <v>27</v>
      </c>
      <c r="C52" t="s">
        <v>4166</v>
      </c>
      <c r="D52" t="s">
        <v>4167</v>
      </c>
      <c r="E52" s="2">
        <v>-4.0989707284000003</v>
      </c>
      <c r="F52" s="3">
        <v>-1.5534083698000001</v>
      </c>
      <c r="G52" t="s">
        <v>4168</v>
      </c>
      <c r="H52" t="s">
        <v>4169</v>
      </c>
      <c r="I52" t="s">
        <v>3216</v>
      </c>
    </row>
    <row r="53" spans="1:9" x14ac:dyDescent="0.5">
      <c r="A53" t="s">
        <v>507</v>
      </c>
      <c r="B53" t="s">
        <v>21</v>
      </c>
      <c r="C53" t="s">
        <v>4170</v>
      </c>
      <c r="D53" t="s">
        <v>4171</v>
      </c>
      <c r="E53" s="2">
        <v>-4.0146573758999997</v>
      </c>
      <c r="F53" s="3">
        <v>-1.4958292706</v>
      </c>
      <c r="G53" t="s">
        <v>4172</v>
      </c>
      <c r="H53" t="s">
        <v>4173</v>
      </c>
      <c r="I53" t="s">
        <v>109</v>
      </c>
    </row>
    <row r="54" spans="1:9" x14ac:dyDescent="0.5">
      <c r="A54" t="s">
        <v>507</v>
      </c>
      <c r="B54" t="s">
        <v>21</v>
      </c>
      <c r="C54" t="s">
        <v>4174</v>
      </c>
      <c r="D54" t="s">
        <v>4175</v>
      </c>
      <c r="E54" s="2">
        <v>-4.0146573758999997</v>
      </c>
      <c r="F54" s="3">
        <v>-1.4958292706</v>
      </c>
      <c r="G54" t="s">
        <v>4176</v>
      </c>
      <c r="H54" t="s">
        <v>4177</v>
      </c>
      <c r="I54" t="s">
        <v>109</v>
      </c>
    </row>
    <row r="55" spans="1:9" x14ac:dyDescent="0.5">
      <c r="A55" t="s">
        <v>507</v>
      </c>
      <c r="B55" t="s">
        <v>27</v>
      </c>
      <c r="C55" t="s">
        <v>4178</v>
      </c>
      <c r="D55" t="s">
        <v>4179</v>
      </c>
      <c r="E55" s="2">
        <v>-3.8531250136000001</v>
      </c>
      <c r="F55" s="3">
        <v>-1.3470711962999999</v>
      </c>
      <c r="G55" t="s">
        <v>4180</v>
      </c>
      <c r="H55" t="s">
        <v>4181</v>
      </c>
      <c r="I55" t="s">
        <v>4182</v>
      </c>
    </row>
    <row r="56" spans="1:9" x14ac:dyDescent="0.5">
      <c r="A56" t="s">
        <v>507</v>
      </c>
      <c r="B56" t="s">
        <v>27</v>
      </c>
      <c r="C56" t="s">
        <v>4183</v>
      </c>
      <c r="D56" t="s">
        <v>4184</v>
      </c>
      <c r="E56" s="2">
        <v>-3.7007641245</v>
      </c>
      <c r="F56" s="3">
        <v>-1.2131937129000001</v>
      </c>
      <c r="G56" t="s">
        <v>4139</v>
      </c>
      <c r="H56" t="s">
        <v>4140</v>
      </c>
      <c r="I56" t="s">
        <v>3490</v>
      </c>
    </row>
    <row r="57" spans="1:9" x14ac:dyDescent="0.5">
      <c r="A57" t="s">
        <v>507</v>
      </c>
      <c r="B57" t="s">
        <v>11</v>
      </c>
      <c r="C57" t="s">
        <v>4185</v>
      </c>
      <c r="D57" t="s">
        <v>4186</v>
      </c>
      <c r="E57" s="2">
        <v>-3.6261559002000001</v>
      </c>
      <c r="F57" s="3">
        <v>-1.1620665844</v>
      </c>
      <c r="G57" t="s">
        <v>4150</v>
      </c>
      <c r="H57" t="s">
        <v>4151</v>
      </c>
      <c r="I57" t="s">
        <v>1944</v>
      </c>
    </row>
    <row r="58" spans="1:9" x14ac:dyDescent="0.5">
      <c r="A58" t="s">
        <v>507</v>
      </c>
      <c r="B58" t="s">
        <v>11</v>
      </c>
      <c r="C58" t="s">
        <v>4187</v>
      </c>
      <c r="D58" t="s">
        <v>4188</v>
      </c>
      <c r="E58" s="2">
        <v>-3.6261559002000001</v>
      </c>
      <c r="F58" s="3">
        <v>-1.1620665844</v>
      </c>
      <c r="G58" t="s">
        <v>4150</v>
      </c>
      <c r="H58" t="s">
        <v>4151</v>
      </c>
      <c r="I58" t="s">
        <v>1944</v>
      </c>
    </row>
    <row r="59" spans="1:9" x14ac:dyDescent="0.5">
      <c r="A59" t="s">
        <v>507</v>
      </c>
      <c r="B59" t="s">
        <v>27</v>
      </c>
      <c r="C59" t="s">
        <v>4189</v>
      </c>
      <c r="D59" t="s">
        <v>4190</v>
      </c>
      <c r="E59" s="2">
        <v>-3.5346287421000002</v>
      </c>
      <c r="F59" s="3">
        <v>-1.0982108529000001</v>
      </c>
      <c r="G59" t="s">
        <v>4168</v>
      </c>
      <c r="H59" t="s">
        <v>4169</v>
      </c>
      <c r="I59" t="s">
        <v>3609</v>
      </c>
    </row>
    <row r="60" spans="1:9" x14ac:dyDescent="0.5">
      <c r="A60" t="s">
        <v>507</v>
      </c>
      <c r="B60" t="s">
        <v>27</v>
      </c>
      <c r="C60" t="s">
        <v>2767</v>
      </c>
      <c r="D60" t="s">
        <v>2768</v>
      </c>
      <c r="E60" s="2">
        <v>-3.3082177773999999</v>
      </c>
      <c r="F60" s="3">
        <v>-0.90779754150000003</v>
      </c>
      <c r="G60" t="s">
        <v>4191</v>
      </c>
      <c r="H60" t="s">
        <v>4192</v>
      </c>
      <c r="I60" t="s">
        <v>4193</v>
      </c>
    </row>
    <row r="61" spans="1:9" x14ac:dyDescent="0.5">
      <c r="A61" t="s">
        <v>507</v>
      </c>
      <c r="B61" t="s">
        <v>11</v>
      </c>
      <c r="C61" t="s">
        <v>102</v>
      </c>
      <c r="D61" t="s">
        <v>103</v>
      </c>
      <c r="E61" s="2">
        <v>-3.1263965697999998</v>
      </c>
      <c r="F61" s="3">
        <v>-0.75602460900000001</v>
      </c>
      <c r="G61" t="s">
        <v>4194</v>
      </c>
      <c r="H61" t="s">
        <v>4195</v>
      </c>
      <c r="I61" t="s">
        <v>4196</v>
      </c>
    </row>
    <row r="62" spans="1:9" x14ac:dyDescent="0.5">
      <c r="A62" t="s">
        <v>507</v>
      </c>
      <c r="B62" t="s">
        <v>27</v>
      </c>
      <c r="C62" t="s">
        <v>4197</v>
      </c>
      <c r="D62" t="s">
        <v>4198</v>
      </c>
      <c r="E62" s="2">
        <v>-2.7103021338</v>
      </c>
      <c r="F62" s="3">
        <v>-0.44212844969999998</v>
      </c>
      <c r="G62" t="s">
        <v>4139</v>
      </c>
      <c r="H62" t="s">
        <v>4140</v>
      </c>
      <c r="I62" t="s">
        <v>4199</v>
      </c>
    </row>
    <row r="63" spans="1:9" x14ac:dyDescent="0.5">
      <c r="A63" t="s">
        <v>507</v>
      </c>
      <c r="B63" t="s">
        <v>27</v>
      </c>
      <c r="C63" t="s">
        <v>4200</v>
      </c>
      <c r="D63" t="s">
        <v>4201</v>
      </c>
      <c r="E63" s="2">
        <v>-2.7103021338</v>
      </c>
      <c r="F63" s="3">
        <v>-0.44212844969999998</v>
      </c>
      <c r="G63" t="s">
        <v>4164</v>
      </c>
      <c r="H63" t="s">
        <v>4165</v>
      </c>
      <c r="I63" t="s">
        <v>4199</v>
      </c>
    </row>
    <row r="64" spans="1:9" x14ac:dyDescent="0.5">
      <c r="A64" t="s">
        <v>507</v>
      </c>
      <c r="B64" t="s">
        <v>11</v>
      </c>
      <c r="C64" t="s">
        <v>4202</v>
      </c>
      <c r="D64" t="s">
        <v>4203</v>
      </c>
      <c r="E64" s="2">
        <v>-2.5536254611000002</v>
      </c>
      <c r="F64" s="3">
        <v>-0.32393805339999998</v>
      </c>
      <c r="G64" t="s">
        <v>4204</v>
      </c>
      <c r="H64" t="s">
        <v>4205</v>
      </c>
      <c r="I64" t="s">
        <v>4206</v>
      </c>
    </row>
    <row r="65" spans="1:9" x14ac:dyDescent="0.5">
      <c r="A65" t="s">
        <v>515</v>
      </c>
      <c r="B65" t="s">
        <v>11</v>
      </c>
      <c r="C65" t="s">
        <v>4207</v>
      </c>
      <c r="D65" t="s">
        <v>4208</v>
      </c>
      <c r="E65" s="2">
        <v>-9.9152648226999993</v>
      </c>
      <c r="F65" s="3">
        <v>-6.6843052670000001</v>
      </c>
      <c r="G65" t="s">
        <v>4209</v>
      </c>
      <c r="H65" t="s">
        <v>4210</v>
      </c>
      <c r="I65" t="s">
        <v>4211</v>
      </c>
    </row>
    <row r="66" spans="1:9" x14ac:dyDescent="0.5">
      <c r="A66" t="s">
        <v>521</v>
      </c>
      <c r="B66" t="s">
        <v>11</v>
      </c>
      <c r="C66" t="s">
        <v>4207</v>
      </c>
      <c r="D66" t="s">
        <v>4208</v>
      </c>
      <c r="E66" s="2">
        <v>-9.9152648226999993</v>
      </c>
      <c r="F66" s="3">
        <v>-6.6843052670000001</v>
      </c>
      <c r="G66" t="s">
        <v>4212</v>
      </c>
      <c r="H66" t="s">
        <v>4213</v>
      </c>
      <c r="I66" t="s">
        <v>350</v>
      </c>
    </row>
    <row r="67" spans="1:9" x14ac:dyDescent="0.5">
      <c r="A67" t="s">
        <v>521</v>
      </c>
      <c r="B67" t="s">
        <v>11</v>
      </c>
      <c r="C67" t="s">
        <v>4214</v>
      </c>
      <c r="D67" t="s">
        <v>4215</v>
      </c>
      <c r="E67" s="2">
        <v>-9.9152648226999993</v>
      </c>
      <c r="F67" s="3">
        <v>-6.6843052670000001</v>
      </c>
      <c r="G67" t="s">
        <v>4212</v>
      </c>
      <c r="H67" t="s">
        <v>4213</v>
      </c>
      <c r="I67" t="s">
        <v>350</v>
      </c>
    </row>
    <row r="68" spans="1:9" x14ac:dyDescent="0.5">
      <c r="A68" t="s">
        <v>521</v>
      </c>
      <c r="B68" t="s">
        <v>11</v>
      </c>
      <c r="C68" t="s">
        <v>4216</v>
      </c>
      <c r="D68" t="s">
        <v>4217</v>
      </c>
      <c r="E68" s="2">
        <v>-8.7601266596999992</v>
      </c>
      <c r="F68" s="3">
        <v>-5.7374430464000001</v>
      </c>
      <c r="G68" t="s">
        <v>4218</v>
      </c>
      <c r="H68" t="s">
        <v>4219</v>
      </c>
      <c r="I68" t="s">
        <v>4220</v>
      </c>
    </row>
    <row r="69" spans="1:9" x14ac:dyDescent="0.5">
      <c r="A69" t="s">
        <v>521</v>
      </c>
      <c r="B69" t="s">
        <v>11</v>
      </c>
      <c r="C69" t="s">
        <v>4221</v>
      </c>
      <c r="D69" t="s">
        <v>4222</v>
      </c>
      <c r="E69" s="2">
        <v>-2.0996790524</v>
      </c>
      <c r="F69" s="3">
        <v>0</v>
      </c>
      <c r="G69" t="s">
        <v>4223</v>
      </c>
      <c r="H69" t="s">
        <v>4224</v>
      </c>
      <c r="I69" t="s">
        <v>4225</v>
      </c>
    </row>
    <row r="70" spans="1:9" x14ac:dyDescent="0.5">
      <c r="A70" t="s">
        <v>521</v>
      </c>
      <c r="B70" t="s">
        <v>11</v>
      </c>
      <c r="C70" t="s">
        <v>4226</v>
      </c>
      <c r="D70" t="s">
        <v>4227</v>
      </c>
      <c r="E70" s="2">
        <v>-2.0996790524</v>
      </c>
      <c r="F70" s="3">
        <v>0</v>
      </c>
      <c r="G70" t="s">
        <v>4223</v>
      </c>
      <c r="H70" t="s">
        <v>4224</v>
      </c>
      <c r="I70" t="s">
        <v>4225</v>
      </c>
    </row>
    <row r="71" spans="1:9" x14ac:dyDescent="0.5">
      <c r="A71" t="s">
        <v>569</v>
      </c>
      <c r="B71" t="s">
        <v>27</v>
      </c>
      <c r="C71" t="s">
        <v>4228</v>
      </c>
      <c r="D71" t="s">
        <v>4229</v>
      </c>
      <c r="E71" s="2">
        <v>-9.5812352852</v>
      </c>
      <c r="F71" s="3">
        <v>-6.3843604521000001</v>
      </c>
      <c r="G71" t="s">
        <v>4230</v>
      </c>
      <c r="H71" t="s">
        <v>4231</v>
      </c>
      <c r="I71" t="s">
        <v>4232</v>
      </c>
    </row>
    <row r="72" spans="1:9" x14ac:dyDescent="0.5">
      <c r="A72" t="s">
        <v>575</v>
      </c>
      <c r="B72" t="s">
        <v>27</v>
      </c>
      <c r="C72" t="s">
        <v>4228</v>
      </c>
      <c r="D72" t="s">
        <v>4229</v>
      </c>
      <c r="E72" s="2">
        <v>-9.5812352852</v>
      </c>
      <c r="F72" s="3">
        <v>-6.3843604521000001</v>
      </c>
      <c r="G72" t="s">
        <v>4230</v>
      </c>
      <c r="H72" t="s">
        <v>4231</v>
      </c>
      <c r="I72" t="s">
        <v>4233</v>
      </c>
    </row>
    <row r="73" spans="1:9" x14ac:dyDescent="0.5">
      <c r="A73" t="s">
        <v>664</v>
      </c>
      <c r="B73" t="s">
        <v>11</v>
      </c>
      <c r="C73" t="s">
        <v>4234</v>
      </c>
      <c r="D73" t="s">
        <v>4235</v>
      </c>
      <c r="E73" s="2">
        <v>-7.8169850621999997</v>
      </c>
      <c r="F73" s="3">
        <v>-4.9034459183000001</v>
      </c>
      <c r="G73" t="s">
        <v>4236</v>
      </c>
      <c r="H73" t="s">
        <v>4237</v>
      </c>
      <c r="I73" t="s">
        <v>1049</v>
      </c>
    </row>
    <row r="74" spans="1:9" x14ac:dyDescent="0.5">
      <c r="A74" t="s">
        <v>670</v>
      </c>
      <c r="B74" t="s">
        <v>11</v>
      </c>
      <c r="C74" t="s">
        <v>4234</v>
      </c>
      <c r="D74" t="s">
        <v>4235</v>
      </c>
      <c r="E74" s="2">
        <v>-7.8169850621999997</v>
      </c>
      <c r="F74" s="3">
        <v>-4.9034459183000001</v>
      </c>
      <c r="G74" t="s">
        <v>4238</v>
      </c>
      <c r="H74" t="s">
        <v>4239</v>
      </c>
      <c r="I74" t="s">
        <v>691</v>
      </c>
    </row>
    <row r="75" spans="1:9" x14ac:dyDescent="0.5">
      <c r="A75" t="s">
        <v>670</v>
      </c>
      <c r="B75" t="s">
        <v>11</v>
      </c>
      <c r="C75" t="s">
        <v>4240</v>
      </c>
      <c r="D75" t="s">
        <v>4241</v>
      </c>
      <c r="E75" s="2">
        <v>-6.3931433406</v>
      </c>
      <c r="F75" s="3">
        <v>-3.5923084769</v>
      </c>
      <c r="G75" t="s">
        <v>4242</v>
      </c>
      <c r="H75" t="s">
        <v>4243</v>
      </c>
      <c r="I75" t="s">
        <v>4244</v>
      </c>
    </row>
    <row r="76" spans="1:9" x14ac:dyDescent="0.5">
      <c r="A76" t="s">
        <v>670</v>
      </c>
      <c r="B76" t="s">
        <v>11</v>
      </c>
      <c r="C76" t="s">
        <v>2772</v>
      </c>
      <c r="D76" t="s">
        <v>2773</v>
      </c>
      <c r="E76" s="2">
        <v>-5.6478463744000003</v>
      </c>
      <c r="F76" s="3">
        <v>-2.9261927566999999</v>
      </c>
      <c r="G76" t="s">
        <v>4245</v>
      </c>
      <c r="H76" t="s">
        <v>4246</v>
      </c>
      <c r="I76" t="s">
        <v>4247</v>
      </c>
    </row>
    <row r="77" spans="1:9" x14ac:dyDescent="0.5">
      <c r="A77" t="s">
        <v>670</v>
      </c>
      <c r="B77" t="s">
        <v>11</v>
      </c>
      <c r="C77" t="s">
        <v>2862</v>
      </c>
      <c r="D77" t="s">
        <v>2863</v>
      </c>
      <c r="E77" s="2">
        <v>-3.1094885015</v>
      </c>
      <c r="F77" s="3">
        <v>-0.75602460900000001</v>
      </c>
      <c r="G77" t="s">
        <v>4248</v>
      </c>
      <c r="H77" t="s">
        <v>4249</v>
      </c>
      <c r="I77" t="s">
        <v>4250</v>
      </c>
    </row>
    <row r="78" spans="1:9" x14ac:dyDescent="0.5">
      <c r="A78" t="s">
        <v>670</v>
      </c>
      <c r="B78" t="s">
        <v>11</v>
      </c>
      <c r="C78" t="s">
        <v>2813</v>
      </c>
      <c r="D78" t="s">
        <v>2814</v>
      </c>
      <c r="E78" s="2">
        <v>-2.3515752371</v>
      </c>
      <c r="F78" s="3">
        <v>-0.19487893170000001</v>
      </c>
      <c r="G78" t="s">
        <v>4251</v>
      </c>
      <c r="H78" t="s">
        <v>4252</v>
      </c>
      <c r="I78" t="s">
        <v>4253</v>
      </c>
    </row>
    <row r="79" spans="1:9" x14ac:dyDescent="0.5">
      <c r="A79" t="s">
        <v>670</v>
      </c>
      <c r="B79" t="s">
        <v>11</v>
      </c>
      <c r="C79" t="s">
        <v>2821</v>
      </c>
      <c r="D79" t="s">
        <v>2822</v>
      </c>
      <c r="E79" s="2">
        <v>-2.0972727148999999</v>
      </c>
      <c r="F79" s="3">
        <v>0</v>
      </c>
      <c r="G79" t="s">
        <v>4251</v>
      </c>
      <c r="H79" t="s">
        <v>4252</v>
      </c>
      <c r="I79" t="s">
        <v>4254</v>
      </c>
    </row>
    <row r="80" spans="1:9" x14ac:dyDescent="0.5">
      <c r="A80" t="s">
        <v>677</v>
      </c>
      <c r="B80" t="s">
        <v>11</v>
      </c>
      <c r="C80" t="s">
        <v>4255</v>
      </c>
      <c r="D80" t="s">
        <v>4256</v>
      </c>
      <c r="E80" s="2">
        <v>-6.1521284893999999</v>
      </c>
      <c r="F80" s="3">
        <v>-3.3842366384</v>
      </c>
      <c r="G80" t="s">
        <v>4257</v>
      </c>
      <c r="H80" t="s">
        <v>4258</v>
      </c>
      <c r="I80" t="s">
        <v>1066</v>
      </c>
    </row>
    <row r="81" spans="1:9" x14ac:dyDescent="0.5">
      <c r="A81" t="s">
        <v>683</v>
      </c>
      <c r="B81" t="s">
        <v>11</v>
      </c>
      <c r="C81" t="s">
        <v>4255</v>
      </c>
      <c r="D81" t="s">
        <v>4256</v>
      </c>
      <c r="E81" s="2">
        <v>-6.1521284893999999</v>
      </c>
      <c r="F81" s="3">
        <v>-3.3842366384</v>
      </c>
      <c r="G81" t="s">
        <v>4257</v>
      </c>
      <c r="H81" t="s">
        <v>4258</v>
      </c>
      <c r="I81" t="s">
        <v>4259</v>
      </c>
    </row>
    <row r="82" spans="1:9" x14ac:dyDescent="0.5">
      <c r="A82" t="s">
        <v>683</v>
      </c>
      <c r="B82" t="s">
        <v>11</v>
      </c>
      <c r="C82" t="s">
        <v>4260</v>
      </c>
      <c r="D82" t="s">
        <v>4261</v>
      </c>
      <c r="E82" s="2">
        <v>-3.6064116907999999</v>
      </c>
      <c r="F82" s="3">
        <v>-1.1479995079</v>
      </c>
      <c r="G82" t="s">
        <v>4262</v>
      </c>
      <c r="H82" t="s">
        <v>4263</v>
      </c>
      <c r="I82" t="s">
        <v>4264</v>
      </c>
    </row>
    <row r="83" spans="1:9" x14ac:dyDescent="0.5">
      <c r="A83" t="s">
        <v>962</v>
      </c>
      <c r="B83" t="s">
        <v>11</v>
      </c>
      <c r="C83" t="s">
        <v>4265</v>
      </c>
      <c r="D83" t="s">
        <v>4266</v>
      </c>
      <c r="E83" s="2">
        <v>-5.7277861262999998</v>
      </c>
      <c r="F83" s="3">
        <v>-2.9849432095999999</v>
      </c>
      <c r="G83" t="s">
        <v>4267</v>
      </c>
      <c r="H83" t="s">
        <v>4268</v>
      </c>
      <c r="I83" t="s">
        <v>2885</v>
      </c>
    </row>
    <row r="84" spans="1:9" x14ac:dyDescent="0.5">
      <c r="A84" t="s">
        <v>968</v>
      </c>
      <c r="B84" t="s">
        <v>11</v>
      </c>
      <c r="C84" t="s">
        <v>4265</v>
      </c>
      <c r="D84" t="s">
        <v>4266</v>
      </c>
      <c r="E84" s="2">
        <v>-5.7277861262999998</v>
      </c>
      <c r="F84" s="3">
        <v>-2.9849432095999999</v>
      </c>
      <c r="G84" t="s">
        <v>4269</v>
      </c>
      <c r="H84" t="s">
        <v>4270</v>
      </c>
      <c r="I84" t="s">
        <v>3445</v>
      </c>
    </row>
    <row r="85" spans="1:9" x14ac:dyDescent="0.5">
      <c r="A85" t="s">
        <v>968</v>
      </c>
      <c r="B85" t="s">
        <v>11</v>
      </c>
      <c r="C85" t="s">
        <v>4271</v>
      </c>
      <c r="D85" t="s">
        <v>4272</v>
      </c>
      <c r="E85" s="2">
        <v>-5.6095504599000003</v>
      </c>
      <c r="F85" s="3">
        <v>-2.8981160074000001</v>
      </c>
      <c r="G85" t="s">
        <v>4273</v>
      </c>
      <c r="H85" t="s">
        <v>4274</v>
      </c>
      <c r="I85" t="s">
        <v>4275</v>
      </c>
    </row>
    <row r="86" spans="1:9" x14ac:dyDescent="0.5">
      <c r="A86" t="s">
        <v>968</v>
      </c>
      <c r="B86" t="s">
        <v>11</v>
      </c>
      <c r="C86" t="s">
        <v>4276</v>
      </c>
      <c r="D86" t="s">
        <v>4277</v>
      </c>
      <c r="E86" s="2">
        <v>-3.3848753518999999</v>
      </c>
      <c r="F86" s="3">
        <v>-0.96939136960000005</v>
      </c>
      <c r="G86" t="s">
        <v>4278</v>
      </c>
      <c r="H86" t="s">
        <v>4279</v>
      </c>
      <c r="I86" t="s">
        <v>3529</v>
      </c>
    </row>
    <row r="87" spans="1:9" x14ac:dyDescent="0.5">
      <c r="A87" t="s">
        <v>968</v>
      </c>
      <c r="B87" t="s">
        <v>27</v>
      </c>
      <c r="C87" t="s">
        <v>4280</v>
      </c>
      <c r="D87" t="s">
        <v>4281</v>
      </c>
      <c r="E87" s="2">
        <v>-3.1009275170000001</v>
      </c>
      <c r="F87" s="3">
        <v>-0.75602460900000001</v>
      </c>
      <c r="G87" t="s">
        <v>4282</v>
      </c>
      <c r="H87" t="s">
        <v>4283</v>
      </c>
      <c r="I87" t="s">
        <v>3538</v>
      </c>
    </row>
    <row r="88" spans="1:9" x14ac:dyDescent="0.5">
      <c r="A88" t="s">
        <v>968</v>
      </c>
      <c r="B88" t="s">
        <v>11</v>
      </c>
      <c r="C88" t="s">
        <v>4284</v>
      </c>
      <c r="D88" t="s">
        <v>4285</v>
      </c>
      <c r="E88" s="2">
        <v>-3.0418323924999999</v>
      </c>
      <c r="F88" s="3">
        <v>-0.70552965619999997</v>
      </c>
      <c r="G88" t="s">
        <v>4286</v>
      </c>
      <c r="H88" t="s">
        <v>4287</v>
      </c>
      <c r="I88" t="s">
        <v>4288</v>
      </c>
    </row>
    <row r="89" spans="1:9" x14ac:dyDescent="0.5">
      <c r="A89" t="s">
        <v>968</v>
      </c>
      <c r="B89" t="s">
        <v>11</v>
      </c>
      <c r="C89" t="s">
        <v>4289</v>
      </c>
      <c r="D89" t="s">
        <v>4290</v>
      </c>
      <c r="E89" s="2">
        <v>-2.4650391028</v>
      </c>
      <c r="F89" s="3">
        <v>-0.27149073229999998</v>
      </c>
      <c r="G89" t="s">
        <v>4291</v>
      </c>
      <c r="H89" t="s">
        <v>4292</v>
      </c>
      <c r="I89" t="s">
        <v>4293</v>
      </c>
    </row>
    <row r="90" spans="1:9" x14ac:dyDescent="0.5">
      <c r="A90" t="s">
        <v>968</v>
      </c>
      <c r="B90" t="s">
        <v>27</v>
      </c>
      <c r="C90" t="s">
        <v>4294</v>
      </c>
      <c r="D90" t="s">
        <v>4295</v>
      </c>
      <c r="E90" s="2">
        <v>-2.07611795</v>
      </c>
      <c r="F90" s="3">
        <v>0</v>
      </c>
      <c r="G90" t="s">
        <v>4296</v>
      </c>
      <c r="H90" t="s">
        <v>4297</v>
      </c>
      <c r="I90" t="s">
        <v>4298</v>
      </c>
    </row>
    <row r="91" spans="1:9" x14ac:dyDescent="0.5">
      <c r="A91" t="s">
        <v>1017</v>
      </c>
      <c r="B91" t="s">
        <v>27</v>
      </c>
      <c r="C91" t="s">
        <v>4299</v>
      </c>
      <c r="D91" t="s">
        <v>4300</v>
      </c>
      <c r="E91" s="2">
        <v>-4.6353034423999997</v>
      </c>
      <c r="F91" s="3">
        <v>-1.9866394329999999</v>
      </c>
      <c r="G91" t="s">
        <v>4301</v>
      </c>
      <c r="H91" t="s">
        <v>4302</v>
      </c>
      <c r="I91" t="s">
        <v>4303</v>
      </c>
    </row>
    <row r="92" spans="1:9" x14ac:dyDescent="0.5">
      <c r="A92" t="s">
        <v>1023</v>
      </c>
      <c r="B92" t="s">
        <v>27</v>
      </c>
      <c r="C92" t="s">
        <v>4299</v>
      </c>
      <c r="D92" t="s">
        <v>4300</v>
      </c>
      <c r="E92" s="2">
        <v>-4.6353034423999997</v>
      </c>
      <c r="F92" s="3">
        <v>-1.9866394329999999</v>
      </c>
      <c r="G92" t="s">
        <v>4304</v>
      </c>
      <c r="H92" t="s">
        <v>4305</v>
      </c>
      <c r="I92" t="s">
        <v>642</v>
      </c>
    </row>
    <row r="93" spans="1:9" x14ac:dyDescent="0.5">
      <c r="A93" t="s">
        <v>1023</v>
      </c>
      <c r="B93" t="s">
        <v>11</v>
      </c>
      <c r="C93" t="s">
        <v>4306</v>
      </c>
      <c r="D93" t="s">
        <v>4307</v>
      </c>
      <c r="E93" s="2">
        <v>-4.6072664715</v>
      </c>
      <c r="F93" s="3">
        <v>-1.9866394329999999</v>
      </c>
      <c r="G93" t="s">
        <v>4308</v>
      </c>
      <c r="H93" t="s">
        <v>4309</v>
      </c>
      <c r="I93" t="s">
        <v>77</v>
      </c>
    </row>
    <row r="94" spans="1:9" x14ac:dyDescent="0.5">
      <c r="A94" t="s">
        <v>1023</v>
      </c>
      <c r="B94" t="s">
        <v>11</v>
      </c>
      <c r="C94" t="s">
        <v>4310</v>
      </c>
      <c r="D94" t="s">
        <v>4311</v>
      </c>
      <c r="E94" s="2">
        <v>-4.6072664715</v>
      </c>
      <c r="F94" s="3">
        <v>-1.9866394329999999</v>
      </c>
      <c r="G94" t="s">
        <v>4308</v>
      </c>
      <c r="H94" t="s">
        <v>4309</v>
      </c>
      <c r="I94" t="s">
        <v>77</v>
      </c>
    </row>
    <row r="95" spans="1:9" x14ac:dyDescent="0.5">
      <c r="A95" t="s">
        <v>1023</v>
      </c>
      <c r="B95" t="s">
        <v>697</v>
      </c>
      <c r="C95" t="s">
        <v>4312</v>
      </c>
      <c r="D95" t="s">
        <v>4313</v>
      </c>
      <c r="E95" s="2">
        <v>-4.1193147951000002</v>
      </c>
      <c r="F95" s="3">
        <v>-1.5534083698000001</v>
      </c>
      <c r="G95" t="s">
        <v>4314</v>
      </c>
      <c r="H95" t="s">
        <v>4315</v>
      </c>
      <c r="I95" t="s">
        <v>4316</v>
      </c>
    </row>
    <row r="96" spans="1:9" x14ac:dyDescent="0.5">
      <c r="A96" t="s">
        <v>1023</v>
      </c>
      <c r="B96" t="s">
        <v>27</v>
      </c>
      <c r="C96" t="s">
        <v>4317</v>
      </c>
      <c r="D96" t="s">
        <v>4318</v>
      </c>
      <c r="E96" s="2">
        <v>-2.7980675476000001</v>
      </c>
      <c r="F96" s="3">
        <v>-0.50624308309999999</v>
      </c>
      <c r="G96" t="s">
        <v>4319</v>
      </c>
      <c r="H96" t="s">
        <v>4320</v>
      </c>
      <c r="I96" t="s">
        <v>4321</v>
      </c>
    </row>
    <row r="97" spans="1:9" x14ac:dyDescent="0.5">
      <c r="A97" t="s">
        <v>1023</v>
      </c>
      <c r="B97" t="s">
        <v>697</v>
      </c>
      <c r="C97" t="s">
        <v>4322</v>
      </c>
      <c r="D97" t="s">
        <v>4323</v>
      </c>
      <c r="E97" s="2">
        <v>-2.7375571938999999</v>
      </c>
      <c r="F97" s="3">
        <v>-0.45335212619999998</v>
      </c>
      <c r="G97" t="s">
        <v>4324</v>
      </c>
      <c r="H97" t="s">
        <v>4325</v>
      </c>
      <c r="I97" t="s">
        <v>4326</v>
      </c>
    </row>
    <row r="98" spans="1:9" x14ac:dyDescent="0.5">
      <c r="A98" t="s">
        <v>1023</v>
      </c>
      <c r="B98" t="s">
        <v>27</v>
      </c>
      <c r="C98" t="s">
        <v>4327</v>
      </c>
      <c r="D98" t="s">
        <v>4328</v>
      </c>
      <c r="E98" s="2">
        <v>-2.7078501117</v>
      </c>
      <c r="F98" s="3">
        <v>-0.44212844969999998</v>
      </c>
      <c r="G98" t="s">
        <v>4329</v>
      </c>
      <c r="H98" t="s">
        <v>4330</v>
      </c>
      <c r="I98" t="s">
        <v>4331</v>
      </c>
    </row>
    <row r="99" spans="1:9" x14ac:dyDescent="0.5">
      <c r="A99" t="s">
        <v>1023</v>
      </c>
      <c r="B99" t="s">
        <v>11</v>
      </c>
      <c r="C99" t="s">
        <v>4332</v>
      </c>
      <c r="D99" t="s">
        <v>4333</v>
      </c>
      <c r="E99" s="2">
        <v>-2.5939791076000001</v>
      </c>
      <c r="F99" s="3">
        <v>-0.3562861692</v>
      </c>
      <c r="G99" t="s">
        <v>4334</v>
      </c>
      <c r="H99" t="s">
        <v>4335</v>
      </c>
      <c r="I99" t="s">
        <v>4336</v>
      </c>
    </row>
    <row r="100" spans="1:9" x14ac:dyDescent="0.5">
      <c r="A100" t="s">
        <v>1023</v>
      </c>
      <c r="B100" t="s">
        <v>11</v>
      </c>
      <c r="C100" t="s">
        <v>4337</v>
      </c>
      <c r="D100" t="s">
        <v>4338</v>
      </c>
      <c r="E100" s="2">
        <v>-2.4650391028</v>
      </c>
      <c r="F100" s="3">
        <v>-0.27149073229999998</v>
      </c>
      <c r="G100" t="s">
        <v>4308</v>
      </c>
      <c r="H100" t="s">
        <v>4309</v>
      </c>
      <c r="I100" t="s">
        <v>4293</v>
      </c>
    </row>
    <row r="101" spans="1:9" x14ac:dyDescent="0.5">
      <c r="A101" t="s">
        <v>1023</v>
      </c>
      <c r="B101" t="s">
        <v>11</v>
      </c>
      <c r="C101" t="s">
        <v>4339</v>
      </c>
      <c r="D101" t="s">
        <v>4340</v>
      </c>
      <c r="E101" s="2">
        <v>-2.4650391028</v>
      </c>
      <c r="F101" s="3">
        <v>-0.27149073229999998</v>
      </c>
      <c r="G101" t="s">
        <v>4341</v>
      </c>
      <c r="H101" t="s">
        <v>4342</v>
      </c>
      <c r="I101" t="s">
        <v>4293</v>
      </c>
    </row>
    <row r="102" spans="1:9" x14ac:dyDescent="0.5">
      <c r="A102" t="s">
        <v>1023</v>
      </c>
      <c r="B102" t="s">
        <v>27</v>
      </c>
      <c r="C102" t="s">
        <v>4343</v>
      </c>
      <c r="D102" t="s">
        <v>4344</v>
      </c>
      <c r="E102" s="2">
        <v>-2.3515752371</v>
      </c>
      <c r="F102" s="3">
        <v>-0.19487893170000001</v>
      </c>
      <c r="G102" t="s">
        <v>4345</v>
      </c>
      <c r="H102" t="s">
        <v>4346</v>
      </c>
      <c r="I102" t="s">
        <v>4253</v>
      </c>
    </row>
    <row r="103" spans="1:9" x14ac:dyDescent="0.5">
      <c r="A103" t="s">
        <v>1023</v>
      </c>
      <c r="B103" t="s">
        <v>27</v>
      </c>
      <c r="C103" t="s">
        <v>4347</v>
      </c>
      <c r="D103" t="s">
        <v>4348</v>
      </c>
      <c r="E103" s="2">
        <v>-2.2945069429</v>
      </c>
      <c r="F103" s="3">
        <v>-0.1510011591</v>
      </c>
      <c r="G103" t="s">
        <v>4349</v>
      </c>
      <c r="H103" t="s">
        <v>4350</v>
      </c>
      <c r="I103" t="s">
        <v>4351</v>
      </c>
    </row>
    <row r="104" spans="1:9" x14ac:dyDescent="0.5">
      <c r="A104" t="s">
        <v>1023</v>
      </c>
      <c r="B104" t="s">
        <v>48</v>
      </c>
      <c r="C104" t="s">
        <v>4352</v>
      </c>
      <c r="D104" t="s">
        <v>4353</v>
      </c>
      <c r="E104" s="2">
        <v>-2.1806483813000002</v>
      </c>
      <c r="F104" s="3">
        <v>-6.1054755000000002E-2</v>
      </c>
      <c r="G104" t="s">
        <v>4354</v>
      </c>
      <c r="H104" t="s">
        <v>4355</v>
      </c>
      <c r="I104" t="s">
        <v>4356</v>
      </c>
    </row>
    <row r="105" spans="1:9" x14ac:dyDescent="0.5">
      <c r="A105" t="s">
        <v>1023</v>
      </c>
      <c r="B105" t="s">
        <v>11</v>
      </c>
      <c r="C105" t="s">
        <v>4357</v>
      </c>
      <c r="D105" t="s">
        <v>4358</v>
      </c>
      <c r="E105" s="2">
        <v>-2.07611795</v>
      </c>
      <c r="F105" s="3">
        <v>0</v>
      </c>
      <c r="G105" t="s">
        <v>4359</v>
      </c>
      <c r="H105" t="s">
        <v>4360</v>
      </c>
      <c r="I105" t="s">
        <v>4298</v>
      </c>
    </row>
    <row r="106" spans="1:9" x14ac:dyDescent="0.5">
      <c r="A106" t="s">
        <v>1023</v>
      </c>
      <c r="B106" t="s">
        <v>11</v>
      </c>
      <c r="C106" t="s">
        <v>4361</v>
      </c>
      <c r="D106" t="s">
        <v>4362</v>
      </c>
      <c r="E106" s="2">
        <v>-2.0174099942999999</v>
      </c>
      <c r="F106" s="3">
        <v>0</v>
      </c>
      <c r="G106" t="s">
        <v>4363</v>
      </c>
      <c r="H106" t="s">
        <v>4364</v>
      </c>
      <c r="I106" t="s">
        <v>4365</v>
      </c>
    </row>
    <row r="107" spans="1:9" x14ac:dyDescent="0.5">
      <c r="A107" t="s">
        <v>1044</v>
      </c>
      <c r="B107" t="s">
        <v>27</v>
      </c>
      <c r="C107" t="s">
        <v>4366</v>
      </c>
      <c r="D107" t="s">
        <v>4367</v>
      </c>
      <c r="E107" s="2">
        <v>-4.6072664715</v>
      </c>
      <c r="F107" s="3">
        <v>-1.9866394329999999</v>
      </c>
      <c r="G107" t="s">
        <v>4368</v>
      </c>
      <c r="H107" t="s">
        <v>4369</v>
      </c>
      <c r="I107" t="s">
        <v>3919</v>
      </c>
    </row>
    <row r="108" spans="1:9" x14ac:dyDescent="0.5">
      <c r="A108" t="s">
        <v>1050</v>
      </c>
      <c r="B108" t="s">
        <v>27</v>
      </c>
      <c r="C108" t="s">
        <v>4366</v>
      </c>
      <c r="D108" t="s">
        <v>4367</v>
      </c>
      <c r="E108" s="2">
        <v>-4.6072664715</v>
      </c>
      <c r="F108" s="3">
        <v>-1.9866394329999999</v>
      </c>
      <c r="G108" t="s">
        <v>4370</v>
      </c>
      <c r="H108" t="s">
        <v>4371</v>
      </c>
      <c r="I108" t="s">
        <v>77</v>
      </c>
    </row>
    <row r="109" spans="1:9" x14ac:dyDescent="0.5">
      <c r="A109" t="s">
        <v>1050</v>
      </c>
      <c r="B109" t="s">
        <v>740</v>
      </c>
      <c r="C109" t="s">
        <v>4372</v>
      </c>
      <c r="D109" t="s">
        <v>4373</v>
      </c>
      <c r="E109" s="2">
        <v>-4.0146573758999997</v>
      </c>
      <c r="F109" s="3">
        <v>-1.4958292706</v>
      </c>
      <c r="G109" t="s">
        <v>4370</v>
      </c>
      <c r="H109" t="s">
        <v>4371</v>
      </c>
      <c r="I109" t="s">
        <v>109</v>
      </c>
    </row>
    <row r="110" spans="1:9" x14ac:dyDescent="0.5">
      <c r="A110" t="s">
        <v>1050</v>
      </c>
      <c r="B110" t="s">
        <v>27</v>
      </c>
      <c r="C110" t="s">
        <v>4374</v>
      </c>
      <c r="D110" t="s">
        <v>4375</v>
      </c>
      <c r="E110" s="2">
        <v>-3.1009275170000001</v>
      </c>
      <c r="F110" s="3">
        <v>-0.75602460900000001</v>
      </c>
      <c r="G110" t="s">
        <v>4370</v>
      </c>
      <c r="H110" t="s">
        <v>4371</v>
      </c>
      <c r="I110" t="s">
        <v>3538</v>
      </c>
    </row>
    <row r="111" spans="1:9" x14ac:dyDescent="0.5">
      <c r="A111" t="s">
        <v>1050</v>
      </c>
      <c r="B111" t="s">
        <v>27</v>
      </c>
      <c r="C111" t="s">
        <v>4376</v>
      </c>
      <c r="D111" t="s">
        <v>4377</v>
      </c>
      <c r="E111" s="2">
        <v>-2.3909910078999999</v>
      </c>
      <c r="F111" s="3">
        <v>-0.20745610210000001</v>
      </c>
      <c r="G111" t="s">
        <v>4368</v>
      </c>
      <c r="H111" t="s">
        <v>4369</v>
      </c>
      <c r="I111" t="s">
        <v>4378</v>
      </c>
    </row>
    <row r="112" spans="1:9" x14ac:dyDescent="0.5">
      <c r="A112" t="s">
        <v>1061</v>
      </c>
      <c r="B112" t="s">
        <v>27</v>
      </c>
      <c r="C112" t="s">
        <v>4379</v>
      </c>
      <c r="D112" t="s">
        <v>4380</v>
      </c>
      <c r="E112" s="2">
        <v>-4.0989707284000003</v>
      </c>
      <c r="F112" s="3">
        <v>-1.5534083698000001</v>
      </c>
      <c r="G112" t="s">
        <v>4381</v>
      </c>
      <c r="H112" t="s">
        <v>4382</v>
      </c>
      <c r="I112" t="s">
        <v>574</v>
      </c>
    </row>
    <row r="113" spans="1:9" x14ac:dyDescent="0.5">
      <c r="A113" t="s">
        <v>1067</v>
      </c>
      <c r="B113" t="s">
        <v>27</v>
      </c>
      <c r="C113" t="s">
        <v>4379</v>
      </c>
      <c r="D113" t="s">
        <v>4380</v>
      </c>
      <c r="E113" s="2">
        <v>-4.0989707284000003</v>
      </c>
      <c r="F113" s="3">
        <v>-1.5534083698000001</v>
      </c>
      <c r="G113" t="s">
        <v>4383</v>
      </c>
      <c r="H113" t="s">
        <v>4384</v>
      </c>
      <c r="I113" t="s">
        <v>3216</v>
      </c>
    </row>
    <row r="114" spans="1:9" x14ac:dyDescent="0.5">
      <c r="A114" t="s">
        <v>1067</v>
      </c>
      <c r="B114" t="s">
        <v>27</v>
      </c>
      <c r="C114" t="s">
        <v>4385</v>
      </c>
      <c r="D114" t="s">
        <v>4386</v>
      </c>
      <c r="E114" s="2">
        <v>-3.8087909859</v>
      </c>
      <c r="F114" s="3">
        <v>-1.3089861178</v>
      </c>
      <c r="G114" t="s">
        <v>4387</v>
      </c>
      <c r="H114" t="s">
        <v>4388</v>
      </c>
      <c r="I114" t="s">
        <v>3555</v>
      </c>
    </row>
    <row r="115" spans="1:9" x14ac:dyDescent="0.5">
      <c r="A115" t="s">
        <v>1067</v>
      </c>
      <c r="B115" t="s">
        <v>11</v>
      </c>
      <c r="C115" t="s">
        <v>4389</v>
      </c>
      <c r="D115" t="s">
        <v>4390</v>
      </c>
      <c r="E115" s="2">
        <v>-3.7736528417000001</v>
      </c>
      <c r="F115" s="3">
        <v>-1.2800082823000001</v>
      </c>
      <c r="G115" t="s">
        <v>4391</v>
      </c>
      <c r="H115" t="s">
        <v>4392</v>
      </c>
      <c r="I115" t="s">
        <v>3509</v>
      </c>
    </row>
    <row r="116" spans="1:9" x14ac:dyDescent="0.5">
      <c r="A116" t="s">
        <v>1067</v>
      </c>
      <c r="B116" t="s">
        <v>21</v>
      </c>
      <c r="C116" t="s">
        <v>4393</v>
      </c>
      <c r="D116" t="s">
        <v>4394</v>
      </c>
      <c r="E116" s="2">
        <v>-3.6589934931000001</v>
      </c>
      <c r="F116" s="3">
        <v>-1.1774134451</v>
      </c>
      <c r="G116" t="s">
        <v>4395</v>
      </c>
      <c r="H116" t="s">
        <v>4396</v>
      </c>
      <c r="I116" t="s">
        <v>3522</v>
      </c>
    </row>
    <row r="117" spans="1:9" x14ac:dyDescent="0.5">
      <c r="A117" t="s">
        <v>1067</v>
      </c>
      <c r="B117" t="s">
        <v>11</v>
      </c>
      <c r="C117" t="s">
        <v>4397</v>
      </c>
      <c r="D117" t="s">
        <v>4398</v>
      </c>
      <c r="E117" s="2">
        <v>-3.5511676938000001</v>
      </c>
      <c r="F117" s="3">
        <v>-1.0983593885</v>
      </c>
      <c r="G117" t="s">
        <v>4391</v>
      </c>
      <c r="H117" t="s">
        <v>4392</v>
      </c>
      <c r="I117" t="s">
        <v>4399</v>
      </c>
    </row>
    <row r="118" spans="1:9" x14ac:dyDescent="0.5">
      <c r="A118" t="s">
        <v>1067</v>
      </c>
      <c r="B118" t="s">
        <v>27</v>
      </c>
      <c r="C118" t="s">
        <v>4400</v>
      </c>
      <c r="D118" t="s">
        <v>4401</v>
      </c>
      <c r="E118" s="2">
        <v>-3.3848753518999999</v>
      </c>
      <c r="F118" s="3">
        <v>-0.96939136960000005</v>
      </c>
      <c r="G118" t="s">
        <v>4402</v>
      </c>
      <c r="H118" t="s">
        <v>4403</v>
      </c>
      <c r="I118" t="s">
        <v>3529</v>
      </c>
    </row>
    <row r="119" spans="1:9" x14ac:dyDescent="0.5">
      <c r="A119" t="s">
        <v>1067</v>
      </c>
      <c r="B119" t="s">
        <v>11</v>
      </c>
      <c r="C119" t="s">
        <v>4404</v>
      </c>
      <c r="D119" t="s">
        <v>4405</v>
      </c>
      <c r="E119" s="2">
        <v>-3.2977187335</v>
      </c>
      <c r="F119" s="3">
        <v>-0.90220583210000005</v>
      </c>
      <c r="G119" t="s">
        <v>4406</v>
      </c>
      <c r="H119" t="s">
        <v>4407</v>
      </c>
      <c r="I119" t="s">
        <v>4408</v>
      </c>
    </row>
    <row r="120" spans="1:9" x14ac:dyDescent="0.5">
      <c r="A120" t="s">
        <v>1067</v>
      </c>
      <c r="B120" t="s">
        <v>11</v>
      </c>
      <c r="C120" t="s">
        <v>4409</v>
      </c>
      <c r="D120" t="s">
        <v>4410</v>
      </c>
      <c r="E120" s="2">
        <v>-3.0089012316999999</v>
      </c>
      <c r="F120" s="3">
        <v>-0.68103166289999995</v>
      </c>
      <c r="G120" t="s">
        <v>4411</v>
      </c>
      <c r="H120" t="s">
        <v>4412</v>
      </c>
      <c r="I120" t="s">
        <v>4413</v>
      </c>
    </row>
    <row r="121" spans="1:9" x14ac:dyDescent="0.5">
      <c r="A121" t="s">
        <v>1067</v>
      </c>
      <c r="B121" t="s">
        <v>27</v>
      </c>
      <c r="C121" t="s">
        <v>4414</v>
      </c>
      <c r="D121" t="s">
        <v>4415</v>
      </c>
      <c r="E121" s="2">
        <v>-3.0089012316999999</v>
      </c>
      <c r="F121" s="3">
        <v>-0.68103166289999995</v>
      </c>
      <c r="G121" t="s">
        <v>4416</v>
      </c>
      <c r="H121" t="s">
        <v>4417</v>
      </c>
      <c r="I121" t="s">
        <v>4413</v>
      </c>
    </row>
    <row r="122" spans="1:9" x14ac:dyDescent="0.5">
      <c r="A122" t="s">
        <v>1067</v>
      </c>
      <c r="B122" t="s">
        <v>11</v>
      </c>
      <c r="C122" t="s">
        <v>4418</v>
      </c>
      <c r="D122" t="s">
        <v>4419</v>
      </c>
      <c r="E122" s="2">
        <v>-2.7318915181999999</v>
      </c>
      <c r="F122" s="3">
        <v>-0.45144659939999998</v>
      </c>
      <c r="G122" t="s">
        <v>4391</v>
      </c>
      <c r="H122" t="s">
        <v>4392</v>
      </c>
      <c r="I122" t="s">
        <v>4420</v>
      </c>
    </row>
    <row r="123" spans="1:9" x14ac:dyDescent="0.5">
      <c r="A123" t="s">
        <v>1067</v>
      </c>
      <c r="B123" t="s">
        <v>11</v>
      </c>
      <c r="C123" t="s">
        <v>4421</v>
      </c>
      <c r="D123" t="s">
        <v>4422</v>
      </c>
      <c r="E123" s="2">
        <v>-2.6232789489999999</v>
      </c>
      <c r="F123" s="3">
        <v>-0.36828115230000003</v>
      </c>
      <c r="G123" t="s">
        <v>4411</v>
      </c>
      <c r="H123" t="s">
        <v>4412</v>
      </c>
      <c r="I123" t="s">
        <v>4423</v>
      </c>
    </row>
    <row r="124" spans="1:9" x14ac:dyDescent="0.5">
      <c r="A124" t="s">
        <v>1067</v>
      </c>
      <c r="B124" t="s">
        <v>11</v>
      </c>
      <c r="C124" t="s">
        <v>4424</v>
      </c>
      <c r="D124" t="s">
        <v>4425</v>
      </c>
      <c r="E124" s="2">
        <v>-2.6071548768000001</v>
      </c>
      <c r="F124" s="3">
        <v>-0.35916198179999997</v>
      </c>
      <c r="G124" t="s">
        <v>4391</v>
      </c>
      <c r="H124" t="s">
        <v>4392</v>
      </c>
      <c r="I124" t="s">
        <v>4426</v>
      </c>
    </row>
    <row r="125" spans="1:9" x14ac:dyDescent="0.5">
      <c r="A125" t="s">
        <v>1067</v>
      </c>
      <c r="B125" t="s">
        <v>11</v>
      </c>
      <c r="C125" t="s">
        <v>4427</v>
      </c>
      <c r="D125" t="s">
        <v>4428</v>
      </c>
      <c r="E125" s="2">
        <v>-2.6071548768000001</v>
      </c>
      <c r="F125" s="3">
        <v>-0.35916198179999997</v>
      </c>
      <c r="G125" t="s">
        <v>4391</v>
      </c>
      <c r="H125" t="s">
        <v>4392</v>
      </c>
      <c r="I125" t="s">
        <v>4426</v>
      </c>
    </row>
    <row r="126" spans="1:9" x14ac:dyDescent="0.5">
      <c r="A126" t="s">
        <v>1067</v>
      </c>
      <c r="B126" t="s">
        <v>21</v>
      </c>
      <c r="C126" t="s">
        <v>4429</v>
      </c>
      <c r="D126" t="s">
        <v>4430</v>
      </c>
      <c r="E126" s="2">
        <v>-2.4650391028</v>
      </c>
      <c r="F126" s="3">
        <v>-0.27149073229999998</v>
      </c>
      <c r="G126" t="s">
        <v>4431</v>
      </c>
      <c r="H126" t="s">
        <v>4432</v>
      </c>
      <c r="I126" t="s">
        <v>4293</v>
      </c>
    </row>
    <row r="127" spans="1:9" x14ac:dyDescent="0.5">
      <c r="A127" t="s">
        <v>1067</v>
      </c>
      <c r="B127" t="s">
        <v>11</v>
      </c>
      <c r="C127" t="s">
        <v>4433</v>
      </c>
      <c r="D127" t="s">
        <v>4434</v>
      </c>
      <c r="E127" s="2">
        <v>-2.4189647343999998</v>
      </c>
      <c r="F127" s="3">
        <v>-0.2324243184</v>
      </c>
      <c r="G127" t="s">
        <v>4435</v>
      </c>
      <c r="H127" t="s">
        <v>4436</v>
      </c>
      <c r="I127" t="s">
        <v>4437</v>
      </c>
    </row>
    <row r="128" spans="1:9" x14ac:dyDescent="0.5">
      <c r="A128" t="s">
        <v>1067</v>
      </c>
      <c r="B128" t="s">
        <v>11</v>
      </c>
      <c r="C128" t="s">
        <v>4438</v>
      </c>
      <c r="D128" t="s">
        <v>4439</v>
      </c>
      <c r="E128" s="2">
        <v>-2.3522170492000001</v>
      </c>
      <c r="F128" s="3">
        <v>-0.19487893170000001</v>
      </c>
      <c r="G128" t="s">
        <v>4435</v>
      </c>
      <c r="H128" t="s">
        <v>4436</v>
      </c>
      <c r="I128" t="s">
        <v>4440</v>
      </c>
    </row>
    <row r="129" spans="1:9" x14ac:dyDescent="0.5">
      <c r="A129" t="s">
        <v>1067</v>
      </c>
      <c r="B129" t="s">
        <v>740</v>
      </c>
      <c r="C129" t="s">
        <v>4441</v>
      </c>
      <c r="D129" t="s">
        <v>4442</v>
      </c>
      <c r="E129" s="2">
        <v>-2.3494501416000002</v>
      </c>
      <c r="F129" s="3">
        <v>-0.19487893170000001</v>
      </c>
      <c r="G129" t="s">
        <v>4443</v>
      </c>
      <c r="H129" t="s">
        <v>4444</v>
      </c>
      <c r="I129" t="s">
        <v>4445</v>
      </c>
    </row>
    <row r="130" spans="1:9" x14ac:dyDescent="0.5">
      <c r="A130" t="s">
        <v>1067</v>
      </c>
      <c r="B130" t="s">
        <v>11</v>
      </c>
      <c r="C130" t="s">
        <v>4446</v>
      </c>
      <c r="D130" t="s">
        <v>4447</v>
      </c>
      <c r="E130" s="2">
        <v>-2.3494501416000002</v>
      </c>
      <c r="F130" s="3">
        <v>-0.19487893170000001</v>
      </c>
      <c r="G130" t="s">
        <v>4431</v>
      </c>
      <c r="H130" t="s">
        <v>4432</v>
      </c>
      <c r="I130" t="s">
        <v>4445</v>
      </c>
    </row>
    <row r="131" spans="1:9" x14ac:dyDescent="0.5">
      <c r="A131" t="s">
        <v>1067</v>
      </c>
      <c r="B131" t="s">
        <v>11</v>
      </c>
      <c r="C131" t="s">
        <v>4448</v>
      </c>
      <c r="D131" t="s">
        <v>4449</v>
      </c>
      <c r="E131" s="2">
        <v>-2.2991411008</v>
      </c>
      <c r="F131" s="3">
        <v>-0.1528952797</v>
      </c>
      <c r="G131" t="s">
        <v>4450</v>
      </c>
      <c r="H131" t="s">
        <v>4451</v>
      </c>
      <c r="I131" t="s">
        <v>4452</v>
      </c>
    </row>
    <row r="132" spans="1:9" x14ac:dyDescent="0.5">
      <c r="A132" t="s">
        <v>1067</v>
      </c>
      <c r="B132" t="s">
        <v>11</v>
      </c>
      <c r="C132" t="s">
        <v>4453</v>
      </c>
      <c r="D132" t="s">
        <v>4454</v>
      </c>
      <c r="E132" s="2">
        <v>-2.2557816359</v>
      </c>
      <c r="F132" s="3">
        <v>-0.1149987105</v>
      </c>
      <c r="G132" t="s">
        <v>4455</v>
      </c>
      <c r="H132" t="s">
        <v>4456</v>
      </c>
      <c r="I132" t="s">
        <v>4457</v>
      </c>
    </row>
    <row r="133" spans="1:9" x14ac:dyDescent="0.5">
      <c r="A133" t="s">
        <v>1067</v>
      </c>
      <c r="B133" t="s">
        <v>11</v>
      </c>
      <c r="C133" t="s">
        <v>4458</v>
      </c>
      <c r="D133" t="s">
        <v>4459</v>
      </c>
      <c r="E133" s="2">
        <v>-2.2530586544000002</v>
      </c>
      <c r="F133" s="3">
        <v>-0.1149816224</v>
      </c>
      <c r="G133" t="s">
        <v>4450</v>
      </c>
      <c r="H133" t="s">
        <v>4451</v>
      </c>
      <c r="I133" t="s">
        <v>4460</v>
      </c>
    </row>
    <row r="134" spans="1:9" x14ac:dyDescent="0.5">
      <c r="A134" t="s">
        <v>1067</v>
      </c>
      <c r="B134" t="s">
        <v>27</v>
      </c>
      <c r="C134" t="s">
        <v>4461</v>
      </c>
      <c r="D134" t="s">
        <v>4462</v>
      </c>
      <c r="E134" s="2">
        <v>-2.1332508128000001</v>
      </c>
      <c r="F134" s="3">
        <v>-2.3876351699999999E-2</v>
      </c>
      <c r="G134" t="s">
        <v>4463</v>
      </c>
      <c r="H134" t="s">
        <v>4464</v>
      </c>
      <c r="I134" t="s">
        <v>4465</v>
      </c>
    </row>
    <row r="135" spans="1:9" x14ac:dyDescent="0.5">
      <c r="A135" t="s">
        <v>1067</v>
      </c>
      <c r="B135" t="s">
        <v>27</v>
      </c>
      <c r="C135" t="s">
        <v>4466</v>
      </c>
      <c r="D135" t="s">
        <v>4467</v>
      </c>
      <c r="E135" s="2">
        <v>-2.0214644989999999</v>
      </c>
      <c r="F135" s="3">
        <v>0</v>
      </c>
      <c r="G135" t="s">
        <v>4416</v>
      </c>
      <c r="H135" t="s">
        <v>4417</v>
      </c>
      <c r="I135" t="s">
        <v>4468</v>
      </c>
    </row>
    <row r="136" spans="1:9" x14ac:dyDescent="0.5">
      <c r="A136" t="s">
        <v>1102</v>
      </c>
      <c r="B136" t="s">
        <v>11</v>
      </c>
      <c r="C136" t="s">
        <v>4469</v>
      </c>
      <c r="D136" t="s">
        <v>4470</v>
      </c>
      <c r="E136" s="2">
        <v>-4.0989707284000003</v>
      </c>
      <c r="F136" s="3">
        <v>-1.5534083698000001</v>
      </c>
      <c r="G136" t="s">
        <v>4471</v>
      </c>
      <c r="H136" t="s">
        <v>4472</v>
      </c>
      <c r="I136" t="s">
        <v>1219</v>
      </c>
    </row>
    <row r="137" spans="1:9" x14ac:dyDescent="0.5">
      <c r="A137" t="s">
        <v>1108</v>
      </c>
      <c r="B137" t="s">
        <v>11</v>
      </c>
      <c r="C137" t="s">
        <v>4469</v>
      </c>
      <c r="D137" t="s">
        <v>4470</v>
      </c>
      <c r="E137" s="2">
        <v>-4.0989707284000003</v>
      </c>
      <c r="F137" s="3">
        <v>-1.5534083698000001</v>
      </c>
      <c r="G137" t="s">
        <v>4473</v>
      </c>
      <c r="H137" t="s">
        <v>4474</v>
      </c>
      <c r="I137" t="s">
        <v>3216</v>
      </c>
    </row>
    <row r="138" spans="1:9" x14ac:dyDescent="0.5">
      <c r="A138" t="s">
        <v>1108</v>
      </c>
      <c r="B138" t="s">
        <v>11</v>
      </c>
      <c r="C138" t="s">
        <v>4475</v>
      </c>
      <c r="D138" t="s">
        <v>4476</v>
      </c>
      <c r="E138" s="2">
        <v>-4.0989707284000003</v>
      </c>
      <c r="F138" s="3">
        <v>-1.5534083698000001</v>
      </c>
      <c r="G138" t="s">
        <v>4477</v>
      </c>
      <c r="H138" t="s">
        <v>4478</v>
      </c>
      <c r="I138" t="s">
        <v>3216</v>
      </c>
    </row>
    <row r="139" spans="1:9" x14ac:dyDescent="0.5">
      <c r="A139" t="s">
        <v>1108</v>
      </c>
      <c r="B139" t="s">
        <v>11</v>
      </c>
      <c r="C139" t="s">
        <v>4479</v>
      </c>
      <c r="D139" t="s">
        <v>4480</v>
      </c>
      <c r="E139" s="2">
        <v>-2.5939791076000001</v>
      </c>
      <c r="F139" s="3">
        <v>-0.3562861692</v>
      </c>
      <c r="G139" t="s">
        <v>4481</v>
      </c>
      <c r="H139" t="s">
        <v>4482</v>
      </c>
      <c r="I139" t="s">
        <v>4336</v>
      </c>
    </row>
    <row r="140" spans="1:9" x14ac:dyDescent="0.5">
      <c r="A140" t="s">
        <v>1108</v>
      </c>
      <c r="B140" t="s">
        <v>11</v>
      </c>
      <c r="C140" t="s">
        <v>4483</v>
      </c>
      <c r="D140" t="s">
        <v>4484</v>
      </c>
      <c r="E140" s="2">
        <v>-2.1494319173999998</v>
      </c>
      <c r="F140" s="3">
        <v>-3.7525119699999998E-2</v>
      </c>
      <c r="G140" t="s">
        <v>4485</v>
      </c>
      <c r="H140" t="s">
        <v>4486</v>
      </c>
      <c r="I140" t="s">
        <v>4487</v>
      </c>
    </row>
    <row r="141" spans="1:9" x14ac:dyDescent="0.5">
      <c r="A141" t="s">
        <v>1123</v>
      </c>
      <c r="B141" t="s">
        <v>11</v>
      </c>
      <c r="C141" t="s">
        <v>4488</v>
      </c>
      <c r="D141" t="s">
        <v>4489</v>
      </c>
      <c r="E141" s="2">
        <v>-4.0146573758999997</v>
      </c>
      <c r="F141" s="3">
        <v>-1.4958292706</v>
      </c>
      <c r="G141" t="s">
        <v>4490</v>
      </c>
      <c r="H141" t="s">
        <v>4491</v>
      </c>
      <c r="I141" t="s">
        <v>2095</v>
      </c>
    </row>
    <row r="142" spans="1:9" x14ac:dyDescent="0.5">
      <c r="A142" t="s">
        <v>1129</v>
      </c>
      <c r="B142" t="s">
        <v>11</v>
      </c>
      <c r="C142" t="s">
        <v>4488</v>
      </c>
      <c r="D142" t="s">
        <v>4489</v>
      </c>
      <c r="E142" s="2">
        <v>-4.0146573758999997</v>
      </c>
      <c r="F142" s="3">
        <v>-1.4958292706</v>
      </c>
      <c r="G142" t="s">
        <v>4492</v>
      </c>
      <c r="H142" t="s">
        <v>4493</v>
      </c>
      <c r="I142" t="s">
        <v>109</v>
      </c>
    </row>
    <row r="143" spans="1:9" x14ac:dyDescent="0.5">
      <c r="A143" t="s">
        <v>1129</v>
      </c>
      <c r="B143" t="s">
        <v>11</v>
      </c>
      <c r="C143" t="s">
        <v>4494</v>
      </c>
      <c r="D143" t="s">
        <v>4495</v>
      </c>
      <c r="E143" s="2">
        <v>-2.7103021338</v>
      </c>
      <c r="F143" s="3">
        <v>-0.44212844969999998</v>
      </c>
      <c r="G143" t="s">
        <v>4496</v>
      </c>
      <c r="H143" t="s">
        <v>4497</v>
      </c>
      <c r="I143" t="s">
        <v>4199</v>
      </c>
    </row>
    <row r="144" spans="1:9" x14ac:dyDescent="0.5">
      <c r="A144" t="s">
        <v>1129</v>
      </c>
      <c r="B144" t="s">
        <v>11</v>
      </c>
      <c r="C144" t="s">
        <v>4498</v>
      </c>
      <c r="D144" t="s">
        <v>4499</v>
      </c>
      <c r="E144" s="2">
        <v>-2.0584436187000001</v>
      </c>
      <c r="F144" s="3">
        <v>0</v>
      </c>
      <c r="G144" t="s">
        <v>4500</v>
      </c>
      <c r="H144" t="s">
        <v>4501</v>
      </c>
      <c r="I144" t="s">
        <v>4502</v>
      </c>
    </row>
    <row r="145" spans="1:9" x14ac:dyDescent="0.5">
      <c r="A145" t="s">
        <v>1129</v>
      </c>
      <c r="B145" t="s">
        <v>11</v>
      </c>
      <c r="C145" t="s">
        <v>4503</v>
      </c>
      <c r="D145" t="s">
        <v>4504</v>
      </c>
      <c r="E145" s="2">
        <v>-2.0164652841000001</v>
      </c>
      <c r="F145" s="3">
        <v>0</v>
      </c>
      <c r="G145" t="s">
        <v>4505</v>
      </c>
      <c r="H145" t="s">
        <v>4506</v>
      </c>
      <c r="I145" t="s">
        <v>4507</v>
      </c>
    </row>
    <row r="146" spans="1:9" x14ac:dyDescent="0.5">
      <c r="A146" t="s">
        <v>1131</v>
      </c>
      <c r="B146" t="s">
        <v>11</v>
      </c>
      <c r="C146" t="s">
        <v>4508</v>
      </c>
      <c r="D146" t="s">
        <v>4509</v>
      </c>
      <c r="E146" s="2">
        <v>-3.6261559002000001</v>
      </c>
      <c r="F146" s="3">
        <v>-1.1620665844</v>
      </c>
      <c r="G146" t="s">
        <v>4510</v>
      </c>
      <c r="H146" t="s">
        <v>4511</v>
      </c>
      <c r="I146" t="s">
        <v>2095</v>
      </c>
    </row>
    <row r="147" spans="1:9" x14ac:dyDescent="0.5">
      <c r="A147" t="s">
        <v>1137</v>
      </c>
      <c r="B147" t="s">
        <v>11</v>
      </c>
      <c r="C147" t="s">
        <v>4508</v>
      </c>
      <c r="D147" t="s">
        <v>4509</v>
      </c>
      <c r="E147" s="2">
        <v>-3.6261559002000001</v>
      </c>
      <c r="F147" s="3">
        <v>-1.1620665844</v>
      </c>
      <c r="G147" t="s">
        <v>4512</v>
      </c>
      <c r="H147" t="s">
        <v>4513</v>
      </c>
      <c r="I147" t="s">
        <v>1944</v>
      </c>
    </row>
    <row r="148" spans="1:9" x14ac:dyDescent="0.5">
      <c r="A148" t="s">
        <v>1137</v>
      </c>
      <c r="B148" t="s">
        <v>48</v>
      </c>
      <c r="C148" t="s">
        <v>4514</v>
      </c>
      <c r="D148" t="s">
        <v>4515</v>
      </c>
      <c r="E148" s="2">
        <v>-3.3345519956</v>
      </c>
      <c r="F148" s="3">
        <v>-0.9241475388</v>
      </c>
      <c r="G148" t="s">
        <v>4516</v>
      </c>
      <c r="H148" t="s">
        <v>4517</v>
      </c>
      <c r="I148" t="s">
        <v>3672</v>
      </c>
    </row>
    <row r="149" spans="1:9" x14ac:dyDescent="0.5">
      <c r="A149" t="s">
        <v>1137</v>
      </c>
      <c r="B149" t="s">
        <v>11</v>
      </c>
      <c r="C149" t="s">
        <v>4518</v>
      </c>
      <c r="D149" t="s">
        <v>4519</v>
      </c>
      <c r="E149" s="2">
        <v>-3.1009275170000001</v>
      </c>
      <c r="F149" s="3">
        <v>-0.75602460900000001</v>
      </c>
      <c r="G149" t="s">
        <v>4512</v>
      </c>
      <c r="H149" t="s">
        <v>4513</v>
      </c>
      <c r="I149" t="s">
        <v>3538</v>
      </c>
    </row>
    <row r="150" spans="1:9" x14ac:dyDescent="0.5">
      <c r="A150" t="s">
        <v>1137</v>
      </c>
      <c r="B150" t="s">
        <v>11</v>
      </c>
      <c r="C150" t="s">
        <v>4520</v>
      </c>
      <c r="D150" t="s">
        <v>4521</v>
      </c>
      <c r="E150" s="2">
        <v>-3.0928947916</v>
      </c>
      <c r="F150" s="3">
        <v>-0.75231325729999998</v>
      </c>
      <c r="G150" t="s">
        <v>4522</v>
      </c>
      <c r="H150" t="s">
        <v>4523</v>
      </c>
      <c r="I150" t="s">
        <v>4524</v>
      </c>
    </row>
    <row r="151" spans="1:9" x14ac:dyDescent="0.5">
      <c r="A151" t="s">
        <v>1137</v>
      </c>
      <c r="B151" t="s">
        <v>48</v>
      </c>
      <c r="C151" t="s">
        <v>4525</v>
      </c>
      <c r="D151" t="s">
        <v>4526</v>
      </c>
      <c r="E151" s="2">
        <v>-2.4915068060999999</v>
      </c>
      <c r="F151" s="3">
        <v>-0.27149073229999998</v>
      </c>
      <c r="G151" t="s">
        <v>4527</v>
      </c>
      <c r="H151" t="s">
        <v>4528</v>
      </c>
      <c r="I151" t="s">
        <v>4529</v>
      </c>
    </row>
    <row r="152" spans="1:9" x14ac:dyDescent="0.5">
      <c r="A152" t="s">
        <v>1144</v>
      </c>
      <c r="B152" t="s">
        <v>11</v>
      </c>
      <c r="C152" t="s">
        <v>4530</v>
      </c>
      <c r="D152" t="s">
        <v>4531</v>
      </c>
      <c r="E152" s="2">
        <v>-3.5346287421000002</v>
      </c>
      <c r="F152" s="3">
        <v>-1.0982108529000001</v>
      </c>
      <c r="G152" t="s">
        <v>4532</v>
      </c>
      <c r="H152" t="s">
        <v>4533</v>
      </c>
      <c r="I152" t="s">
        <v>4534</v>
      </c>
    </row>
    <row r="153" spans="1:9" x14ac:dyDescent="0.5">
      <c r="A153" t="s">
        <v>1150</v>
      </c>
      <c r="B153" t="s">
        <v>11</v>
      </c>
      <c r="C153" t="s">
        <v>4530</v>
      </c>
      <c r="D153" t="s">
        <v>4531</v>
      </c>
      <c r="E153" s="2">
        <v>-3.5346287421000002</v>
      </c>
      <c r="F153" s="3">
        <v>-1.0982108529000001</v>
      </c>
      <c r="G153" t="s">
        <v>4535</v>
      </c>
      <c r="H153" t="s">
        <v>4536</v>
      </c>
      <c r="I153" t="s">
        <v>3609</v>
      </c>
    </row>
    <row r="154" spans="1:9" x14ac:dyDescent="0.5">
      <c r="A154" t="s">
        <v>1150</v>
      </c>
      <c r="B154" t="s">
        <v>11</v>
      </c>
      <c r="C154" t="s">
        <v>4537</v>
      </c>
      <c r="D154" t="s">
        <v>4538</v>
      </c>
      <c r="E154" s="2">
        <v>-2.6683112520000001</v>
      </c>
      <c r="F154" s="3">
        <v>-0.4061937142</v>
      </c>
      <c r="G154" t="s">
        <v>4539</v>
      </c>
      <c r="H154" t="s">
        <v>4540</v>
      </c>
      <c r="I154" t="s">
        <v>4541</v>
      </c>
    </row>
    <row r="155" spans="1:9" x14ac:dyDescent="0.5">
      <c r="A155" t="s">
        <v>1150</v>
      </c>
      <c r="B155" t="s">
        <v>11</v>
      </c>
      <c r="C155" t="s">
        <v>4542</v>
      </c>
      <c r="D155" t="s">
        <v>4543</v>
      </c>
      <c r="E155" s="2">
        <v>-2.4213487121999999</v>
      </c>
      <c r="F155" s="3">
        <v>-0.2324243184</v>
      </c>
      <c r="G155" t="s">
        <v>4544</v>
      </c>
      <c r="H155" t="s">
        <v>4545</v>
      </c>
      <c r="I155" t="s">
        <v>4546</v>
      </c>
    </row>
    <row r="156" spans="1:9" x14ac:dyDescent="0.5">
      <c r="A156" t="s">
        <v>1150</v>
      </c>
      <c r="B156" t="s">
        <v>11</v>
      </c>
      <c r="C156" t="s">
        <v>4547</v>
      </c>
      <c r="D156" t="s">
        <v>4548</v>
      </c>
      <c r="E156" s="2">
        <v>-2.07611795</v>
      </c>
      <c r="F156" s="3">
        <v>0</v>
      </c>
      <c r="G156" t="s">
        <v>4549</v>
      </c>
      <c r="H156" t="s">
        <v>4550</v>
      </c>
      <c r="I156" t="s">
        <v>4298</v>
      </c>
    </row>
    <row r="157" spans="1:9" x14ac:dyDescent="0.5">
      <c r="A157" t="s">
        <v>1196</v>
      </c>
      <c r="B157" t="s">
        <v>11</v>
      </c>
      <c r="C157" t="s">
        <v>4551</v>
      </c>
      <c r="D157" t="s">
        <v>4552</v>
      </c>
      <c r="E157" s="2">
        <v>-3.4231002081000002</v>
      </c>
      <c r="F157" s="3">
        <v>-0.99727539239999996</v>
      </c>
      <c r="G157" t="s">
        <v>4553</v>
      </c>
      <c r="H157" t="s">
        <v>4554</v>
      </c>
      <c r="I157" t="s">
        <v>4534</v>
      </c>
    </row>
    <row r="158" spans="1:9" x14ac:dyDescent="0.5">
      <c r="A158" t="s">
        <v>1202</v>
      </c>
      <c r="B158" t="s">
        <v>11</v>
      </c>
      <c r="C158" t="s">
        <v>4551</v>
      </c>
      <c r="D158" t="s">
        <v>4552</v>
      </c>
      <c r="E158" s="2">
        <v>-3.4231002081000002</v>
      </c>
      <c r="F158" s="3">
        <v>-0.99727539239999996</v>
      </c>
      <c r="G158" t="s">
        <v>4555</v>
      </c>
      <c r="H158" t="s">
        <v>4556</v>
      </c>
      <c r="I158" t="s">
        <v>4557</v>
      </c>
    </row>
    <row r="159" spans="1:9" x14ac:dyDescent="0.5">
      <c r="A159" t="s">
        <v>1202</v>
      </c>
      <c r="B159" t="s">
        <v>11</v>
      </c>
      <c r="C159" t="s">
        <v>4558</v>
      </c>
      <c r="D159" t="s">
        <v>4559</v>
      </c>
      <c r="E159" s="2">
        <v>-3.4231002081000002</v>
      </c>
      <c r="F159" s="3">
        <v>-0.99727539239999996</v>
      </c>
      <c r="G159" t="s">
        <v>4555</v>
      </c>
      <c r="H159" t="s">
        <v>4556</v>
      </c>
      <c r="I159" t="s">
        <v>4557</v>
      </c>
    </row>
    <row r="160" spans="1:9" x14ac:dyDescent="0.5">
      <c r="A160" t="s">
        <v>1202</v>
      </c>
      <c r="B160" t="s">
        <v>11</v>
      </c>
      <c r="C160" t="s">
        <v>4560</v>
      </c>
      <c r="D160" t="s">
        <v>4561</v>
      </c>
      <c r="E160" s="2">
        <v>-3.2486862862999999</v>
      </c>
      <c r="F160" s="3">
        <v>-0.86282477049999995</v>
      </c>
      <c r="G160" t="s">
        <v>4562</v>
      </c>
      <c r="H160" t="s">
        <v>4563</v>
      </c>
      <c r="I160" t="s">
        <v>3558</v>
      </c>
    </row>
    <row r="161" spans="1:9" x14ac:dyDescent="0.5">
      <c r="A161" t="s">
        <v>1202</v>
      </c>
      <c r="B161" t="s">
        <v>11</v>
      </c>
      <c r="C161" t="s">
        <v>4564</v>
      </c>
      <c r="D161" t="s">
        <v>4565</v>
      </c>
      <c r="E161" s="2">
        <v>-2.9062085042999999</v>
      </c>
      <c r="F161" s="3">
        <v>-0.60272890069999996</v>
      </c>
      <c r="G161" t="s">
        <v>4566</v>
      </c>
      <c r="H161" t="s">
        <v>4567</v>
      </c>
      <c r="I161" t="s">
        <v>4568</v>
      </c>
    </row>
    <row r="162" spans="1:9" x14ac:dyDescent="0.5">
      <c r="A162" t="s">
        <v>1202</v>
      </c>
      <c r="B162" t="s">
        <v>11</v>
      </c>
      <c r="C162" t="s">
        <v>4569</v>
      </c>
      <c r="D162" t="s">
        <v>4570</v>
      </c>
      <c r="E162" s="2">
        <v>-2.5482670302999999</v>
      </c>
      <c r="F162" s="3">
        <v>-0.32393805339999998</v>
      </c>
      <c r="G162" t="s">
        <v>4571</v>
      </c>
      <c r="H162" t="s">
        <v>4572</v>
      </c>
      <c r="I162" t="s">
        <v>4573</v>
      </c>
    </row>
    <row r="163" spans="1:9" x14ac:dyDescent="0.5">
      <c r="A163" t="s">
        <v>1202</v>
      </c>
      <c r="B163" t="s">
        <v>11</v>
      </c>
      <c r="C163" t="s">
        <v>4574</v>
      </c>
      <c r="D163" t="s">
        <v>4575</v>
      </c>
      <c r="E163" s="2">
        <v>-2.4878069790000001</v>
      </c>
      <c r="F163" s="3">
        <v>-0.27149073229999998</v>
      </c>
      <c r="G163" t="s">
        <v>4576</v>
      </c>
      <c r="H163" t="s">
        <v>4577</v>
      </c>
      <c r="I163" t="s">
        <v>4578</v>
      </c>
    </row>
    <row r="164" spans="1:9" x14ac:dyDescent="0.5">
      <c r="A164" t="s">
        <v>1214</v>
      </c>
      <c r="B164" t="s">
        <v>11</v>
      </c>
      <c r="C164" t="s">
        <v>3910</v>
      </c>
      <c r="D164" t="s">
        <v>3911</v>
      </c>
      <c r="E164" s="2">
        <v>-3.3151421433000001</v>
      </c>
      <c r="F164" s="3">
        <v>-0.90975848780000002</v>
      </c>
      <c r="G164" t="s">
        <v>4579</v>
      </c>
      <c r="H164" t="s">
        <v>4580</v>
      </c>
      <c r="I164" t="s">
        <v>2885</v>
      </c>
    </row>
    <row r="165" spans="1:9" x14ac:dyDescent="0.5">
      <c r="A165" t="s">
        <v>1220</v>
      </c>
      <c r="B165" t="s">
        <v>11</v>
      </c>
      <c r="C165" t="s">
        <v>3910</v>
      </c>
      <c r="D165" t="s">
        <v>3911</v>
      </c>
      <c r="E165" s="2">
        <v>-3.3151421433000001</v>
      </c>
      <c r="F165" s="3">
        <v>-0.90975848780000002</v>
      </c>
      <c r="G165" t="s">
        <v>4581</v>
      </c>
      <c r="H165" t="s">
        <v>4582</v>
      </c>
      <c r="I165" t="s">
        <v>4583</v>
      </c>
    </row>
    <row r="166" spans="1:9" x14ac:dyDescent="0.5">
      <c r="A166" t="s">
        <v>1220</v>
      </c>
      <c r="B166" t="s">
        <v>11</v>
      </c>
      <c r="C166" t="s">
        <v>4584</v>
      </c>
      <c r="D166" t="s">
        <v>4585</v>
      </c>
      <c r="E166" s="2">
        <v>-2.9062085042999999</v>
      </c>
      <c r="F166" s="3">
        <v>-0.60272890069999996</v>
      </c>
      <c r="G166" t="s">
        <v>4586</v>
      </c>
      <c r="H166" t="s">
        <v>4587</v>
      </c>
      <c r="I166" t="s">
        <v>4568</v>
      </c>
    </row>
    <row r="167" spans="1:9" x14ac:dyDescent="0.5">
      <c r="A167" t="s">
        <v>1220</v>
      </c>
      <c r="B167" t="s">
        <v>11</v>
      </c>
      <c r="C167" t="s">
        <v>4588</v>
      </c>
      <c r="D167" t="s">
        <v>4589</v>
      </c>
      <c r="E167" s="2">
        <v>-2.4650391028</v>
      </c>
      <c r="F167" s="3">
        <v>-0.27149073229999998</v>
      </c>
      <c r="G167" t="s">
        <v>4586</v>
      </c>
      <c r="H167" t="s">
        <v>4587</v>
      </c>
      <c r="I167" t="s">
        <v>4293</v>
      </c>
    </row>
    <row r="168" spans="1:9" x14ac:dyDescent="0.5">
      <c r="A168" t="s">
        <v>1220</v>
      </c>
      <c r="B168" t="s">
        <v>11</v>
      </c>
      <c r="C168" t="s">
        <v>4590</v>
      </c>
      <c r="D168" t="s">
        <v>4591</v>
      </c>
      <c r="E168" s="2">
        <v>-2.3304182228000001</v>
      </c>
      <c r="F168" s="3">
        <v>-0.17863991309999999</v>
      </c>
      <c r="G168" t="s">
        <v>4592</v>
      </c>
      <c r="H168" t="s">
        <v>4593</v>
      </c>
      <c r="I168" t="s">
        <v>4594</v>
      </c>
    </row>
    <row r="169" spans="1:9" x14ac:dyDescent="0.5">
      <c r="A169" t="s">
        <v>1220</v>
      </c>
      <c r="B169" t="s">
        <v>11</v>
      </c>
      <c r="C169" t="s">
        <v>4595</v>
      </c>
      <c r="D169" t="s">
        <v>4596</v>
      </c>
      <c r="E169" s="2">
        <v>-2.1494319173999998</v>
      </c>
      <c r="F169" s="3">
        <v>-3.7525119699999998E-2</v>
      </c>
      <c r="G169" t="s">
        <v>4597</v>
      </c>
      <c r="H169" t="s">
        <v>4598</v>
      </c>
      <c r="I169" t="s">
        <v>4487</v>
      </c>
    </row>
    <row r="170" spans="1:9" x14ac:dyDescent="0.5">
      <c r="A170" t="s">
        <v>1220</v>
      </c>
      <c r="B170" t="s">
        <v>27</v>
      </c>
      <c r="C170" t="s">
        <v>4599</v>
      </c>
      <c r="D170" t="s">
        <v>4600</v>
      </c>
      <c r="E170" s="2">
        <v>-2.1494319173999998</v>
      </c>
      <c r="F170" s="3">
        <v>-3.7525119699999998E-2</v>
      </c>
      <c r="G170" t="s">
        <v>4586</v>
      </c>
      <c r="H170" t="s">
        <v>4587</v>
      </c>
      <c r="I170" t="s">
        <v>4487</v>
      </c>
    </row>
    <row r="171" spans="1:9" x14ac:dyDescent="0.5">
      <c r="A171" t="s">
        <v>1220</v>
      </c>
      <c r="B171" t="s">
        <v>11</v>
      </c>
      <c r="C171" t="s">
        <v>4601</v>
      </c>
      <c r="D171" t="s">
        <v>4602</v>
      </c>
      <c r="E171" s="2">
        <v>-2.0584436187000001</v>
      </c>
      <c r="F171" s="3">
        <v>0</v>
      </c>
      <c r="G171" t="s">
        <v>4603</v>
      </c>
      <c r="H171" t="s">
        <v>4604</v>
      </c>
      <c r="I171" t="s">
        <v>4502</v>
      </c>
    </row>
    <row r="172" spans="1:9" x14ac:dyDescent="0.5">
      <c r="A172" t="s">
        <v>1220</v>
      </c>
      <c r="B172" t="s">
        <v>11</v>
      </c>
      <c r="C172" t="s">
        <v>3899</v>
      </c>
      <c r="D172" t="s">
        <v>3900</v>
      </c>
      <c r="E172" s="2">
        <v>-2.0413383346999998</v>
      </c>
      <c r="F172" s="3">
        <v>0</v>
      </c>
      <c r="G172" t="s">
        <v>4605</v>
      </c>
      <c r="H172" t="s">
        <v>4606</v>
      </c>
      <c r="I172" t="s">
        <v>4607</v>
      </c>
    </row>
    <row r="173" spans="1:9" x14ac:dyDescent="0.5">
      <c r="A173" t="s">
        <v>1221</v>
      </c>
      <c r="B173" t="s">
        <v>48</v>
      </c>
      <c r="C173" t="s">
        <v>4608</v>
      </c>
      <c r="D173" t="s">
        <v>4609</v>
      </c>
      <c r="E173" s="2">
        <v>-3.2486862862999999</v>
      </c>
      <c r="F173" s="3">
        <v>-0.86282477049999995</v>
      </c>
      <c r="G173" t="s">
        <v>4610</v>
      </c>
      <c r="H173" t="s">
        <v>4611</v>
      </c>
      <c r="I173" t="s">
        <v>4612</v>
      </c>
    </row>
    <row r="174" spans="1:9" x14ac:dyDescent="0.5">
      <c r="A174" t="s">
        <v>1226</v>
      </c>
      <c r="B174" t="s">
        <v>48</v>
      </c>
      <c r="C174" t="s">
        <v>4608</v>
      </c>
      <c r="D174" t="s">
        <v>4609</v>
      </c>
      <c r="E174" s="2">
        <v>-3.2486862862999999</v>
      </c>
      <c r="F174" s="3">
        <v>-0.86282477049999995</v>
      </c>
      <c r="G174" t="s">
        <v>4613</v>
      </c>
      <c r="H174" t="s">
        <v>4614</v>
      </c>
      <c r="I174" t="s">
        <v>3558</v>
      </c>
    </row>
    <row r="175" spans="1:9" x14ac:dyDescent="0.5">
      <c r="A175" t="s">
        <v>1226</v>
      </c>
      <c r="B175" t="s">
        <v>48</v>
      </c>
      <c r="C175" t="s">
        <v>4615</v>
      </c>
      <c r="D175" t="s">
        <v>4616</v>
      </c>
      <c r="E175" s="2">
        <v>-2.4650391028</v>
      </c>
      <c r="F175" s="3">
        <v>-0.27149073229999998</v>
      </c>
      <c r="G175" t="s">
        <v>4617</v>
      </c>
      <c r="H175" t="s">
        <v>4618</v>
      </c>
      <c r="I175" t="s">
        <v>4293</v>
      </c>
    </row>
    <row r="176" spans="1:9" x14ac:dyDescent="0.5">
      <c r="A176" t="s">
        <v>1226</v>
      </c>
      <c r="B176" t="s">
        <v>11</v>
      </c>
      <c r="C176" t="s">
        <v>4619</v>
      </c>
      <c r="D176" t="s">
        <v>4620</v>
      </c>
      <c r="E176" s="2">
        <v>-2.3494501416000002</v>
      </c>
      <c r="F176" s="3">
        <v>-0.19487893170000001</v>
      </c>
      <c r="G176" t="s">
        <v>4617</v>
      </c>
      <c r="H176" t="s">
        <v>4618</v>
      </c>
      <c r="I176" t="s">
        <v>4445</v>
      </c>
    </row>
    <row r="177" spans="1:9" x14ac:dyDescent="0.5">
      <c r="A177" t="s">
        <v>1234</v>
      </c>
      <c r="B177" t="s">
        <v>11</v>
      </c>
      <c r="C177" t="s">
        <v>4621</v>
      </c>
      <c r="D177" t="s">
        <v>4622</v>
      </c>
      <c r="E177" s="2">
        <v>-3.1009275170000001</v>
      </c>
      <c r="F177" s="3">
        <v>-0.75602460900000001</v>
      </c>
      <c r="G177" t="s">
        <v>4623</v>
      </c>
      <c r="H177" t="s">
        <v>4624</v>
      </c>
      <c r="I177" t="s">
        <v>4612</v>
      </c>
    </row>
    <row r="178" spans="1:9" x14ac:dyDescent="0.5">
      <c r="A178" t="s">
        <v>1239</v>
      </c>
      <c r="B178" t="s">
        <v>11</v>
      </c>
      <c r="C178" t="s">
        <v>4621</v>
      </c>
      <c r="D178" t="s">
        <v>4622</v>
      </c>
      <c r="E178" s="2">
        <v>-3.1009275170000001</v>
      </c>
      <c r="F178" s="3">
        <v>-0.75602460900000001</v>
      </c>
      <c r="G178" t="s">
        <v>4625</v>
      </c>
      <c r="H178" t="s">
        <v>4626</v>
      </c>
      <c r="I178" t="s">
        <v>3538</v>
      </c>
    </row>
    <row r="179" spans="1:9" x14ac:dyDescent="0.5">
      <c r="A179" t="s">
        <v>1239</v>
      </c>
      <c r="B179" t="s">
        <v>11</v>
      </c>
      <c r="C179" t="s">
        <v>4627</v>
      </c>
      <c r="D179" t="s">
        <v>4628</v>
      </c>
      <c r="E179" s="2">
        <v>-2.2448435671999998</v>
      </c>
      <c r="F179" s="3">
        <v>-0.1147845072</v>
      </c>
      <c r="G179" t="s">
        <v>4625</v>
      </c>
      <c r="H179" t="s">
        <v>4626</v>
      </c>
      <c r="I179" t="s">
        <v>4629</v>
      </c>
    </row>
    <row r="180" spans="1:9" x14ac:dyDescent="0.5">
      <c r="A180" t="s">
        <v>1239</v>
      </c>
      <c r="B180" t="s">
        <v>11</v>
      </c>
      <c r="C180" t="s">
        <v>4630</v>
      </c>
      <c r="D180" t="s">
        <v>4631</v>
      </c>
      <c r="E180" s="2">
        <v>-2.2448435671999998</v>
      </c>
      <c r="F180" s="3">
        <v>-0.1147845072</v>
      </c>
      <c r="G180" t="s">
        <v>4632</v>
      </c>
      <c r="H180" t="s">
        <v>4633</v>
      </c>
      <c r="I180" t="s">
        <v>4629</v>
      </c>
    </row>
    <row r="181" spans="1:9" x14ac:dyDescent="0.5">
      <c r="A181" t="s">
        <v>1239</v>
      </c>
      <c r="B181" t="s">
        <v>11</v>
      </c>
      <c r="C181" t="s">
        <v>4634</v>
      </c>
      <c r="D181" t="s">
        <v>4635</v>
      </c>
      <c r="E181" s="2">
        <v>-2.2448435671999998</v>
      </c>
      <c r="F181" s="3">
        <v>-0.1147845072</v>
      </c>
      <c r="G181" t="s">
        <v>4625</v>
      </c>
      <c r="H181" t="s">
        <v>4626</v>
      </c>
      <c r="I181" t="s">
        <v>4629</v>
      </c>
    </row>
    <row r="182" spans="1:9" x14ac:dyDescent="0.5">
      <c r="A182" t="s">
        <v>1249</v>
      </c>
      <c r="B182" t="s">
        <v>11</v>
      </c>
      <c r="C182" t="s">
        <v>4636</v>
      </c>
      <c r="D182" t="s">
        <v>4637</v>
      </c>
      <c r="E182" s="2">
        <v>-3.1009275170000001</v>
      </c>
      <c r="F182" s="3">
        <v>-0.75602460900000001</v>
      </c>
      <c r="G182" t="s">
        <v>4638</v>
      </c>
      <c r="H182" t="s">
        <v>4639</v>
      </c>
      <c r="I182" t="s">
        <v>3946</v>
      </c>
    </row>
    <row r="183" spans="1:9" x14ac:dyDescent="0.5">
      <c r="A183" t="s">
        <v>1254</v>
      </c>
      <c r="B183" t="s">
        <v>11</v>
      </c>
      <c r="C183" t="s">
        <v>4636</v>
      </c>
      <c r="D183" t="s">
        <v>4637</v>
      </c>
      <c r="E183" s="2">
        <v>-3.1009275170000001</v>
      </c>
      <c r="F183" s="3">
        <v>-0.75602460900000001</v>
      </c>
      <c r="G183" t="s">
        <v>4638</v>
      </c>
      <c r="H183" t="s">
        <v>4639</v>
      </c>
      <c r="I183" t="s">
        <v>3538</v>
      </c>
    </row>
  </sheetData>
  <conditionalFormatting sqref="A2:A182">
    <cfRule type="expression" dxfId="8" priority="2">
      <formula>RIGHT(A2,1)="y"</formula>
    </cfRule>
    <cfRule type="expression" dxfId="7" priority="3" stopIfTrue="1">
      <formula>TRUE</formula>
    </cfRule>
  </conditionalFormatting>
  <conditionalFormatting sqref="C2:C183">
    <cfRule type="expression" dxfId="6" priority="1">
      <formula>1=1</formula>
    </cfRule>
  </conditionalFormatting>
  <conditionalFormatting sqref="E2:E18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8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98B6E6-2BA2-414A-870F-F31711B0C77A}">
  <dimension ref="A1:I65"/>
  <sheetViews>
    <sheetView workbookViewId="0">
      <selection sqref="A1:I65"/>
    </sheetView>
  </sheetViews>
  <sheetFormatPr defaultColWidth="11" defaultRowHeight="15.75" x14ac:dyDescent="0.5"/>
  <sheetData>
    <row r="1" spans="1:9" x14ac:dyDescent="0.5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</row>
    <row r="2" spans="1:9" x14ac:dyDescent="0.5">
      <c r="A2" t="s">
        <v>10</v>
      </c>
      <c r="B2" t="s">
        <v>11</v>
      </c>
      <c r="C2" t="s">
        <v>4640</v>
      </c>
      <c r="D2" t="s">
        <v>4641</v>
      </c>
      <c r="E2" s="2">
        <v>-4.3067172704000001</v>
      </c>
      <c r="F2" s="2">
        <v>0</v>
      </c>
      <c r="G2" t="s">
        <v>4642</v>
      </c>
      <c r="H2" t="s">
        <v>4643</v>
      </c>
      <c r="I2" t="s">
        <v>1201</v>
      </c>
    </row>
    <row r="3" spans="1:9" x14ac:dyDescent="0.5">
      <c r="A3" t="s">
        <v>17</v>
      </c>
      <c r="B3" t="s">
        <v>11</v>
      </c>
      <c r="C3" t="s">
        <v>4640</v>
      </c>
      <c r="D3" t="s">
        <v>4641</v>
      </c>
      <c r="E3" s="2">
        <v>-4.3067172704000001</v>
      </c>
      <c r="F3" s="2">
        <v>0</v>
      </c>
      <c r="G3" t="s">
        <v>4644</v>
      </c>
      <c r="H3" t="s">
        <v>4645</v>
      </c>
      <c r="I3" t="s">
        <v>1944</v>
      </c>
    </row>
    <row r="4" spans="1:9" x14ac:dyDescent="0.5">
      <c r="A4" t="s">
        <v>17</v>
      </c>
      <c r="B4" t="s">
        <v>11</v>
      </c>
      <c r="C4" t="s">
        <v>4646</v>
      </c>
      <c r="D4" t="s">
        <v>4647</v>
      </c>
      <c r="E4" s="2">
        <v>-3.7736065294999999</v>
      </c>
      <c r="F4" s="2">
        <v>0</v>
      </c>
      <c r="G4" t="s">
        <v>4644</v>
      </c>
      <c r="H4" t="s">
        <v>4645</v>
      </c>
      <c r="I4" t="s">
        <v>3538</v>
      </c>
    </row>
    <row r="5" spans="1:9" x14ac:dyDescent="0.5">
      <c r="A5" t="s">
        <v>17</v>
      </c>
      <c r="B5" t="s">
        <v>11</v>
      </c>
      <c r="C5" t="s">
        <v>4648</v>
      </c>
      <c r="D5" t="s">
        <v>4649</v>
      </c>
      <c r="E5" s="2">
        <v>-3.0025787762</v>
      </c>
      <c r="F5" s="2">
        <v>0</v>
      </c>
      <c r="G5" t="s">
        <v>4644</v>
      </c>
      <c r="H5" t="s">
        <v>4645</v>
      </c>
      <c r="I5" t="s">
        <v>4445</v>
      </c>
    </row>
    <row r="6" spans="1:9" x14ac:dyDescent="0.5">
      <c r="A6" t="s">
        <v>17</v>
      </c>
      <c r="B6" t="s">
        <v>11</v>
      </c>
      <c r="C6" t="s">
        <v>4650</v>
      </c>
      <c r="D6" t="s">
        <v>4651</v>
      </c>
      <c r="E6" s="2">
        <v>-2.7517755738999998</v>
      </c>
      <c r="F6" s="2">
        <v>0</v>
      </c>
      <c r="G6" t="s">
        <v>4652</v>
      </c>
      <c r="H6" t="s">
        <v>4653</v>
      </c>
      <c r="I6" t="s">
        <v>4654</v>
      </c>
    </row>
    <row r="7" spans="1:9" x14ac:dyDescent="0.5">
      <c r="A7" t="s">
        <v>17</v>
      </c>
      <c r="B7" t="s">
        <v>11</v>
      </c>
      <c r="C7" t="s">
        <v>4655</v>
      </c>
      <c r="D7" t="s">
        <v>4656</v>
      </c>
      <c r="E7" s="2">
        <v>-2.6356654623</v>
      </c>
      <c r="F7" s="2">
        <v>0</v>
      </c>
      <c r="G7" t="s">
        <v>4657</v>
      </c>
      <c r="H7" t="s">
        <v>4658</v>
      </c>
      <c r="I7" t="s">
        <v>4659</v>
      </c>
    </row>
    <row r="8" spans="1:9" x14ac:dyDescent="0.5">
      <c r="A8" t="s">
        <v>17</v>
      </c>
      <c r="B8" t="s">
        <v>11</v>
      </c>
      <c r="C8" t="s">
        <v>4660</v>
      </c>
      <c r="D8" t="s">
        <v>4661</v>
      </c>
      <c r="E8" s="2">
        <v>-2.6186055440999998</v>
      </c>
      <c r="F8" s="2">
        <v>0</v>
      </c>
      <c r="G8" t="s">
        <v>4662</v>
      </c>
      <c r="H8" t="s">
        <v>4663</v>
      </c>
      <c r="I8" t="s">
        <v>4664</v>
      </c>
    </row>
    <row r="9" spans="1:9" x14ac:dyDescent="0.5">
      <c r="A9" t="s">
        <v>17</v>
      </c>
      <c r="B9" t="s">
        <v>11</v>
      </c>
      <c r="C9" t="s">
        <v>4665</v>
      </c>
      <c r="D9" t="s">
        <v>4666</v>
      </c>
      <c r="E9" s="2">
        <v>-2.6012204123</v>
      </c>
      <c r="F9" s="2">
        <v>0</v>
      </c>
      <c r="G9" t="s">
        <v>4667</v>
      </c>
      <c r="H9" t="s">
        <v>4668</v>
      </c>
      <c r="I9" t="s">
        <v>4669</v>
      </c>
    </row>
    <row r="10" spans="1:9" x14ac:dyDescent="0.5">
      <c r="A10" t="s">
        <v>17</v>
      </c>
      <c r="B10" t="s">
        <v>11</v>
      </c>
      <c r="C10" t="s">
        <v>4670</v>
      </c>
      <c r="D10" t="s">
        <v>4671</v>
      </c>
      <c r="E10" s="2">
        <v>-2.5558774817000001</v>
      </c>
      <c r="F10" s="2">
        <v>0</v>
      </c>
      <c r="G10" t="s">
        <v>4672</v>
      </c>
      <c r="H10" t="s">
        <v>4673</v>
      </c>
      <c r="I10" t="s">
        <v>4674</v>
      </c>
    </row>
    <row r="11" spans="1:9" x14ac:dyDescent="0.5">
      <c r="A11" t="s">
        <v>17</v>
      </c>
      <c r="B11" t="s">
        <v>11</v>
      </c>
      <c r="C11" t="s">
        <v>4675</v>
      </c>
      <c r="D11" t="s">
        <v>4676</v>
      </c>
      <c r="E11" s="2">
        <v>-2.5004664562999999</v>
      </c>
      <c r="F11" s="2">
        <v>0</v>
      </c>
      <c r="G11" t="s">
        <v>4657</v>
      </c>
      <c r="H11" t="s">
        <v>4658</v>
      </c>
      <c r="I11" t="s">
        <v>4677</v>
      </c>
    </row>
    <row r="12" spans="1:9" x14ac:dyDescent="0.5">
      <c r="A12" t="s">
        <v>17</v>
      </c>
      <c r="B12" t="s">
        <v>11</v>
      </c>
      <c r="C12" t="s">
        <v>4678</v>
      </c>
      <c r="D12" t="s">
        <v>4679</v>
      </c>
      <c r="E12" s="2">
        <v>-2.4746422956999998</v>
      </c>
      <c r="F12" s="2">
        <v>0</v>
      </c>
      <c r="G12" t="s">
        <v>4680</v>
      </c>
      <c r="H12" t="s">
        <v>4681</v>
      </c>
      <c r="I12" t="s">
        <v>4682</v>
      </c>
    </row>
    <row r="13" spans="1:9" x14ac:dyDescent="0.5">
      <c r="A13" t="s">
        <v>17</v>
      </c>
      <c r="B13" t="s">
        <v>11</v>
      </c>
      <c r="C13" t="s">
        <v>4683</v>
      </c>
      <c r="D13" t="s">
        <v>4684</v>
      </c>
      <c r="E13" s="2">
        <v>-2.4659759635</v>
      </c>
      <c r="F13" s="2">
        <v>0</v>
      </c>
      <c r="G13" t="s">
        <v>4662</v>
      </c>
      <c r="H13" t="s">
        <v>4663</v>
      </c>
      <c r="I13" t="s">
        <v>4685</v>
      </c>
    </row>
    <row r="14" spans="1:9" x14ac:dyDescent="0.5">
      <c r="A14" t="s">
        <v>17</v>
      </c>
      <c r="B14" t="s">
        <v>11</v>
      </c>
      <c r="C14" t="s">
        <v>4686</v>
      </c>
      <c r="D14" t="s">
        <v>4687</v>
      </c>
      <c r="E14" s="2">
        <v>-2.4241314922999999</v>
      </c>
      <c r="F14" s="2">
        <v>0</v>
      </c>
      <c r="G14" t="s">
        <v>4680</v>
      </c>
      <c r="H14" t="s">
        <v>4681</v>
      </c>
      <c r="I14" t="s">
        <v>4688</v>
      </c>
    </row>
    <row r="15" spans="1:9" x14ac:dyDescent="0.5">
      <c r="A15" t="s">
        <v>17</v>
      </c>
      <c r="B15" t="s">
        <v>11</v>
      </c>
      <c r="C15" t="s">
        <v>4689</v>
      </c>
      <c r="D15" t="s">
        <v>4690</v>
      </c>
      <c r="E15" s="2">
        <v>-2.4099855599</v>
      </c>
      <c r="F15" s="2">
        <v>0</v>
      </c>
      <c r="G15" t="s">
        <v>4691</v>
      </c>
      <c r="H15" t="s">
        <v>4692</v>
      </c>
      <c r="I15" t="s">
        <v>4693</v>
      </c>
    </row>
    <row r="16" spans="1:9" x14ac:dyDescent="0.5">
      <c r="A16" t="s">
        <v>17</v>
      </c>
      <c r="B16" t="s">
        <v>11</v>
      </c>
      <c r="C16" t="s">
        <v>4694</v>
      </c>
      <c r="D16" t="s">
        <v>4695</v>
      </c>
      <c r="E16" s="2">
        <v>-2.3994268776999998</v>
      </c>
      <c r="F16" s="2">
        <v>0</v>
      </c>
      <c r="G16" t="s">
        <v>4657</v>
      </c>
      <c r="H16" t="s">
        <v>4658</v>
      </c>
      <c r="I16" t="s">
        <v>4696</v>
      </c>
    </row>
    <row r="17" spans="1:9" x14ac:dyDescent="0.5">
      <c r="A17" t="s">
        <v>17</v>
      </c>
      <c r="B17" t="s">
        <v>11</v>
      </c>
      <c r="C17" t="s">
        <v>4697</v>
      </c>
      <c r="D17" t="s">
        <v>4698</v>
      </c>
      <c r="E17" s="2">
        <v>-2.3645638408999998</v>
      </c>
      <c r="F17" s="2">
        <v>0</v>
      </c>
      <c r="G17" t="s">
        <v>4672</v>
      </c>
      <c r="H17" t="s">
        <v>4673</v>
      </c>
      <c r="I17" t="s">
        <v>4699</v>
      </c>
    </row>
    <row r="18" spans="1:9" x14ac:dyDescent="0.5">
      <c r="A18" t="s">
        <v>17</v>
      </c>
      <c r="B18" t="s">
        <v>11</v>
      </c>
      <c r="C18" t="s">
        <v>4700</v>
      </c>
      <c r="D18" t="s">
        <v>4701</v>
      </c>
      <c r="E18" s="2">
        <v>-2.3645638408999998</v>
      </c>
      <c r="F18" s="2">
        <v>0</v>
      </c>
      <c r="G18" t="s">
        <v>4702</v>
      </c>
      <c r="H18" t="s">
        <v>4703</v>
      </c>
      <c r="I18" t="s">
        <v>4699</v>
      </c>
    </row>
    <row r="19" spans="1:9" x14ac:dyDescent="0.5">
      <c r="A19" t="s">
        <v>17</v>
      </c>
      <c r="B19" t="s">
        <v>11</v>
      </c>
      <c r="C19" t="s">
        <v>4704</v>
      </c>
      <c r="D19" t="s">
        <v>4705</v>
      </c>
      <c r="E19" s="2">
        <v>-2.3316179689999998</v>
      </c>
      <c r="F19" s="2">
        <v>0</v>
      </c>
      <c r="G19" t="s">
        <v>4644</v>
      </c>
      <c r="H19" t="s">
        <v>4645</v>
      </c>
      <c r="I19" t="s">
        <v>4706</v>
      </c>
    </row>
    <row r="20" spans="1:9" x14ac:dyDescent="0.5">
      <c r="A20" t="s">
        <v>17</v>
      </c>
      <c r="B20" t="s">
        <v>11</v>
      </c>
      <c r="C20" t="s">
        <v>4707</v>
      </c>
      <c r="D20" t="s">
        <v>4708</v>
      </c>
      <c r="E20" s="2">
        <v>-2.3198081933000001</v>
      </c>
      <c r="F20" s="2">
        <v>0</v>
      </c>
      <c r="G20" t="s">
        <v>4691</v>
      </c>
      <c r="H20" t="s">
        <v>4692</v>
      </c>
      <c r="I20" t="s">
        <v>4709</v>
      </c>
    </row>
    <row r="21" spans="1:9" x14ac:dyDescent="0.5">
      <c r="A21" t="s">
        <v>17</v>
      </c>
      <c r="B21" t="s">
        <v>11</v>
      </c>
      <c r="C21" t="s">
        <v>4710</v>
      </c>
      <c r="D21" t="s">
        <v>4711</v>
      </c>
      <c r="E21" s="2">
        <v>-2.2118428072</v>
      </c>
      <c r="F21" s="2">
        <v>0</v>
      </c>
      <c r="G21" t="s">
        <v>4662</v>
      </c>
      <c r="H21" t="s">
        <v>4663</v>
      </c>
      <c r="I21" t="s">
        <v>4712</v>
      </c>
    </row>
    <row r="22" spans="1:9" x14ac:dyDescent="0.5">
      <c r="A22" t="s">
        <v>17</v>
      </c>
      <c r="B22" t="s">
        <v>11</v>
      </c>
      <c r="C22" t="s">
        <v>4713</v>
      </c>
      <c r="D22" t="s">
        <v>4714</v>
      </c>
      <c r="E22" s="2">
        <v>-2.2042876159999998</v>
      </c>
      <c r="F22" s="2">
        <v>0</v>
      </c>
      <c r="G22" t="s">
        <v>4715</v>
      </c>
      <c r="H22" t="s">
        <v>4716</v>
      </c>
      <c r="I22" t="s">
        <v>4717</v>
      </c>
    </row>
    <row r="23" spans="1:9" x14ac:dyDescent="0.5">
      <c r="A23" t="s">
        <v>17</v>
      </c>
      <c r="B23" t="s">
        <v>11</v>
      </c>
      <c r="C23" t="s">
        <v>4718</v>
      </c>
      <c r="D23" t="s">
        <v>4719</v>
      </c>
      <c r="E23" s="2">
        <v>-2.1565592812999999</v>
      </c>
      <c r="F23" s="2">
        <v>0</v>
      </c>
      <c r="G23" t="s">
        <v>4720</v>
      </c>
      <c r="H23" t="s">
        <v>4721</v>
      </c>
      <c r="I23" t="s">
        <v>4722</v>
      </c>
    </row>
    <row r="24" spans="1:9" x14ac:dyDescent="0.5">
      <c r="A24" t="s">
        <v>17</v>
      </c>
      <c r="B24" t="s">
        <v>11</v>
      </c>
      <c r="C24" t="s">
        <v>4361</v>
      </c>
      <c r="D24" t="s">
        <v>4362</v>
      </c>
      <c r="E24" s="2">
        <v>-2.1338359586000002</v>
      </c>
      <c r="F24" s="2">
        <v>0</v>
      </c>
      <c r="G24" t="s">
        <v>4723</v>
      </c>
      <c r="H24" t="s">
        <v>4724</v>
      </c>
      <c r="I24" t="s">
        <v>4725</v>
      </c>
    </row>
    <row r="25" spans="1:9" x14ac:dyDescent="0.5">
      <c r="A25" t="s">
        <v>17</v>
      </c>
      <c r="B25" t="s">
        <v>11</v>
      </c>
      <c r="C25" t="s">
        <v>4726</v>
      </c>
      <c r="D25" t="s">
        <v>4727</v>
      </c>
      <c r="E25" s="2">
        <v>-2.1039775995999999</v>
      </c>
      <c r="F25" s="2">
        <v>0</v>
      </c>
      <c r="G25" t="s">
        <v>4662</v>
      </c>
      <c r="H25" t="s">
        <v>4663</v>
      </c>
      <c r="I25" t="s">
        <v>4728</v>
      </c>
    </row>
    <row r="26" spans="1:9" x14ac:dyDescent="0.5">
      <c r="A26" t="s">
        <v>17</v>
      </c>
      <c r="B26" t="s">
        <v>48</v>
      </c>
      <c r="C26" t="s">
        <v>4729</v>
      </c>
      <c r="D26" t="s">
        <v>4730</v>
      </c>
      <c r="E26" s="2">
        <v>-2.1039775995999999</v>
      </c>
      <c r="F26" s="2">
        <v>0</v>
      </c>
      <c r="G26" t="s">
        <v>4731</v>
      </c>
      <c r="H26" t="s">
        <v>4732</v>
      </c>
      <c r="I26" t="s">
        <v>4728</v>
      </c>
    </row>
    <row r="27" spans="1:9" x14ac:dyDescent="0.5">
      <c r="A27" t="s">
        <v>17</v>
      </c>
      <c r="B27" t="s">
        <v>11</v>
      </c>
      <c r="C27" t="s">
        <v>4733</v>
      </c>
      <c r="D27" t="s">
        <v>4734</v>
      </c>
      <c r="E27" s="2">
        <v>-2.1000082161</v>
      </c>
      <c r="F27" s="2">
        <v>0</v>
      </c>
      <c r="G27" t="s">
        <v>4723</v>
      </c>
      <c r="H27" t="s">
        <v>4724</v>
      </c>
      <c r="I27" t="s">
        <v>4735</v>
      </c>
    </row>
    <row r="28" spans="1:9" x14ac:dyDescent="0.5">
      <c r="A28" t="s">
        <v>17</v>
      </c>
      <c r="B28" t="s">
        <v>11</v>
      </c>
      <c r="C28" t="s">
        <v>4736</v>
      </c>
      <c r="D28" t="s">
        <v>4737</v>
      </c>
      <c r="E28" s="2">
        <v>-2.0670568992999998</v>
      </c>
      <c r="F28" s="2">
        <v>0</v>
      </c>
      <c r="G28" t="s">
        <v>4738</v>
      </c>
      <c r="H28" t="s">
        <v>4739</v>
      </c>
      <c r="I28" t="s">
        <v>4740</v>
      </c>
    </row>
    <row r="29" spans="1:9" x14ac:dyDescent="0.5">
      <c r="A29" t="s">
        <v>17</v>
      </c>
      <c r="B29" t="s">
        <v>11</v>
      </c>
      <c r="C29" t="s">
        <v>4741</v>
      </c>
      <c r="D29" t="s">
        <v>4742</v>
      </c>
      <c r="E29" s="2">
        <v>-2.0538664707000001</v>
      </c>
      <c r="F29" s="2">
        <v>0</v>
      </c>
      <c r="G29" t="s">
        <v>4662</v>
      </c>
      <c r="H29" t="s">
        <v>4663</v>
      </c>
      <c r="I29" t="s">
        <v>4743</v>
      </c>
    </row>
    <row r="30" spans="1:9" x14ac:dyDescent="0.5">
      <c r="A30" t="s">
        <v>115</v>
      </c>
      <c r="B30" t="s">
        <v>27</v>
      </c>
      <c r="C30" t="s">
        <v>4744</v>
      </c>
      <c r="D30" t="s">
        <v>4745</v>
      </c>
      <c r="E30" s="2">
        <v>-3.5700133074</v>
      </c>
      <c r="F30" s="2">
        <v>0</v>
      </c>
      <c r="G30" t="s">
        <v>4746</v>
      </c>
      <c r="H30" t="s">
        <v>4747</v>
      </c>
      <c r="I30" t="s">
        <v>4612</v>
      </c>
    </row>
    <row r="31" spans="1:9" x14ac:dyDescent="0.5">
      <c r="A31" t="s">
        <v>121</v>
      </c>
      <c r="B31" t="s">
        <v>27</v>
      </c>
      <c r="C31" t="s">
        <v>4744</v>
      </c>
      <c r="D31" t="s">
        <v>4745</v>
      </c>
      <c r="E31" s="2">
        <v>-3.5700133074</v>
      </c>
      <c r="F31" s="2">
        <v>0</v>
      </c>
      <c r="G31" t="s">
        <v>4748</v>
      </c>
      <c r="H31" t="s">
        <v>4749</v>
      </c>
      <c r="I31" t="s">
        <v>4199</v>
      </c>
    </row>
    <row r="32" spans="1:9" x14ac:dyDescent="0.5">
      <c r="A32" t="s">
        <v>121</v>
      </c>
      <c r="B32" t="s">
        <v>27</v>
      </c>
      <c r="C32" t="s">
        <v>4750</v>
      </c>
      <c r="D32" t="s">
        <v>4751</v>
      </c>
      <c r="E32" s="2">
        <v>-2.3316179689999998</v>
      </c>
      <c r="F32" s="2">
        <v>0</v>
      </c>
      <c r="G32" t="s">
        <v>4752</v>
      </c>
      <c r="H32" t="s">
        <v>4753</v>
      </c>
      <c r="I32" t="s">
        <v>4706</v>
      </c>
    </row>
    <row r="33" spans="1:9" x14ac:dyDescent="0.5">
      <c r="A33" t="s">
        <v>501</v>
      </c>
      <c r="B33" t="s">
        <v>21</v>
      </c>
      <c r="C33" t="s">
        <v>4754</v>
      </c>
      <c r="D33" t="s">
        <v>4755</v>
      </c>
      <c r="E33" s="2">
        <v>-3.1220597897000002</v>
      </c>
      <c r="F33" s="2">
        <v>0</v>
      </c>
      <c r="G33" t="s">
        <v>4756</v>
      </c>
      <c r="H33" t="s">
        <v>4757</v>
      </c>
      <c r="I33" t="s">
        <v>4534</v>
      </c>
    </row>
    <row r="34" spans="1:9" x14ac:dyDescent="0.5">
      <c r="A34" t="s">
        <v>507</v>
      </c>
      <c r="B34" t="s">
        <v>21</v>
      </c>
      <c r="C34" t="s">
        <v>4754</v>
      </c>
      <c r="D34" t="s">
        <v>4755</v>
      </c>
      <c r="E34" s="2">
        <v>-3.1220597897000002</v>
      </c>
      <c r="F34" s="2">
        <v>0</v>
      </c>
      <c r="G34" t="s">
        <v>4758</v>
      </c>
      <c r="H34" t="s">
        <v>4759</v>
      </c>
      <c r="I34" t="s">
        <v>4293</v>
      </c>
    </row>
    <row r="35" spans="1:9" x14ac:dyDescent="0.5">
      <c r="A35" t="s">
        <v>507</v>
      </c>
      <c r="B35" t="s">
        <v>11</v>
      </c>
      <c r="C35" t="s">
        <v>4760</v>
      </c>
      <c r="D35" t="s">
        <v>4761</v>
      </c>
      <c r="E35" s="2">
        <v>-3.0025787762</v>
      </c>
      <c r="F35" s="2">
        <v>0</v>
      </c>
      <c r="G35" t="s">
        <v>4762</v>
      </c>
      <c r="H35" t="s">
        <v>4763</v>
      </c>
      <c r="I35" t="s">
        <v>4445</v>
      </c>
    </row>
    <row r="36" spans="1:9" x14ac:dyDescent="0.5">
      <c r="A36" t="s">
        <v>507</v>
      </c>
      <c r="B36" t="s">
        <v>27</v>
      </c>
      <c r="C36" t="s">
        <v>4764</v>
      </c>
      <c r="D36" t="s">
        <v>4765</v>
      </c>
      <c r="E36" s="2">
        <v>-2.6186055440999998</v>
      </c>
      <c r="F36" s="2">
        <v>0</v>
      </c>
      <c r="G36" t="s">
        <v>4766</v>
      </c>
      <c r="H36" t="s">
        <v>4767</v>
      </c>
      <c r="I36" t="s">
        <v>4664</v>
      </c>
    </row>
    <row r="37" spans="1:9" x14ac:dyDescent="0.5">
      <c r="A37" t="s">
        <v>507</v>
      </c>
      <c r="B37" t="s">
        <v>21</v>
      </c>
      <c r="C37" t="s">
        <v>2183</v>
      </c>
      <c r="D37" t="s">
        <v>2184</v>
      </c>
      <c r="E37" s="2">
        <v>-2.5310536793999998</v>
      </c>
      <c r="F37" s="2">
        <v>0</v>
      </c>
      <c r="G37" t="s">
        <v>4768</v>
      </c>
      <c r="H37" t="s">
        <v>4769</v>
      </c>
      <c r="I37" t="s">
        <v>4770</v>
      </c>
    </row>
    <row r="38" spans="1:9" x14ac:dyDescent="0.5">
      <c r="A38" t="s">
        <v>507</v>
      </c>
      <c r="B38" t="s">
        <v>27</v>
      </c>
      <c r="C38" t="s">
        <v>4771</v>
      </c>
      <c r="D38" t="s">
        <v>4772</v>
      </c>
      <c r="E38" s="2">
        <v>-2.3316179689999998</v>
      </c>
      <c r="F38" s="2">
        <v>0</v>
      </c>
      <c r="G38" t="s">
        <v>4766</v>
      </c>
      <c r="H38" t="s">
        <v>4767</v>
      </c>
      <c r="I38" t="s">
        <v>4706</v>
      </c>
    </row>
    <row r="39" spans="1:9" x14ac:dyDescent="0.5">
      <c r="A39" t="s">
        <v>507</v>
      </c>
      <c r="B39" t="s">
        <v>11</v>
      </c>
      <c r="C39" t="s">
        <v>4773</v>
      </c>
      <c r="D39" t="s">
        <v>4774</v>
      </c>
      <c r="E39" s="2">
        <v>-2.2139394970000001</v>
      </c>
      <c r="F39" s="2">
        <v>0</v>
      </c>
      <c r="G39" t="s">
        <v>4775</v>
      </c>
      <c r="H39" t="s">
        <v>4776</v>
      </c>
      <c r="I39" t="s">
        <v>4777</v>
      </c>
    </row>
    <row r="40" spans="1:9" x14ac:dyDescent="0.5">
      <c r="A40" t="s">
        <v>507</v>
      </c>
      <c r="B40" t="s">
        <v>27</v>
      </c>
      <c r="C40" t="s">
        <v>4778</v>
      </c>
      <c r="D40" t="s">
        <v>4779</v>
      </c>
      <c r="E40" s="2">
        <v>-2.2118428072</v>
      </c>
      <c r="F40" s="2">
        <v>0</v>
      </c>
      <c r="G40" t="s">
        <v>4766</v>
      </c>
      <c r="H40" t="s">
        <v>4767</v>
      </c>
      <c r="I40" t="s">
        <v>4712</v>
      </c>
    </row>
    <row r="41" spans="1:9" x14ac:dyDescent="0.5">
      <c r="A41" t="s">
        <v>507</v>
      </c>
      <c r="B41" t="s">
        <v>21</v>
      </c>
      <c r="C41" t="s">
        <v>4780</v>
      </c>
      <c r="D41" t="s">
        <v>4781</v>
      </c>
      <c r="E41" s="2">
        <v>-2.1565592812999999</v>
      </c>
      <c r="F41" s="2">
        <v>0</v>
      </c>
      <c r="G41" t="s">
        <v>4782</v>
      </c>
      <c r="H41" t="s">
        <v>4783</v>
      </c>
      <c r="I41" t="s">
        <v>4722</v>
      </c>
    </row>
    <row r="42" spans="1:9" x14ac:dyDescent="0.5">
      <c r="A42" t="s">
        <v>507</v>
      </c>
      <c r="B42" t="s">
        <v>21</v>
      </c>
      <c r="C42" t="s">
        <v>4784</v>
      </c>
      <c r="D42" t="s">
        <v>4785</v>
      </c>
      <c r="E42" s="2">
        <v>-2.1565592812999999</v>
      </c>
      <c r="F42" s="2">
        <v>0</v>
      </c>
      <c r="G42" t="s">
        <v>4766</v>
      </c>
      <c r="H42" t="s">
        <v>4767</v>
      </c>
      <c r="I42" t="s">
        <v>4722</v>
      </c>
    </row>
    <row r="43" spans="1:9" x14ac:dyDescent="0.5">
      <c r="A43" t="s">
        <v>507</v>
      </c>
      <c r="B43" t="s">
        <v>21</v>
      </c>
      <c r="C43" t="s">
        <v>4786</v>
      </c>
      <c r="D43" t="s">
        <v>4787</v>
      </c>
      <c r="E43" s="2">
        <v>-2.1338359586000002</v>
      </c>
      <c r="F43" s="2">
        <v>0</v>
      </c>
      <c r="G43" t="s">
        <v>4788</v>
      </c>
      <c r="H43" t="s">
        <v>4789</v>
      </c>
      <c r="I43" t="s">
        <v>4725</v>
      </c>
    </row>
    <row r="44" spans="1:9" x14ac:dyDescent="0.5">
      <c r="A44" t="s">
        <v>507</v>
      </c>
      <c r="B44" t="s">
        <v>11</v>
      </c>
      <c r="C44" t="s">
        <v>4790</v>
      </c>
      <c r="D44" t="s">
        <v>4791</v>
      </c>
      <c r="E44" s="2">
        <v>-2.0036327503</v>
      </c>
      <c r="F44" s="2">
        <v>0</v>
      </c>
      <c r="G44" t="s">
        <v>4792</v>
      </c>
      <c r="H44" t="s">
        <v>4793</v>
      </c>
      <c r="I44" t="s">
        <v>4794</v>
      </c>
    </row>
    <row r="45" spans="1:9" x14ac:dyDescent="0.5">
      <c r="A45" t="s">
        <v>515</v>
      </c>
      <c r="B45" t="s">
        <v>11</v>
      </c>
      <c r="C45" t="s">
        <v>4795</v>
      </c>
      <c r="D45" t="s">
        <v>4796</v>
      </c>
      <c r="E45" s="2">
        <v>-2.8977984333000002</v>
      </c>
      <c r="F45" s="2">
        <v>0</v>
      </c>
      <c r="G45" t="s">
        <v>4797</v>
      </c>
      <c r="H45" t="s">
        <v>4798</v>
      </c>
      <c r="I45" t="s">
        <v>1219</v>
      </c>
    </row>
    <row r="46" spans="1:9" x14ac:dyDescent="0.5">
      <c r="A46" t="s">
        <v>521</v>
      </c>
      <c r="B46" t="s">
        <v>11</v>
      </c>
      <c r="C46" t="s">
        <v>4795</v>
      </c>
      <c r="D46" t="s">
        <v>4796</v>
      </c>
      <c r="E46" s="2">
        <v>-2.8977984333000002</v>
      </c>
      <c r="F46" s="2">
        <v>0</v>
      </c>
      <c r="G46" t="s">
        <v>4797</v>
      </c>
      <c r="H46" t="s">
        <v>4798</v>
      </c>
      <c r="I46" t="s">
        <v>4799</v>
      </c>
    </row>
    <row r="47" spans="1:9" x14ac:dyDescent="0.5">
      <c r="A47" t="s">
        <v>521</v>
      </c>
      <c r="B47" t="s">
        <v>11</v>
      </c>
      <c r="C47" t="s">
        <v>4800</v>
      </c>
      <c r="D47" t="s">
        <v>4801</v>
      </c>
      <c r="E47" s="2">
        <v>-2.4492003568</v>
      </c>
      <c r="F47" s="2">
        <v>0</v>
      </c>
      <c r="G47" t="s">
        <v>4802</v>
      </c>
      <c r="H47" t="s">
        <v>4803</v>
      </c>
      <c r="I47" t="s">
        <v>4804</v>
      </c>
    </row>
    <row r="48" spans="1:9" x14ac:dyDescent="0.5">
      <c r="A48" t="s">
        <v>569</v>
      </c>
      <c r="B48" t="s">
        <v>11</v>
      </c>
      <c r="C48" t="s">
        <v>4805</v>
      </c>
      <c r="D48" t="s">
        <v>4806</v>
      </c>
      <c r="E48" s="2">
        <v>-2.7168074592</v>
      </c>
      <c r="F48" s="2">
        <v>0</v>
      </c>
      <c r="G48" t="s">
        <v>4807</v>
      </c>
      <c r="H48" t="s">
        <v>4808</v>
      </c>
      <c r="I48" t="s">
        <v>1219</v>
      </c>
    </row>
    <row r="49" spans="1:9" x14ac:dyDescent="0.5">
      <c r="A49" t="s">
        <v>575</v>
      </c>
      <c r="B49" t="s">
        <v>11</v>
      </c>
      <c r="C49" t="s">
        <v>4805</v>
      </c>
      <c r="D49" t="s">
        <v>4806</v>
      </c>
      <c r="E49" s="2">
        <v>-2.7168074592</v>
      </c>
      <c r="F49" s="2">
        <v>0</v>
      </c>
      <c r="G49" t="s">
        <v>4809</v>
      </c>
      <c r="H49" t="s">
        <v>4810</v>
      </c>
      <c r="I49" t="s">
        <v>4811</v>
      </c>
    </row>
    <row r="50" spans="1:9" x14ac:dyDescent="0.5">
      <c r="A50" t="s">
        <v>575</v>
      </c>
      <c r="B50" t="s">
        <v>11</v>
      </c>
      <c r="C50" t="s">
        <v>4812</v>
      </c>
      <c r="D50" t="s">
        <v>4813</v>
      </c>
      <c r="E50" s="2">
        <v>-2.2118428072</v>
      </c>
      <c r="F50" s="2">
        <v>0</v>
      </c>
      <c r="G50" t="s">
        <v>4814</v>
      </c>
      <c r="H50" t="s">
        <v>4815</v>
      </c>
      <c r="I50" t="s">
        <v>4712</v>
      </c>
    </row>
    <row r="51" spans="1:9" x14ac:dyDescent="0.5">
      <c r="A51" t="s">
        <v>575</v>
      </c>
      <c r="B51" t="s">
        <v>11</v>
      </c>
      <c r="C51" t="s">
        <v>4816</v>
      </c>
      <c r="D51" t="s">
        <v>4817</v>
      </c>
      <c r="E51" s="2">
        <v>-2.1039775995999999</v>
      </c>
      <c r="F51" s="2">
        <v>0</v>
      </c>
      <c r="G51" t="s">
        <v>4818</v>
      </c>
      <c r="H51" t="s">
        <v>4819</v>
      </c>
      <c r="I51" t="s">
        <v>4728</v>
      </c>
    </row>
    <row r="52" spans="1:9" x14ac:dyDescent="0.5">
      <c r="A52" t="s">
        <v>664</v>
      </c>
      <c r="B52" t="s">
        <v>11</v>
      </c>
      <c r="C52" t="s">
        <v>4820</v>
      </c>
      <c r="D52" t="s">
        <v>4821</v>
      </c>
      <c r="E52" s="2">
        <v>-2.6712324185999998</v>
      </c>
      <c r="F52" s="2">
        <v>0</v>
      </c>
      <c r="G52" t="s">
        <v>4822</v>
      </c>
      <c r="H52" t="s">
        <v>4823</v>
      </c>
      <c r="I52" t="s">
        <v>2095</v>
      </c>
    </row>
    <row r="53" spans="1:9" x14ac:dyDescent="0.5">
      <c r="A53" t="s">
        <v>670</v>
      </c>
      <c r="B53" t="s">
        <v>11</v>
      </c>
      <c r="C53" t="s">
        <v>4820</v>
      </c>
      <c r="D53" t="s">
        <v>4821</v>
      </c>
      <c r="E53" s="2">
        <v>-2.6712324185999998</v>
      </c>
      <c r="F53" s="2">
        <v>0</v>
      </c>
      <c r="G53" t="s">
        <v>4824</v>
      </c>
      <c r="H53" t="s">
        <v>4825</v>
      </c>
      <c r="I53" t="s">
        <v>4826</v>
      </c>
    </row>
    <row r="54" spans="1:9" x14ac:dyDescent="0.5">
      <c r="A54" t="s">
        <v>670</v>
      </c>
      <c r="B54" t="s">
        <v>11</v>
      </c>
      <c r="C54" t="s">
        <v>4827</v>
      </c>
      <c r="D54" t="s">
        <v>4828</v>
      </c>
      <c r="E54" s="2">
        <v>-2.1140016935000001</v>
      </c>
      <c r="F54" s="2">
        <v>0</v>
      </c>
      <c r="G54" t="s">
        <v>4829</v>
      </c>
      <c r="H54" t="s">
        <v>4830</v>
      </c>
      <c r="I54" t="s">
        <v>4831</v>
      </c>
    </row>
    <row r="55" spans="1:9" x14ac:dyDescent="0.5">
      <c r="A55" t="s">
        <v>677</v>
      </c>
      <c r="B55" t="s">
        <v>11</v>
      </c>
      <c r="C55" t="s">
        <v>4832</v>
      </c>
      <c r="D55" t="s">
        <v>4833</v>
      </c>
      <c r="E55" s="2">
        <v>-2.5307658178999999</v>
      </c>
      <c r="F55" s="2">
        <v>0</v>
      </c>
      <c r="G55" t="s">
        <v>4834</v>
      </c>
      <c r="H55" t="s">
        <v>4835</v>
      </c>
      <c r="I55" t="s">
        <v>1022</v>
      </c>
    </row>
    <row r="56" spans="1:9" x14ac:dyDescent="0.5">
      <c r="A56" t="s">
        <v>683</v>
      </c>
      <c r="B56" t="s">
        <v>11</v>
      </c>
      <c r="C56" t="s">
        <v>4832</v>
      </c>
      <c r="D56" t="s">
        <v>4833</v>
      </c>
      <c r="E56" s="2">
        <v>-2.5307658178999999</v>
      </c>
      <c r="F56" s="2">
        <v>0</v>
      </c>
      <c r="G56" t="s">
        <v>4834</v>
      </c>
      <c r="H56" t="s">
        <v>4835</v>
      </c>
      <c r="I56" t="s">
        <v>4836</v>
      </c>
    </row>
    <row r="57" spans="1:9" x14ac:dyDescent="0.5">
      <c r="A57" t="s">
        <v>683</v>
      </c>
      <c r="B57" t="s">
        <v>11</v>
      </c>
      <c r="C57" t="s">
        <v>4837</v>
      </c>
      <c r="D57" t="s">
        <v>4838</v>
      </c>
      <c r="E57" s="2">
        <v>-2.3839931203</v>
      </c>
      <c r="F57" s="2">
        <v>0</v>
      </c>
      <c r="G57" t="s">
        <v>4834</v>
      </c>
      <c r="H57" t="s">
        <v>4835</v>
      </c>
      <c r="I57" t="s">
        <v>4839</v>
      </c>
    </row>
    <row r="58" spans="1:9" x14ac:dyDescent="0.5">
      <c r="A58" t="s">
        <v>962</v>
      </c>
      <c r="B58" t="s">
        <v>11</v>
      </c>
      <c r="C58" t="s">
        <v>4840</v>
      </c>
      <c r="D58" t="s">
        <v>4841</v>
      </c>
      <c r="E58" s="2">
        <v>-2.4659759635</v>
      </c>
      <c r="F58" s="2">
        <v>0</v>
      </c>
      <c r="G58" t="s">
        <v>4842</v>
      </c>
      <c r="H58" t="s">
        <v>4843</v>
      </c>
      <c r="I58" t="s">
        <v>3919</v>
      </c>
    </row>
    <row r="59" spans="1:9" x14ac:dyDescent="0.5">
      <c r="A59" t="s">
        <v>968</v>
      </c>
      <c r="B59" t="s">
        <v>11</v>
      </c>
      <c r="C59" t="s">
        <v>4840</v>
      </c>
      <c r="D59" t="s">
        <v>4841</v>
      </c>
      <c r="E59" s="2">
        <v>-2.4659759635</v>
      </c>
      <c r="F59" s="2">
        <v>0</v>
      </c>
      <c r="G59" t="s">
        <v>4844</v>
      </c>
      <c r="H59" t="s">
        <v>4845</v>
      </c>
      <c r="I59" t="s">
        <v>4685</v>
      </c>
    </row>
    <row r="60" spans="1:9" x14ac:dyDescent="0.5">
      <c r="A60" t="s">
        <v>968</v>
      </c>
      <c r="B60" t="s">
        <v>11</v>
      </c>
      <c r="C60" t="s">
        <v>4846</v>
      </c>
      <c r="D60" t="s">
        <v>4847</v>
      </c>
      <c r="E60" s="2">
        <v>-2.2700935406</v>
      </c>
      <c r="F60" s="2">
        <v>0</v>
      </c>
      <c r="G60" t="s">
        <v>4848</v>
      </c>
      <c r="H60" t="s">
        <v>4849</v>
      </c>
      <c r="I60" t="s">
        <v>4850</v>
      </c>
    </row>
    <row r="61" spans="1:9" x14ac:dyDescent="0.5">
      <c r="A61" t="s">
        <v>968</v>
      </c>
      <c r="B61" t="s">
        <v>11</v>
      </c>
      <c r="C61" t="s">
        <v>4851</v>
      </c>
      <c r="D61" t="s">
        <v>4852</v>
      </c>
      <c r="E61" s="2">
        <v>-2.2700935406</v>
      </c>
      <c r="F61" s="2">
        <v>0</v>
      </c>
      <c r="G61" t="s">
        <v>4844</v>
      </c>
      <c r="H61" t="s">
        <v>4845</v>
      </c>
      <c r="I61" t="s">
        <v>4850</v>
      </c>
    </row>
    <row r="62" spans="1:9" x14ac:dyDescent="0.5">
      <c r="A62" t="s">
        <v>1017</v>
      </c>
      <c r="B62" t="s">
        <v>21</v>
      </c>
      <c r="C62" t="s">
        <v>4853</v>
      </c>
      <c r="D62" t="s">
        <v>4854</v>
      </c>
      <c r="E62" s="2">
        <v>-2.2410026046999998</v>
      </c>
      <c r="F62" s="2">
        <v>0</v>
      </c>
      <c r="G62" t="s">
        <v>4855</v>
      </c>
      <c r="H62" t="s">
        <v>4856</v>
      </c>
      <c r="I62" t="s">
        <v>3919</v>
      </c>
    </row>
    <row r="63" spans="1:9" x14ac:dyDescent="0.5">
      <c r="A63" t="s">
        <v>1023</v>
      </c>
      <c r="B63" t="s">
        <v>21</v>
      </c>
      <c r="C63" t="s">
        <v>4853</v>
      </c>
      <c r="D63" t="s">
        <v>4854</v>
      </c>
      <c r="E63" s="2">
        <v>-2.2410026046999998</v>
      </c>
      <c r="F63" s="2">
        <v>0</v>
      </c>
      <c r="G63" t="s">
        <v>4855</v>
      </c>
      <c r="H63" t="s">
        <v>4856</v>
      </c>
      <c r="I63" t="s">
        <v>4857</v>
      </c>
    </row>
    <row r="64" spans="1:9" x14ac:dyDescent="0.5">
      <c r="A64" t="s">
        <v>1044</v>
      </c>
      <c r="B64" t="s">
        <v>21</v>
      </c>
      <c r="C64" t="s">
        <v>4858</v>
      </c>
      <c r="D64" t="s">
        <v>4859</v>
      </c>
      <c r="E64" s="2">
        <v>-2.0177063298000002</v>
      </c>
      <c r="F64" s="2">
        <v>0</v>
      </c>
      <c r="G64" t="s">
        <v>4860</v>
      </c>
      <c r="H64" t="s">
        <v>4861</v>
      </c>
      <c r="I64" t="s">
        <v>1219</v>
      </c>
    </row>
    <row r="65" spans="1:9" x14ac:dyDescent="0.5">
      <c r="A65" t="s">
        <v>1050</v>
      </c>
      <c r="B65" t="s">
        <v>21</v>
      </c>
      <c r="C65" t="s">
        <v>4858</v>
      </c>
      <c r="D65" t="s">
        <v>4859</v>
      </c>
      <c r="E65" s="2">
        <v>-2.0177063298000002</v>
      </c>
      <c r="F65" s="2">
        <v>0</v>
      </c>
      <c r="G65" t="s">
        <v>4860</v>
      </c>
      <c r="H65" t="s">
        <v>4861</v>
      </c>
      <c r="I65" t="s">
        <v>4862</v>
      </c>
    </row>
  </sheetData>
  <conditionalFormatting sqref="A2:A64">
    <cfRule type="expression" dxfId="5" priority="2">
      <formula>RIGHT(A2,1)="y"</formula>
    </cfRule>
    <cfRule type="expression" dxfId="4" priority="3" stopIfTrue="1">
      <formula>TRUE</formula>
    </cfRule>
  </conditionalFormatting>
  <conditionalFormatting sqref="C2:C65">
    <cfRule type="expression" dxfId="3" priority="1">
      <formula>1=1</formula>
    </cfRule>
  </conditionalFormatting>
  <conditionalFormatting sqref="E2:E6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6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2A9E18-A639-3E4E-8017-8A96B7B5430C}">
  <dimension ref="A1:I114"/>
  <sheetViews>
    <sheetView workbookViewId="0">
      <selection activeCell="K7" sqref="K7"/>
    </sheetView>
  </sheetViews>
  <sheetFormatPr defaultColWidth="11" defaultRowHeight="15.75" x14ac:dyDescent="0.5"/>
  <sheetData>
    <row r="1" spans="1:9" x14ac:dyDescent="0.5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</row>
    <row r="2" spans="1:9" x14ac:dyDescent="0.5">
      <c r="A2" t="s">
        <v>10</v>
      </c>
      <c r="B2" t="s">
        <v>27</v>
      </c>
      <c r="C2" t="s">
        <v>4863</v>
      </c>
      <c r="D2" t="s">
        <v>4864</v>
      </c>
      <c r="E2" s="2">
        <v>-27.9892521652</v>
      </c>
      <c r="F2" s="3">
        <v>-23.6443492571</v>
      </c>
      <c r="G2" t="s">
        <v>4865</v>
      </c>
      <c r="H2" t="s">
        <v>4866</v>
      </c>
      <c r="I2" t="s">
        <v>4232</v>
      </c>
    </row>
    <row r="3" spans="1:9" x14ac:dyDescent="0.5">
      <c r="A3" t="s">
        <v>17</v>
      </c>
      <c r="B3" t="s">
        <v>27</v>
      </c>
      <c r="C3" t="s">
        <v>4863</v>
      </c>
      <c r="D3" t="s">
        <v>4864</v>
      </c>
      <c r="E3" s="2">
        <v>-27.9892521652</v>
      </c>
      <c r="F3" s="3">
        <v>-23.6443492571</v>
      </c>
      <c r="G3" t="s">
        <v>4867</v>
      </c>
      <c r="H3" t="s">
        <v>4868</v>
      </c>
      <c r="I3" t="s">
        <v>4869</v>
      </c>
    </row>
    <row r="4" spans="1:9" x14ac:dyDescent="0.5">
      <c r="A4" t="s">
        <v>17</v>
      </c>
      <c r="B4" t="s">
        <v>27</v>
      </c>
      <c r="C4" t="s">
        <v>4870</v>
      </c>
      <c r="D4" t="s">
        <v>4871</v>
      </c>
      <c r="E4" s="2">
        <v>-24.9016447813</v>
      </c>
      <c r="F4" s="3">
        <v>-20.857771868899999</v>
      </c>
      <c r="G4" t="s">
        <v>4867</v>
      </c>
      <c r="H4" t="s">
        <v>4868</v>
      </c>
      <c r="I4" t="s">
        <v>4872</v>
      </c>
    </row>
    <row r="5" spans="1:9" x14ac:dyDescent="0.5">
      <c r="A5" t="s">
        <v>17</v>
      </c>
      <c r="B5" t="s">
        <v>11</v>
      </c>
      <c r="C5" t="s">
        <v>4873</v>
      </c>
      <c r="D5" t="s">
        <v>4874</v>
      </c>
      <c r="E5" s="2">
        <v>-17.6726683489</v>
      </c>
      <c r="F5" s="3">
        <v>-13.8048866956</v>
      </c>
      <c r="G5" t="s">
        <v>4875</v>
      </c>
      <c r="H5" t="s">
        <v>4876</v>
      </c>
      <c r="I5" t="s">
        <v>4877</v>
      </c>
    </row>
    <row r="6" spans="1:9" x14ac:dyDescent="0.5">
      <c r="A6" t="s">
        <v>17</v>
      </c>
      <c r="B6" t="s">
        <v>27</v>
      </c>
      <c r="C6" t="s">
        <v>4327</v>
      </c>
      <c r="D6" t="s">
        <v>4328</v>
      </c>
      <c r="E6" s="2">
        <v>-15.3827565358</v>
      </c>
      <c r="F6" s="3">
        <v>-11.7368236321</v>
      </c>
      <c r="G6" t="s">
        <v>4867</v>
      </c>
      <c r="H6" t="s">
        <v>4868</v>
      </c>
      <c r="I6" t="s">
        <v>4878</v>
      </c>
    </row>
    <row r="7" spans="1:9" x14ac:dyDescent="0.5">
      <c r="A7" t="s">
        <v>17</v>
      </c>
      <c r="B7" t="s">
        <v>11</v>
      </c>
      <c r="C7" t="s">
        <v>4879</v>
      </c>
      <c r="D7" t="s">
        <v>4880</v>
      </c>
      <c r="E7" s="2">
        <v>-12.78825181</v>
      </c>
      <c r="F7" s="3">
        <v>-9.3975914114000005</v>
      </c>
      <c r="G7" t="s">
        <v>4881</v>
      </c>
      <c r="H7" t="s">
        <v>4882</v>
      </c>
      <c r="I7" t="s">
        <v>4883</v>
      </c>
    </row>
    <row r="8" spans="1:9" x14ac:dyDescent="0.5">
      <c r="A8" t="s">
        <v>17</v>
      </c>
      <c r="B8" t="s">
        <v>11</v>
      </c>
      <c r="C8" t="s">
        <v>4884</v>
      </c>
      <c r="D8" t="s">
        <v>4885</v>
      </c>
      <c r="E8" s="2">
        <v>-12.78825181</v>
      </c>
      <c r="F8" s="3">
        <v>-9.3975914114000005</v>
      </c>
      <c r="G8" t="s">
        <v>4881</v>
      </c>
      <c r="H8" t="s">
        <v>4882</v>
      </c>
      <c r="I8" t="s">
        <v>4883</v>
      </c>
    </row>
    <row r="9" spans="1:9" x14ac:dyDescent="0.5">
      <c r="A9" t="s">
        <v>17</v>
      </c>
      <c r="B9" t="s">
        <v>11</v>
      </c>
      <c r="C9" t="s">
        <v>4886</v>
      </c>
      <c r="D9" t="s">
        <v>4887</v>
      </c>
      <c r="E9" s="2">
        <v>-12.78825181</v>
      </c>
      <c r="F9" s="3">
        <v>-9.3975914114000005</v>
      </c>
      <c r="G9" t="s">
        <v>4881</v>
      </c>
      <c r="H9" t="s">
        <v>4882</v>
      </c>
      <c r="I9" t="s">
        <v>4883</v>
      </c>
    </row>
    <row r="10" spans="1:9" x14ac:dyDescent="0.5">
      <c r="A10" t="s">
        <v>17</v>
      </c>
      <c r="B10" t="s">
        <v>697</v>
      </c>
      <c r="C10" t="s">
        <v>4888</v>
      </c>
      <c r="D10" t="s">
        <v>4889</v>
      </c>
      <c r="E10" s="2">
        <v>-11.277997647099999</v>
      </c>
      <c r="F10" s="3">
        <v>-8.0122759850000005</v>
      </c>
      <c r="G10" t="s">
        <v>4890</v>
      </c>
      <c r="H10" t="s">
        <v>4891</v>
      </c>
      <c r="I10" t="s">
        <v>550</v>
      </c>
    </row>
    <row r="11" spans="1:9" x14ac:dyDescent="0.5">
      <c r="A11" t="s">
        <v>17</v>
      </c>
      <c r="B11" t="s">
        <v>697</v>
      </c>
      <c r="C11" t="s">
        <v>4892</v>
      </c>
      <c r="D11" t="s">
        <v>4893</v>
      </c>
      <c r="E11" s="2">
        <v>-10.4913510833</v>
      </c>
      <c r="F11" s="3">
        <v>-7.2925762109000001</v>
      </c>
      <c r="G11" t="s">
        <v>4894</v>
      </c>
      <c r="H11" t="s">
        <v>4895</v>
      </c>
      <c r="I11" t="s">
        <v>4896</v>
      </c>
    </row>
    <row r="12" spans="1:9" x14ac:dyDescent="0.5">
      <c r="A12" t="s">
        <v>17</v>
      </c>
      <c r="B12" t="s">
        <v>27</v>
      </c>
      <c r="C12" t="s">
        <v>4897</v>
      </c>
      <c r="D12" t="s">
        <v>4898</v>
      </c>
      <c r="E12" s="2">
        <v>-10.4913510833</v>
      </c>
      <c r="F12" s="3">
        <v>-7.2925762109000001</v>
      </c>
      <c r="G12" t="s">
        <v>4894</v>
      </c>
      <c r="H12" t="s">
        <v>4895</v>
      </c>
      <c r="I12" t="s">
        <v>4896</v>
      </c>
    </row>
    <row r="13" spans="1:9" x14ac:dyDescent="0.5">
      <c r="A13" t="s">
        <v>17</v>
      </c>
      <c r="B13" t="s">
        <v>21</v>
      </c>
      <c r="C13" t="s">
        <v>4899</v>
      </c>
      <c r="D13" t="s">
        <v>4900</v>
      </c>
      <c r="E13" s="2">
        <v>-10.4528360213</v>
      </c>
      <c r="F13" s="3">
        <v>-7.2840243723000002</v>
      </c>
      <c r="G13" t="s">
        <v>4901</v>
      </c>
      <c r="H13" t="s">
        <v>4902</v>
      </c>
      <c r="I13" t="s">
        <v>114</v>
      </c>
    </row>
    <row r="14" spans="1:9" x14ac:dyDescent="0.5">
      <c r="A14" t="s">
        <v>17</v>
      </c>
      <c r="B14" t="s">
        <v>27</v>
      </c>
      <c r="C14" t="s">
        <v>4903</v>
      </c>
      <c r="D14" t="s">
        <v>4904</v>
      </c>
      <c r="E14" s="2">
        <v>-10.1685290975</v>
      </c>
      <c r="F14" s="3">
        <v>-7.0277461720999996</v>
      </c>
      <c r="G14" t="s">
        <v>4905</v>
      </c>
      <c r="H14" t="s">
        <v>4906</v>
      </c>
      <c r="I14" t="s">
        <v>2064</v>
      </c>
    </row>
    <row r="15" spans="1:9" x14ac:dyDescent="0.5">
      <c r="A15" t="s">
        <v>17</v>
      </c>
      <c r="B15" t="s">
        <v>27</v>
      </c>
      <c r="C15" t="s">
        <v>4317</v>
      </c>
      <c r="D15" t="s">
        <v>4318</v>
      </c>
      <c r="E15" s="2">
        <v>-8.8648202648000005</v>
      </c>
      <c r="F15" s="3">
        <v>-5.7986709576999997</v>
      </c>
      <c r="G15" t="s">
        <v>4894</v>
      </c>
      <c r="H15" t="s">
        <v>4895</v>
      </c>
      <c r="I15" t="s">
        <v>2577</v>
      </c>
    </row>
    <row r="16" spans="1:9" x14ac:dyDescent="0.5">
      <c r="A16" t="s">
        <v>17</v>
      </c>
      <c r="B16" t="s">
        <v>11</v>
      </c>
      <c r="C16" t="s">
        <v>4907</v>
      </c>
      <c r="D16" t="s">
        <v>4908</v>
      </c>
      <c r="E16" s="2">
        <v>-7.9590006711000001</v>
      </c>
      <c r="F16" s="3">
        <v>-4.9363170578000002</v>
      </c>
      <c r="G16" t="s">
        <v>4909</v>
      </c>
      <c r="H16" t="s">
        <v>4910</v>
      </c>
      <c r="I16" t="s">
        <v>4911</v>
      </c>
    </row>
    <row r="17" spans="1:9" x14ac:dyDescent="0.5">
      <c r="A17" t="s">
        <v>17</v>
      </c>
      <c r="B17" t="s">
        <v>697</v>
      </c>
      <c r="C17" t="s">
        <v>4912</v>
      </c>
      <c r="D17" t="s">
        <v>4913</v>
      </c>
      <c r="E17" s="2">
        <v>-7.608929667</v>
      </c>
      <c r="F17" s="3">
        <v>-4.6257545949000001</v>
      </c>
      <c r="G17" t="s">
        <v>4894</v>
      </c>
      <c r="H17" t="s">
        <v>4895</v>
      </c>
      <c r="I17" t="s">
        <v>4914</v>
      </c>
    </row>
    <row r="18" spans="1:9" x14ac:dyDescent="0.5">
      <c r="A18" t="s">
        <v>17</v>
      </c>
      <c r="B18" t="s">
        <v>27</v>
      </c>
      <c r="C18" t="s">
        <v>4915</v>
      </c>
      <c r="D18" t="s">
        <v>4916</v>
      </c>
      <c r="E18" s="2">
        <v>-7.3876210189</v>
      </c>
      <c r="F18" s="3">
        <v>-4.4406581195000001</v>
      </c>
      <c r="G18" t="s">
        <v>4917</v>
      </c>
      <c r="H18" t="s">
        <v>4918</v>
      </c>
      <c r="I18" t="s">
        <v>2078</v>
      </c>
    </row>
    <row r="19" spans="1:9" x14ac:dyDescent="0.5">
      <c r="A19" t="s">
        <v>17</v>
      </c>
      <c r="B19" t="s">
        <v>27</v>
      </c>
      <c r="C19" t="s">
        <v>4919</v>
      </c>
      <c r="D19" t="s">
        <v>4920</v>
      </c>
      <c r="E19" s="2">
        <v>-7.3876210189</v>
      </c>
      <c r="F19" s="3">
        <v>-4.4406581195000001</v>
      </c>
      <c r="G19" t="s">
        <v>4921</v>
      </c>
      <c r="H19" t="s">
        <v>4922</v>
      </c>
      <c r="I19" t="s">
        <v>2078</v>
      </c>
    </row>
    <row r="20" spans="1:9" x14ac:dyDescent="0.5">
      <c r="A20" t="s">
        <v>17</v>
      </c>
      <c r="B20" t="s">
        <v>27</v>
      </c>
      <c r="C20" t="s">
        <v>4347</v>
      </c>
      <c r="D20" t="s">
        <v>4348</v>
      </c>
      <c r="E20" s="2">
        <v>-6.6482672118000004</v>
      </c>
      <c r="F20" s="3">
        <v>-3.7183376517000002</v>
      </c>
      <c r="G20" t="s">
        <v>4894</v>
      </c>
      <c r="H20" t="s">
        <v>4895</v>
      </c>
      <c r="I20" t="s">
        <v>4923</v>
      </c>
    </row>
    <row r="21" spans="1:9" x14ac:dyDescent="0.5">
      <c r="A21" t="s">
        <v>17</v>
      </c>
      <c r="B21" t="s">
        <v>27</v>
      </c>
      <c r="C21" t="s">
        <v>4924</v>
      </c>
      <c r="D21" t="s">
        <v>4925</v>
      </c>
      <c r="E21" s="2">
        <v>-6.3266758002000003</v>
      </c>
      <c r="F21" s="3">
        <v>-3.4131366562999998</v>
      </c>
      <c r="G21" t="s">
        <v>4921</v>
      </c>
      <c r="H21" t="s">
        <v>4922</v>
      </c>
      <c r="I21" t="s">
        <v>3931</v>
      </c>
    </row>
    <row r="22" spans="1:9" x14ac:dyDescent="0.5">
      <c r="A22" t="s">
        <v>17</v>
      </c>
      <c r="B22" t="s">
        <v>697</v>
      </c>
      <c r="C22" t="s">
        <v>4926</v>
      </c>
      <c r="D22" t="s">
        <v>4927</v>
      </c>
      <c r="E22" s="2">
        <v>-6.0856970601000002</v>
      </c>
      <c r="F22" s="3">
        <v>-3.2179154068</v>
      </c>
      <c r="G22" t="s">
        <v>4905</v>
      </c>
      <c r="H22" t="s">
        <v>4906</v>
      </c>
      <c r="I22" t="s">
        <v>4928</v>
      </c>
    </row>
    <row r="23" spans="1:9" x14ac:dyDescent="0.5">
      <c r="A23" t="s">
        <v>17</v>
      </c>
      <c r="B23" t="s">
        <v>27</v>
      </c>
      <c r="C23" t="s">
        <v>4929</v>
      </c>
      <c r="D23" t="s">
        <v>4930</v>
      </c>
      <c r="E23" s="2">
        <v>-5.4399708754000002</v>
      </c>
      <c r="F23" s="3">
        <v>-2.6265468844000002</v>
      </c>
      <c r="G23" t="s">
        <v>4921</v>
      </c>
      <c r="H23" t="s">
        <v>4922</v>
      </c>
      <c r="I23" t="s">
        <v>4931</v>
      </c>
    </row>
    <row r="24" spans="1:9" x14ac:dyDescent="0.5">
      <c r="A24" t="s">
        <v>17</v>
      </c>
      <c r="B24" t="s">
        <v>697</v>
      </c>
      <c r="C24" t="s">
        <v>4932</v>
      </c>
      <c r="D24" t="s">
        <v>4933</v>
      </c>
      <c r="E24" s="2">
        <v>-5.2281477726999999</v>
      </c>
      <c r="F24" s="3">
        <v>-2.4273129089999999</v>
      </c>
      <c r="G24" t="s">
        <v>4921</v>
      </c>
      <c r="H24" t="s">
        <v>4922</v>
      </c>
      <c r="I24" t="s">
        <v>4934</v>
      </c>
    </row>
    <row r="25" spans="1:9" x14ac:dyDescent="0.5">
      <c r="A25" t="s">
        <v>17</v>
      </c>
      <c r="B25" t="s">
        <v>27</v>
      </c>
      <c r="C25" t="s">
        <v>4935</v>
      </c>
      <c r="D25" t="s">
        <v>4936</v>
      </c>
      <c r="E25" s="2">
        <v>-5.2150989097</v>
      </c>
      <c r="F25" s="3">
        <v>-2.4264985023999999</v>
      </c>
      <c r="G25" t="s">
        <v>4937</v>
      </c>
      <c r="H25" t="s">
        <v>4938</v>
      </c>
      <c r="I25" t="s">
        <v>3490</v>
      </c>
    </row>
    <row r="26" spans="1:9" x14ac:dyDescent="0.5">
      <c r="A26" t="s">
        <v>17</v>
      </c>
      <c r="B26" t="s">
        <v>27</v>
      </c>
      <c r="C26" t="s">
        <v>4939</v>
      </c>
      <c r="D26" t="s">
        <v>4940</v>
      </c>
      <c r="E26" s="2">
        <v>-5.1981493675000001</v>
      </c>
      <c r="F26" s="3">
        <v>-2.4214481835999999</v>
      </c>
      <c r="G26" t="s">
        <v>4941</v>
      </c>
      <c r="H26" t="s">
        <v>4942</v>
      </c>
      <c r="I26" t="s">
        <v>4943</v>
      </c>
    </row>
    <row r="27" spans="1:9" x14ac:dyDescent="0.5">
      <c r="A27" t="s">
        <v>17</v>
      </c>
      <c r="B27" t="s">
        <v>11</v>
      </c>
      <c r="C27" t="s">
        <v>4944</v>
      </c>
      <c r="D27" t="s">
        <v>4945</v>
      </c>
      <c r="E27" s="2">
        <v>-4.9729044008000001</v>
      </c>
      <c r="F27" s="3">
        <v>-2.2407853493999998</v>
      </c>
      <c r="G27" t="s">
        <v>4946</v>
      </c>
      <c r="H27" t="s">
        <v>4947</v>
      </c>
      <c r="I27" t="s">
        <v>4948</v>
      </c>
    </row>
    <row r="28" spans="1:9" x14ac:dyDescent="0.5">
      <c r="A28" t="s">
        <v>17</v>
      </c>
      <c r="B28" t="s">
        <v>27</v>
      </c>
      <c r="C28" t="s">
        <v>4949</v>
      </c>
      <c r="D28" t="s">
        <v>4950</v>
      </c>
      <c r="E28" s="2">
        <v>-4.9729044008000001</v>
      </c>
      <c r="F28" s="3">
        <v>-2.2407853493999998</v>
      </c>
      <c r="G28" t="s">
        <v>4921</v>
      </c>
      <c r="H28" t="s">
        <v>4922</v>
      </c>
      <c r="I28" t="s">
        <v>4948</v>
      </c>
    </row>
    <row r="29" spans="1:9" x14ac:dyDescent="0.5">
      <c r="A29" t="s">
        <v>17</v>
      </c>
      <c r="B29" t="s">
        <v>27</v>
      </c>
      <c r="C29" t="s">
        <v>4951</v>
      </c>
      <c r="D29" t="s">
        <v>4952</v>
      </c>
      <c r="E29" s="2">
        <v>-4.9729044008000001</v>
      </c>
      <c r="F29" s="3">
        <v>-2.2407853493999998</v>
      </c>
      <c r="G29" t="s">
        <v>4921</v>
      </c>
      <c r="H29" t="s">
        <v>4922</v>
      </c>
      <c r="I29" t="s">
        <v>4948</v>
      </c>
    </row>
    <row r="30" spans="1:9" x14ac:dyDescent="0.5">
      <c r="A30" t="s">
        <v>17</v>
      </c>
      <c r="B30" t="s">
        <v>27</v>
      </c>
      <c r="C30" t="s">
        <v>3631</v>
      </c>
      <c r="D30" t="s">
        <v>3632</v>
      </c>
      <c r="E30" s="2">
        <v>-4.8552203593999996</v>
      </c>
      <c r="F30" s="3">
        <v>-2.1335667417000002</v>
      </c>
      <c r="G30" t="s">
        <v>4921</v>
      </c>
      <c r="H30" t="s">
        <v>4922</v>
      </c>
      <c r="I30" t="s">
        <v>4953</v>
      </c>
    </row>
    <row r="31" spans="1:9" x14ac:dyDescent="0.5">
      <c r="A31" t="s">
        <v>17</v>
      </c>
      <c r="B31" t="s">
        <v>11</v>
      </c>
      <c r="C31" t="s">
        <v>4954</v>
      </c>
      <c r="D31" t="s">
        <v>4955</v>
      </c>
      <c r="E31" s="2">
        <v>-4.7450008043</v>
      </c>
      <c r="F31" s="3">
        <v>-2.0628557280000002</v>
      </c>
      <c r="G31" t="s">
        <v>4956</v>
      </c>
      <c r="H31" t="s">
        <v>4957</v>
      </c>
      <c r="I31" t="s">
        <v>3558</v>
      </c>
    </row>
    <row r="32" spans="1:9" x14ac:dyDescent="0.5">
      <c r="A32" t="s">
        <v>17</v>
      </c>
      <c r="B32" t="s">
        <v>27</v>
      </c>
      <c r="C32" t="s">
        <v>4958</v>
      </c>
      <c r="D32" t="s">
        <v>4959</v>
      </c>
      <c r="E32" s="2">
        <v>-4.7450008043</v>
      </c>
      <c r="F32" s="3">
        <v>-2.0628557280000002</v>
      </c>
      <c r="G32" t="s">
        <v>4960</v>
      </c>
      <c r="H32" t="s">
        <v>4961</v>
      </c>
      <c r="I32" t="s">
        <v>3558</v>
      </c>
    </row>
    <row r="33" spans="1:9" x14ac:dyDescent="0.5">
      <c r="A33" t="s">
        <v>17</v>
      </c>
      <c r="B33" t="s">
        <v>11</v>
      </c>
      <c r="C33" t="s">
        <v>4962</v>
      </c>
      <c r="D33" t="s">
        <v>4963</v>
      </c>
      <c r="E33" s="2">
        <v>-4.4323980020000002</v>
      </c>
      <c r="F33" s="3">
        <v>-1.79506527</v>
      </c>
      <c r="G33" t="s">
        <v>4964</v>
      </c>
      <c r="H33" t="s">
        <v>4965</v>
      </c>
      <c r="I33" t="s">
        <v>4966</v>
      </c>
    </row>
    <row r="34" spans="1:9" x14ac:dyDescent="0.5">
      <c r="A34" t="s">
        <v>17</v>
      </c>
      <c r="B34" t="s">
        <v>11</v>
      </c>
      <c r="C34" t="s">
        <v>4967</v>
      </c>
      <c r="D34" t="s">
        <v>4968</v>
      </c>
      <c r="E34" s="2">
        <v>-4.1767378775999999</v>
      </c>
      <c r="F34" s="3">
        <v>-1.5877098251999999</v>
      </c>
      <c r="G34" t="s">
        <v>4956</v>
      </c>
      <c r="H34" t="s">
        <v>4957</v>
      </c>
      <c r="I34" t="s">
        <v>4199</v>
      </c>
    </row>
    <row r="35" spans="1:9" x14ac:dyDescent="0.5">
      <c r="A35" t="s">
        <v>17</v>
      </c>
      <c r="B35" t="s">
        <v>27</v>
      </c>
      <c r="C35" t="s">
        <v>4969</v>
      </c>
      <c r="D35" t="s">
        <v>4970</v>
      </c>
      <c r="E35" s="2">
        <v>-4.1767378775999999</v>
      </c>
      <c r="F35" s="3">
        <v>-1.5877098251999999</v>
      </c>
      <c r="G35" t="s">
        <v>4971</v>
      </c>
      <c r="H35" t="s">
        <v>4972</v>
      </c>
      <c r="I35" t="s">
        <v>4199</v>
      </c>
    </row>
    <row r="36" spans="1:9" x14ac:dyDescent="0.5">
      <c r="A36" t="s">
        <v>17</v>
      </c>
      <c r="B36" t="s">
        <v>11</v>
      </c>
      <c r="C36" t="s">
        <v>4973</v>
      </c>
      <c r="D36" t="s">
        <v>4974</v>
      </c>
      <c r="E36" s="2">
        <v>-4.0382586915000003</v>
      </c>
      <c r="F36" s="3">
        <v>-1.4642077951000001</v>
      </c>
      <c r="G36" t="s">
        <v>4975</v>
      </c>
      <c r="H36" t="s">
        <v>4976</v>
      </c>
      <c r="I36" t="s">
        <v>4568</v>
      </c>
    </row>
    <row r="37" spans="1:9" x14ac:dyDescent="0.5">
      <c r="A37" t="s">
        <v>17</v>
      </c>
      <c r="B37" t="s">
        <v>48</v>
      </c>
      <c r="C37" t="s">
        <v>4977</v>
      </c>
      <c r="D37" t="s">
        <v>4978</v>
      </c>
      <c r="E37" s="2">
        <v>-4.0382586915000003</v>
      </c>
      <c r="F37" s="3">
        <v>-1.4642077951000001</v>
      </c>
      <c r="G37" t="s">
        <v>4979</v>
      </c>
      <c r="H37" t="s">
        <v>4980</v>
      </c>
      <c r="I37" t="s">
        <v>4568</v>
      </c>
    </row>
    <row r="38" spans="1:9" x14ac:dyDescent="0.5">
      <c r="A38" t="s">
        <v>17</v>
      </c>
      <c r="B38" t="s">
        <v>48</v>
      </c>
      <c r="C38" t="s">
        <v>4981</v>
      </c>
      <c r="D38" t="s">
        <v>4982</v>
      </c>
      <c r="E38" s="2">
        <v>-3.9959262811</v>
      </c>
      <c r="F38" s="3">
        <v>-1.4291746235</v>
      </c>
      <c r="G38" t="s">
        <v>4983</v>
      </c>
      <c r="H38" t="s">
        <v>4984</v>
      </c>
      <c r="I38" t="s">
        <v>4985</v>
      </c>
    </row>
    <row r="39" spans="1:9" x14ac:dyDescent="0.5">
      <c r="A39" t="s">
        <v>17</v>
      </c>
      <c r="B39" t="s">
        <v>48</v>
      </c>
      <c r="C39" t="s">
        <v>4986</v>
      </c>
      <c r="D39" t="s">
        <v>4987</v>
      </c>
      <c r="E39" s="2">
        <v>-3.7147883466999998</v>
      </c>
      <c r="F39" s="3">
        <v>-1.1760654126000001</v>
      </c>
      <c r="G39" t="s">
        <v>4988</v>
      </c>
      <c r="H39" t="s">
        <v>4989</v>
      </c>
      <c r="I39" t="s">
        <v>4336</v>
      </c>
    </row>
    <row r="40" spans="1:9" x14ac:dyDescent="0.5">
      <c r="A40" t="s">
        <v>17</v>
      </c>
      <c r="B40" t="s">
        <v>27</v>
      </c>
      <c r="C40" t="s">
        <v>4990</v>
      </c>
      <c r="D40" t="s">
        <v>4991</v>
      </c>
      <c r="E40" s="2">
        <v>-3.5522989633000002</v>
      </c>
      <c r="F40" s="3">
        <v>-1.033470858</v>
      </c>
      <c r="G40" t="s">
        <v>4960</v>
      </c>
      <c r="H40" t="s">
        <v>4961</v>
      </c>
      <c r="I40" t="s">
        <v>4465</v>
      </c>
    </row>
    <row r="41" spans="1:9" x14ac:dyDescent="0.5">
      <c r="A41" t="s">
        <v>17</v>
      </c>
      <c r="B41" t="s">
        <v>11</v>
      </c>
      <c r="C41" t="s">
        <v>4992</v>
      </c>
      <c r="D41" t="s">
        <v>4993</v>
      </c>
      <c r="E41" s="2">
        <v>-3.3879358977999998</v>
      </c>
      <c r="F41" s="3">
        <v>-0.87554190239999996</v>
      </c>
      <c r="G41" t="s">
        <v>4994</v>
      </c>
      <c r="H41" t="s">
        <v>4995</v>
      </c>
      <c r="I41" t="s">
        <v>4996</v>
      </c>
    </row>
    <row r="42" spans="1:9" x14ac:dyDescent="0.5">
      <c r="A42" t="s">
        <v>17</v>
      </c>
      <c r="B42" t="s">
        <v>27</v>
      </c>
      <c r="C42" t="s">
        <v>4997</v>
      </c>
      <c r="D42" t="s">
        <v>4998</v>
      </c>
      <c r="E42" s="2">
        <v>-3.2081943084</v>
      </c>
      <c r="F42" s="3">
        <v>-0.71454974900000001</v>
      </c>
      <c r="G42" t="s">
        <v>4960</v>
      </c>
      <c r="H42" t="s">
        <v>4961</v>
      </c>
      <c r="I42" t="s">
        <v>4999</v>
      </c>
    </row>
    <row r="43" spans="1:9" x14ac:dyDescent="0.5">
      <c r="A43" t="s">
        <v>17</v>
      </c>
      <c r="B43" t="s">
        <v>48</v>
      </c>
      <c r="C43" t="s">
        <v>5000</v>
      </c>
      <c r="D43" t="s">
        <v>5001</v>
      </c>
      <c r="E43" s="2">
        <v>-3.2081943084</v>
      </c>
      <c r="F43" s="3">
        <v>-0.71454974900000001</v>
      </c>
      <c r="G43" t="s">
        <v>5002</v>
      </c>
      <c r="H43" t="s">
        <v>5003</v>
      </c>
      <c r="I43" t="s">
        <v>4999</v>
      </c>
    </row>
    <row r="44" spans="1:9" x14ac:dyDescent="0.5">
      <c r="A44" t="s">
        <v>17</v>
      </c>
      <c r="B44" t="s">
        <v>11</v>
      </c>
      <c r="C44" t="s">
        <v>5004</v>
      </c>
      <c r="D44" t="s">
        <v>5005</v>
      </c>
      <c r="E44" s="2">
        <v>-3.0159744296</v>
      </c>
      <c r="F44" s="3">
        <v>-0.54613278489999995</v>
      </c>
      <c r="G44" t="s">
        <v>4956</v>
      </c>
      <c r="H44" t="s">
        <v>4957</v>
      </c>
      <c r="I44" t="s">
        <v>5006</v>
      </c>
    </row>
    <row r="45" spans="1:9" x14ac:dyDescent="0.5">
      <c r="A45" t="s">
        <v>17</v>
      </c>
      <c r="B45" t="s">
        <v>11</v>
      </c>
      <c r="C45" t="s">
        <v>5007</v>
      </c>
      <c r="D45" t="s">
        <v>5008</v>
      </c>
      <c r="E45" s="2">
        <v>-3.0159744296</v>
      </c>
      <c r="F45" s="3">
        <v>-0.54613278489999995</v>
      </c>
      <c r="G45" t="s">
        <v>5009</v>
      </c>
      <c r="H45" t="s">
        <v>5010</v>
      </c>
      <c r="I45" t="s">
        <v>5006</v>
      </c>
    </row>
    <row r="46" spans="1:9" x14ac:dyDescent="0.5">
      <c r="A46" t="s">
        <v>17</v>
      </c>
      <c r="B46" t="s">
        <v>11</v>
      </c>
      <c r="C46" t="s">
        <v>5011</v>
      </c>
      <c r="D46" t="s">
        <v>5012</v>
      </c>
      <c r="E46" s="2">
        <v>-2.8879027943</v>
      </c>
      <c r="F46" s="3">
        <v>-0.44485639240000002</v>
      </c>
      <c r="G46" t="s">
        <v>4941</v>
      </c>
      <c r="H46" t="s">
        <v>4942</v>
      </c>
      <c r="I46" t="s">
        <v>5013</v>
      </c>
    </row>
    <row r="47" spans="1:9" x14ac:dyDescent="0.5">
      <c r="A47" t="s">
        <v>17</v>
      </c>
      <c r="B47" t="s">
        <v>11</v>
      </c>
      <c r="C47" t="s">
        <v>5014</v>
      </c>
      <c r="D47" t="s">
        <v>5015</v>
      </c>
      <c r="E47" s="2">
        <v>-2.8866693134000001</v>
      </c>
      <c r="F47" s="3">
        <v>-0.44485639240000002</v>
      </c>
      <c r="G47" t="s">
        <v>5009</v>
      </c>
      <c r="H47" t="s">
        <v>5010</v>
      </c>
      <c r="I47" t="s">
        <v>5016</v>
      </c>
    </row>
    <row r="48" spans="1:9" x14ac:dyDescent="0.5">
      <c r="A48" t="s">
        <v>17</v>
      </c>
      <c r="B48" t="s">
        <v>48</v>
      </c>
      <c r="C48" t="s">
        <v>5017</v>
      </c>
      <c r="D48" t="s">
        <v>5018</v>
      </c>
      <c r="E48" s="2">
        <v>-2.8684432196</v>
      </c>
      <c r="F48" s="3">
        <v>-0.43202533050000003</v>
      </c>
      <c r="G48" t="s">
        <v>4921</v>
      </c>
      <c r="H48" t="s">
        <v>4922</v>
      </c>
      <c r="I48" t="s">
        <v>5019</v>
      </c>
    </row>
    <row r="49" spans="1:9" x14ac:dyDescent="0.5">
      <c r="A49" t="s">
        <v>17</v>
      </c>
      <c r="B49" t="s">
        <v>48</v>
      </c>
      <c r="C49" t="s">
        <v>5020</v>
      </c>
      <c r="D49" t="s">
        <v>5021</v>
      </c>
      <c r="E49" s="2">
        <v>-2.7745833806000002</v>
      </c>
      <c r="F49" s="3">
        <v>-0.34875856490000001</v>
      </c>
      <c r="G49" t="s">
        <v>5022</v>
      </c>
      <c r="H49" t="s">
        <v>5023</v>
      </c>
      <c r="I49" t="s">
        <v>4706</v>
      </c>
    </row>
    <row r="50" spans="1:9" x14ac:dyDescent="0.5">
      <c r="A50" t="s">
        <v>17</v>
      </c>
      <c r="B50" t="s">
        <v>11</v>
      </c>
      <c r="C50" t="s">
        <v>5024</v>
      </c>
      <c r="D50" t="s">
        <v>5025</v>
      </c>
      <c r="E50" s="2">
        <v>-2.7304832652000002</v>
      </c>
      <c r="F50" s="3">
        <v>-0.30985964319999998</v>
      </c>
      <c r="G50" t="s">
        <v>4956</v>
      </c>
      <c r="H50" t="s">
        <v>4957</v>
      </c>
      <c r="I50" t="s">
        <v>5026</v>
      </c>
    </row>
    <row r="51" spans="1:9" x14ac:dyDescent="0.5">
      <c r="A51" t="s">
        <v>17</v>
      </c>
      <c r="B51" t="s">
        <v>11</v>
      </c>
      <c r="C51" t="s">
        <v>5027</v>
      </c>
      <c r="D51" t="s">
        <v>5028</v>
      </c>
      <c r="E51" s="2">
        <v>-2.6514517564000002</v>
      </c>
      <c r="F51" s="3">
        <v>-0.24104729959999999</v>
      </c>
      <c r="G51" t="s">
        <v>5029</v>
      </c>
      <c r="H51" t="s">
        <v>5030</v>
      </c>
      <c r="I51" t="s">
        <v>4712</v>
      </c>
    </row>
    <row r="52" spans="1:9" x14ac:dyDescent="0.5">
      <c r="A52" t="s">
        <v>17</v>
      </c>
      <c r="B52" t="s">
        <v>21</v>
      </c>
      <c r="C52" t="s">
        <v>5031</v>
      </c>
      <c r="D52" t="s">
        <v>5032</v>
      </c>
      <c r="E52" s="2">
        <v>-2.5080310964999999</v>
      </c>
      <c r="F52" s="3">
        <v>-0.1125181951</v>
      </c>
      <c r="G52" t="s">
        <v>5033</v>
      </c>
      <c r="H52" t="s">
        <v>5034</v>
      </c>
      <c r="I52" t="s">
        <v>5035</v>
      </c>
    </row>
    <row r="53" spans="1:9" x14ac:dyDescent="0.5">
      <c r="A53" t="s">
        <v>17</v>
      </c>
      <c r="B53" t="s">
        <v>11</v>
      </c>
      <c r="C53" t="s">
        <v>5036</v>
      </c>
      <c r="D53" t="s">
        <v>5037</v>
      </c>
      <c r="E53" s="2">
        <v>-2.4317929083999998</v>
      </c>
      <c r="F53" s="3">
        <v>-5.5372948900000003E-2</v>
      </c>
      <c r="G53" t="s">
        <v>5009</v>
      </c>
      <c r="H53" t="s">
        <v>5010</v>
      </c>
      <c r="I53" t="s">
        <v>5038</v>
      </c>
    </row>
    <row r="54" spans="1:9" x14ac:dyDescent="0.5">
      <c r="A54" t="s">
        <v>17</v>
      </c>
      <c r="B54" t="s">
        <v>11</v>
      </c>
      <c r="C54" t="s">
        <v>5039</v>
      </c>
      <c r="D54" t="s">
        <v>5040</v>
      </c>
      <c r="E54" s="2">
        <v>-2.3510315993000002</v>
      </c>
      <c r="F54" s="3">
        <v>0</v>
      </c>
      <c r="G54" t="s">
        <v>5041</v>
      </c>
      <c r="H54" t="s">
        <v>5042</v>
      </c>
      <c r="I54" t="s">
        <v>5043</v>
      </c>
    </row>
    <row r="55" spans="1:9" x14ac:dyDescent="0.5">
      <c r="A55" t="s">
        <v>17</v>
      </c>
      <c r="B55" t="s">
        <v>11</v>
      </c>
      <c r="C55" t="s">
        <v>5044</v>
      </c>
      <c r="D55" t="s">
        <v>5045</v>
      </c>
      <c r="E55" s="2">
        <v>-2.2902655579000002</v>
      </c>
      <c r="F55" s="3">
        <v>0</v>
      </c>
      <c r="G55" t="s">
        <v>5009</v>
      </c>
      <c r="H55" t="s">
        <v>5010</v>
      </c>
      <c r="I55" t="s">
        <v>5046</v>
      </c>
    </row>
    <row r="56" spans="1:9" x14ac:dyDescent="0.5">
      <c r="A56" t="s">
        <v>17</v>
      </c>
      <c r="B56" t="s">
        <v>21</v>
      </c>
      <c r="C56" t="s">
        <v>5047</v>
      </c>
      <c r="D56" t="s">
        <v>5048</v>
      </c>
      <c r="E56" s="2">
        <v>-2.1431420655000002</v>
      </c>
      <c r="F56" s="3">
        <v>0</v>
      </c>
      <c r="G56" t="s">
        <v>4979</v>
      </c>
      <c r="H56" t="s">
        <v>4980</v>
      </c>
      <c r="I56" t="s">
        <v>5049</v>
      </c>
    </row>
    <row r="57" spans="1:9" x14ac:dyDescent="0.5">
      <c r="A57" t="s">
        <v>115</v>
      </c>
      <c r="B57" t="s">
        <v>48</v>
      </c>
      <c r="C57" t="s">
        <v>5050</v>
      </c>
      <c r="D57" t="s">
        <v>5051</v>
      </c>
      <c r="E57" s="2">
        <v>-16.323252974399999</v>
      </c>
      <c r="F57" s="3">
        <v>-12.5804100577</v>
      </c>
      <c r="G57" t="s">
        <v>5052</v>
      </c>
      <c r="H57" t="s">
        <v>5053</v>
      </c>
      <c r="I57" t="s">
        <v>1107</v>
      </c>
    </row>
    <row r="58" spans="1:9" x14ac:dyDescent="0.5">
      <c r="A58" t="s">
        <v>121</v>
      </c>
      <c r="B58" t="s">
        <v>48</v>
      </c>
      <c r="C58" t="s">
        <v>5050</v>
      </c>
      <c r="D58" t="s">
        <v>5051</v>
      </c>
      <c r="E58" s="2">
        <v>-16.323252974399999</v>
      </c>
      <c r="F58" s="3">
        <v>-12.5804100577</v>
      </c>
      <c r="G58" t="s">
        <v>5054</v>
      </c>
      <c r="H58" t="s">
        <v>5055</v>
      </c>
      <c r="I58" t="s">
        <v>32</v>
      </c>
    </row>
    <row r="59" spans="1:9" x14ac:dyDescent="0.5">
      <c r="A59" t="s">
        <v>121</v>
      </c>
      <c r="B59" t="s">
        <v>11</v>
      </c>
      <c r="C59" t="s">
        <v>5056</v>
      </c>
      <c r="D59" t="s">
        <v>5057</v>
      </c>
      <c r="E59" s="2">
        <v>-13.170291561499999</v>
      </c>
      <c r="F59" s="3">
        <v>-9.6035399038999998</v>
      </c>
      <c r="G59" t="s">
        <v>5058</v>
      </c>
      <c r="H59" t="s">
        <v>5059</v>
      </c>
      <c r="I59" t="s">
        <v>5060</v>
      </c>
    </row>
    <row r="60" spans="1:9" x14ac:dyDescent="0.5">
      <c r="A60" t="s">
        <v>121</v>
      </c>
      <c r="B60" t="s">
        <v>11</v>
      </c>
      <c r="C60" t="s">
        <v>5061</v>
      </c>
      <c r="D60" t="s">
        <v>5062</v>
      </c>
      <c r="E60" s="2">
        <v>-7.8301705261999999</v>
      </c>
      <c r="F60" s="3">
        <v>-4.8276902990000004</v>
      </c>
      <c r="G60" t="s">
        <v>5063</v>
      </c>
      <c r="H60" t="s">
        <v>5064</v>
      </c>
      <c r="I60" t="s">
        <v>5065</v>
      </c>
    </row>
    <row r="61" spans="1:9" x14ac:dyDescent="0.5">
      <c r="A61" t="s">
        <v>121</v>
      </c>
      <c r="B61" t="s">
        <v>11</v>
      </c>
      <c r="C61" t="s">
        <v>5066</v>
      </c>
      <c r="D61" t="s">
        <v>5067</v>
      </c>
      <c r="E61" s="2">
        <v>-5.8766854339999997</v>
      </c>
      <c r="F61" s="3">
        <v>-3.0231442197999998</v>
      </c>
      <c r="G61" t="s">
        <v>5068</v>
      </c>
      <c r="H61" t="s">
        <v>5069</v>
      </c>
      <c r="I61" t="s">
        <v>500</v>
      </c>
    </row>
    <row r="62" spans="1:9" x14ac:dyDescent="0.5">
      <c r="A62" t="s">
        <v>121</v>
      </c>
      <c r="B62" t="s">
        <v>11</v>
      </c>
      <c r="C62" t="s">
        <v>5070</v>
      </c>
      <c r="D62" t="s">
        <v>5071</v>
      </c>
      <c r="E62" s="2">
        <v>-5.7204887377000002</v>
      </c>
      <c r="F62" s="3">
        <v>-2.8807358079999998</v>
      </c>
      <c r="G62" t="s">
        <v>5072</v>
      </c>
      <c r="H62" t="s">
        <v>5073</v>
      </c>
      <c r="I62" t="s">
        <v>5074</v>
      </c>
    </row>
    <row r="63" spans="1:9" x14ac:dyDescent="0.5">
      <c r="A63" t="s">
        <v>121</v>
      </c>
      <c r="B63" t="s">
        <v>11</v>
      </c>
      <c r="C63" t="s">
        <v>5075</v>
      </c>
      <c r="D63" t="s">
        <v>5076</v>
      </c>
      <c r="E63" s="2">
        <v>-4.7751506645999999</v>
      </c>
      <c r="F63" s="3">
        <v>-2.0637162122000001</v>
      </c>
      <c r="G63" t="s">
        <v>5077</v>
      </c>
      <c r="H63" t="s">
        <v>5078</v>
      </c>
      <c r="I63" t="s">
        <v>1944</v>
      </c>
    </row>
    <row r="64" spans="1:9" x14ac:dyDescent="0.5">
      <c r="A64" t="s">
        <v>121</v>
      </c>
      <c r="B64" t="s">
        <v>11</v>
      </c>
      <c r="C64" t="s">
        <v>5079</v>
      </c>
      <c r="D64" t="s">
        <v>5080</v>
      </c>
      <c r="E64" s="2">
        <v>-4.6746288766999999</v>
      </c>
      <c r="F64" s="3">
        <v>-2.0018238265999999</v>
      </c>
      <c r="G64" t="s">
        <v>5081</v>
      </c>
      <c r="H64" t="s">
        <v>5082</v>
      </c>
      <c r="I64" t="s">
        <v>5083</v>
      </c>
    </row>
    <row r="65" spans="1:9" x14ac:dyDescent="0.5">
      <c r="A65" t="s">
        <v>121</v>
      </c>
      <c r="B65" t="s">
        <v>11</v>
      </c>
      <c r="C65" t="s">
        <v>5084</v>
      </c>
      <c r="D65" t="s">
        <v>5085</v>
      </c>
      <c r="E65" s="2">
        <v>-4.2386148826000003</v>
      </c>
      <c r="F65" s="3">
        <v>-1.6179878441</v>
      </c>
      <c r="G65" t="s">
        <v>5077</v>
      </c>
      <c r="H65" t="s">
        <v>5078</v>
      </c>
      <c r="I65" t="s">
        <v>3538</v>
      </c>
    </row>
    <row r="66" spans="1:9" x14ac:dyDescent="0.5">
      <c r="A66" t="s">
        <v>121</v>
      </c>
      <c r="B66" t="s">
        <v>11</v>
      </c>
      <c r="C66" t="s">
        <v>5086</v>
      </c>
      <c r="D66" t="s">
        <v>5087</v>
      </c>
      <c r="E66" s="2">
        <v>-2.9170631369</v>
      </c>
      <c r="F66" s="3">
        <v>-0.45949896410000002</v>
      </c>
      <c r="G66" t="s">
        <v>5081</v>
      </c>
      <c r="H66" t="s">
        <v>5082</v>
      </c>
      <c r="I66" t="s">
        <v>5088</v>
      </c>
    </row>
    <row r="67" spans="1:9" x14ac:dyDescent="0.5">
      <c r="A67" t="s">
        <v>121</v>
      </c>
      <c r="B67" t="s">
        <v>11</v>
      </c>
      <c r="C67" t="s">
        <v>63</v>
      </c>
      <c r="D67" t="s">
        <v>64</v>
      </c>
      <c r="E67" s="2">
        <v>-2.8310634921000002</v>
      </c>
      <c r="F67" s="3">
        <v>-0.39997443640000002</v>
      </c>
      <c r="G67" t="s">
        <v>5081</v>
      </c>
      <c r="H67" t="s">
        <v>5082</v>
      </c>
      <c r="I67" t="s">
        <v>5089</v>
      </c>
    </row>
    <row r="68" spans="1:9" x14ac:dyDescent="0.5">
      <c r="A68" t="s">
        <v>121</v>
      </c>
      <c r="B68" t="s">
        <v>11</v>
      </c>
      <c r="C68" t="s">
        <v>1986</v>
      </c>
      <c r="D68" t="s">
        <v>1987</v>
      </c>
      <c r="E68" s="2">
        <v>-2.4581037152</v>
      </c>
      <c r="F68" s="3">
        <v>-6.7443316599999997E-2</v>
      </c>
      <c r="G68" t="s">
        <v>5081</v>
      </c>
      <c r="H68" t="s">
        <v>5082</v>
      </c>
      <c r="I68" t="s">
        <v>5090</v>
      </c>
    </row>
    <row r="69" spans="1:9" x14ac:dyDescent="0.5">
      <c r="A69" t="s">
        <v>501</v>
      </c>
      <c r="B69" t="s">
        <v>11</v>
      </c>
      <c r="C69" t="s">
        <v>4357</v>
      </c>
      <c r="D69" t="s">
        <v>4358</v>
      </c>
      <c r="E69" s="2">
        <v>-12.467471744299999</v>
      </c>
      <c r="F69" s="3">
        <v>-9.1225688362999993</v>
      </c>
      <c r="G69" t="s">
        <v>5091</v>
      </c>
      <c r="H69" t="s">
        <v>5092</v>
      </c>
      <c r="I69" t="s">
        <v>2192</v>
      </c>
    </row>
    <row r="70" spans="1:9" x14ac:dyDescent="0.5">
      <c r="A70" t="s">
        <v>507</v>
      </c>
      <c r="B70" t="s">
        <v>11</v>
      </c>
      <c r="C70" t="s">
        <v>4357</v>
      </c>
      <c r="D70" t="s">
        <v>4358</v>
      </c>
      <c r="E70" s="2">
        <v>-12.467471744299999</v>
      </c>
      <c r="F70" s="3">
        <v>-9.1225688362999993</v>
      </c>
      <c r="G70" t="s">
        <v>5091</v>
      </c>
      <c r="H70" t="s">
        <v>5092</v>
      </c>
      <c r="I70" t="s">
        <v>5093</v>
      </c>
    </row>
    <row r="71" spans="1:9" x14ac:dyDescent="0.5">
      <c r="A71" t="s">
        <v>507</v>
      </c>
      <c r="B71" t="s">
        <v>11</v>
      </c>
      <c r="C71" t="s">
        <v>5094</v>
      </c>
      <c r="D71" t="s">
        <v>5095</v>
      </c>
      <c r="E71" s="2">
        <v>-9.6953965624999991</v>
      </c>
      <c r="F71" s="3">
        <v>-6.5809425759</v>
      </c>
      <c r="G71" t="s">
        <v>5096</v>
      </c>
      <c r="H71" t="s">
        <v>5097</v>
      </c>
      <c r="I71" t="s">
        <v>2160</v>
      </c>
    </row>
    <row r="72" spans="1:9" x14ac:dyDescent="0.5">
      <c r="A72" t="s">
        <v>507</v>
      </c>
      <c r="B72" t="s">
        <v>27</v>
      </c>
      <c r="C72" t="s">
        <v>5098</v>
      </c>
      <c r="D72" t="s">
        <v>5099</v>
      </c>
      <c r="E72" s="2">
        <v>-3.7147883466999998</v>
      </c>
      <c r="F72" s="3">
        <v>-1.1760654126000001</v>
      </c>
      <c r="G72" t="s">
        <v>5100</v>
      </c>
      <c r="H72" t="s">
        <v>5101</v>
      </c>
      <c r="I72" t="s">
        <v>4336</v>
      </c>
    </row>
    <row r="73" spans="1:9" x14ac:dyDescent="0.5">
      <c r="A73" t="s">
        <v>507</v>
      </c>
      <c r="B73" t="s">
        <v>48</v>
      </c>
      <c r="C73" t="s">
        <v>5102</v>
      </c>
      <c r="D73" t="s">
        <v>5103</v>
      </c>
      <c r="E73" s="2">
        <v>-2.3460414851000002</v>
      </c>
      <c r="F73" s="3">
        <v>0</v>
      </c>
      <c r="G73" t="s">
        <v>5104</v>
      </c>
      <c r="H73" t="s">
        <v>5105</v>
      </c>
      <c r="I73" t="s">
        <v>5106</v>
      </c>
    </row>
    <row r="74" spans="1:9" x14ac:dyDescent="0.5">
      <c r="A74" t="s">
        <v>515</v>
      </c>
      <c r="B74" t="s">
        <v>11</v>
      </c>
      <c r="C74" t="s">
        <v>5107</v>
      </c>
      <c r="D74" t="s">
        <v>5108</v>
      </c>
      <c r="E74" s="2">
        <v>-11.2814821428</v>
      </c>
      <c r="F74" s="3">
        <v>-8.0122759850000005</v>
      </c>
      <c r="G74" t="s">
        <v>5109</v>
      </c>
      <c r="H74" t="s">
        <v>5110</v>
      </c>
      <c r="I74" t="s">
        <v>2214</v>
      </c>
    </row>
    <row r="75" spans="1:9" x14ac:dyDescent="0.5">
      <c r="A75" t="s">
        <v>521</v>
      </c>
      <c r="B75" t="s">
        <v>11</v>
      </c>
      <c r="C75" t="s">
        <v>5107</v>
      </c>
      <c r="D75" t="s">
        <v>5108</v>
      </c>
      <c r="E75" s="2">
        <v>-11.2814821428</v>
      </c>
      <c r="F75" s="3">
        <v>-8.0122759850000005</v>
      </c>
      <c r="G75" t="s">
        <v>5111</v>
      </c>
      <c r="H75" t="s">
        <v>5112</v>
      </c>
      <c r="I75" t="s">
        <v>5113</v>
      </c>
    </row>
    <row r="76" spans="1:9" x14ac:dyDescent="0.5">
      <c r="A76" t="s">
        <v>521</v>
      </c>
      <c r="B76" t="s">
        <v>11</v>
      </c>
      <c r="C76" t="s">
        <v>5114</v>
      </c>
      <c r="D76" t="s">
        <v>5115</v>
      </c>
      <c r="E76" s="2">
        <v>-8.6848651145000009</v>
      </c>
      <c r="F76" s="3">
        <v>-5.6409922020999996</v>
      </c>
      <c r="G76" t="s">
        <v>5116</v>
      </c>
      <c r="H76" t="s">
        <v>5117</v>
      </c>
      <c r="I76" t="s">
        <v>5118</v>
      </c>
    </row>
    <row r="77" spans="1:9" x14ac:dyDescent="0.5">
      <c r="A77" t="s">
        <v>521</v>
      </c>
      <c r="B77" t="s">
        <v>11</v>
      </c>
      <c r="C77" t="s">
        <v>5119</v>
      </c>
      <c r="D77" t="s">
        <v>5120</v>
      </c>
      <c r="E77" s="2">
        <v>-4.2117774664000001</v>
      </c>
      <c r="F77" s="3">
        <v>-1.601702532</v>
      </c>
      <c r="G77" t="s">
        <v>5121</v>
      </c>
      <c r="H77" t="s">
        <v>5122</v>
      </c>
      <c r="I77" t="s">
        <v>4356</v>
      </c>
    </row>
    <row r="78" spans="1:9" x14ac:dyDescent="0.5">
      <c r="A78" t="s">
        <v>569</v>
      </c>
      <c r="B78" t="s">
        <v>48</v>
      </c>
      <c r="C78" t="s">
        <v>5123</v>
      </c>
      <c r="D78" t="s">
        <v>5124</v>
      </c>
      <c r="E78" s="2">
        <v>-9.4222020818000001</v>
      </c>
      <c r="F78" s="3">
        <v>-6.3325716787999999</v>
      </c>
      <c r="G78" t="s">
        <v>5125</v>
      </c>
      <c r="H78" t="s">
        <v>5126</v>
      </c>
      <c r="I78" t="s">
        <v>4534</v>
      </c>
    </row>
    <row r="79" spans="1:9" x14ac:dyDescent="0.5">
      <c r="A79" t="s">
        <v>575</v>
      </c>
      <c r="B79" t="s">
        <v>48</v>
      </c>
      <c r="C79" t="s">
        <v>5123</v>
      </c>
      <c r="D79" t="s">
        <v>5124</v>
      </c>
      <c r="E79" s="2">
        <v>-9.4222020818000001</v>
      </c>
      <c r="F79" s="3">
        <v>-6.3325716787999999</v>
      </c>
      <c r="G79" t="s">
        <v>5127</v>
      </c>
      <c r="H79" t="s">
        <v>5128</v>
      </c>
      <c r="I79" t="s">
        <v>910</v>
      </c>
    </row>
    <row r="80" spans="1:9" x14ac:dyDescent="0.5">
      <c r="A80" t="s">
        <v>575</v>
      </c>
      <c r="B80" t="s">
        <v>11</v>
      </c>
      <c r="C80" t="s">
        <v>5129</v>
      </c>
      <c r="D80" t="s">
        <v>5130</v>
      </c>
      <c r="E80" s="2">
        <v>-6.1737706919999997</v>
      </c>
      <c r="F80" s="3">
        <v>-3.2912657818</v>
      </c>
      <c r="G80" t="s">
        <v>5131</v>
      </c>
      <c r="H80" t="s">
        <v>5132</v>
      </c>
      <c r="I80" t="s">
        <v>642</v>
      </c>
    </row>
    <row r="81" spans="1:9" x14ac:dyDescent="0.5">
      <c r="A81" t="s">
        <v>575</v>
      </c>
      <c r="B81" t="s">
        <v>697</v>
      </c>
      <c r="C81" t="s">
        <v>4312</v>
      </c>
      <c r="D81" t="s">
        <v>4313</v>
      </c>
      <c r="E81" s="2">
        <v>-5.0561742594999997</v>
      </c>
      <c r="F81" s="3">
        <v>-2.2910549481000002</v>
      </c>
      <c r="G81" t="s">
        <v>5133</v>
      </c>
      <c r="H81" t="s">
        <v>5134</v>
      </c>
      <c r="I81" t="s">
        <v>5135</v>
      </c>
    </row>
    <row r="82" spans="1:9" x14ac:dyDescent="0.5">
      <c r="A82" t="s">
        <v>575</v>
      </c>
      <c r="B82" t="s">
        <v>697</v>
      </c>
      <c r="C82" t="s">
        <v>4322</v>
      </c>
      <c r="D82" t="s">
        <v>4323</v>
      </c>
      <c r="E82" s="2">
        <v>-4.2062427506000004</v>
      </c>
      <c r="F82" s="3">
        <v>-1.601702532</v>
      </c>
      <c r="G82" t="s">
        <v>5136</v>
      </c>
      <c r="H82" t="s">
        <v>5137</v>
      </c>
      <c r="I82" t="s">
        <v>5138</v>
      </c>
    </row>
    <row r="83" spans="1:9" x14ac:dyDescent="0.5">
      <c r="A83" t="s">
        <v>575</v>
      </c>
      <c r="B83" t="s">
        <v>11</v>
      </c>
      <c r="C83" t="s">
        <v>5139</v>
      </c>
      <c r="D83" t="s">
        <v>5140</v>
      </c>
      <c r="E83" s="2">
        <v>-3.0617424825000001</v>
      </c>
      <c r="F83" s="3">
        <v>-0.58016243460000005</v>
      </c>
      <c r="G83" t="s">
        <v>5131</v>
      </c>
      <c r="H83" t="s">
        <v>5132</v>
      </c>
      <c r="I83" t="s">
        <v>5141</v>
      </c>
    </row>
    <row r="84" spans="1:9" x14ac:dyDescent="0.5">
      <c r="A84" t="s">
        <v>664</v>
      </c>
      <c r="B84" t="s">
        <v>21</v>
      </c>
      <c r="C84" t="s">
        <v>5142</v>
      </c>
      <c r="D84" t="s">
        <v>5143</v>
      </c>
      <c r="E84" s="2">
        <v>-6.2054531808000002</v>
      </c>
      <c r="F84" s="3">
        <v>-3.3077083041000002</v>
      </c>
      <c r="G84" t="s">
        <v>5144</v>
      </c>
      <c r="H84" t="s">
        <v>5145</v>
      </c>
      <c r="I84" t="s">
        <v>4534</v>
      </c>
    </row>
    <row r="85" spans="1:9" x14ac:dyDescent="0.5">
      <c r="A85" t="s">
        <v>670</v>
      </c>
      <c r="B85" t="s">
        <v>21</v>
      </c>
      <c r="C85" t="s">
        <v>5142</v>
      </c>
      <c r="D85" t="s">
        <v>5143</v>
      </c>
      <c r="E85" s="2">
        <v>-6.2054531808000002</v>
      </c>
      <c r="F85" s="3">
        <v>-3.3077083041000002</v>
      </c>
      <c r="G85" t="s">
        <v>5146</v>
      </c>
      <c r="H85" t="s">
        <v>5147</v>
      </c>
      <c r="I85" t="s">
        <v>5148</v>
      </c>
    </row>
    <row r="86" spans="1:9" x14ac:dyDescent="0.5">
      <c r="A86" t="s">
        <v>670</v>
      </c>
      <c r="B86" t="s">
        <v>11</v>
      </c>
      <c r="C86" t="s">
        <v>5149</v>
      </c>
      <c r="D86" t="s">
        <v>5150</v>
      </c>
      <c r="E86" s="2">
        <v>-5.6253568631000004</v>
      </c>
      <c r="F86" s="3">
        <v>-2.7989678949000001</v>
      </c>
      <c r="G86" t="s">
        <v>5151</v>
      </c>
      <c r="H86" t="s">
        <v>5152</v>
      </c>
      <c r="I86" t="s">
        <v>3216</v>
      </c>
    </row>
    <row r="87" spans="1:9" x14ac:dyDescent="0.5">
      <c r="A87" t="s">
        <v>670</v>
      </c>
      <c r="B87" t="s">
        <v>27</v>
      </c>
      <c r="C87" t="s">
        <v>5153</v>
      </c>
      <c r="D87" t="s">
        <v>5154</v>
      </c>
      <c r="E87" s="2">
        <v>-4.7450008043</v>
      </c>
      <c r="F87" s="3">
        <v>-2.0628557280000002</v>
      </c>
      <c r="G87" t="s">
        <v>5155</v>
      </c>
      <c r="H87" t="s">
        <v>5156</v>
      </c>
      <c r="I87" t="s">
        <v>3558</v>
      </c>
    </row>
    <row r="88" spans="1:9" x14ac:dyDescent="0.5">
      <c r="A88" t="s">
        <v>670</v>
      </c>
      <c r="B88" t="s">
        <v>11</v>
      </c>
      <c r="C88" t="s">
        <v>5157</v>
      </c>
      <c r="D88" t="s">
        <v>5158</v>
      </c>
      <c r="E88" s="2">
        <v>-4.3169085563999996</v>
      </c>
      <c r="F88" s="3">
        <v>-1.6880089920000001</v>
      </c>
      <c r="G88" t="s">
        <v>5159</v>
      </c>
      <c r="H88" t="s">
        <v>5160</v>
      </c>
      <c r="I88" t="s">
        <v>5161</v>
      </c>
    </row>
    <row r="89" spans="1:9" x14ac:dyDescent="0.5">
      <c r="A89" t="s">
        <v>670</v>
      </c>
      <c r="B89" t="s">
        <v>27</v>
      </c>
      <c r="C89" t="s">
        <v>5162</v>
      </c>
      <c r="D89" t="s">
        <v>5163</v>
      </c>
      <c r="E89" s="2">
        <v>-3.9127092159000001</v>
      </c>
      <c r="F89" s="3">
        <v>-1.3531361427999999</v>
      </c>
      <c r="G89" t="s">
        <v>5155</v>
      </c>
      <c r="H89" t="s">
        <v>5156</v>
      </c>
      <c r="I89" t="s">
        <v>5164</v>
      </c>
    </row>
    <row r="90" spans="1:9" x14ac:dyDescent="0.5">
      <c r="A90" t="s">
        <v>670</v>
      </c>
      <c r="B90" t="s">
        <v>48</v>
      </c>
      <c r="C90" t="s">
        <v>5165</v>
      </c>
      <c r="D90" t="s">
        <v>5166</v>
      </c>
      <c r="E90" s="2">
        <v>-3.5802447192</v>
      </c>
      <c r="F90" s="3">
        <v>-1.0548857466999999</v>
      </c>
      <c r="G90" t="s">
        <v>5167</v>
      </c>
      <c r="H90" t="s">
        <v>5168</v>
      </c>
      <c r="I90" t="s">
        <v>4293</v>
      </c>
    </row>
    <row r="91" spans="1:9" x14ac:dyDescent="0.5">
      <c r="A91" t="s">
        <v>670</v>
      </c>
      <c r="B91" t="s">
        <v>27</v>
      </c>
      <c r="C91" t="s">
        <v>5169</v>
      </c>
      <c r="D91" t="s">
        <v>5170</v>
      </c>
      <c r="E91" s="2">
        <v>-2.3915282092000001</v>
      </c>
      <c r="F91" s="3">
        <v>-1.9753154700000001E-2</v>
      </c>
      <c r="G91" t="s">
        <v>5171</v>
      </c>
      <c r="H91" t="s">
        <v>5172</v>
      </c>
      <c r="I91" t="s">
        <v>5173</v>
      </c>
    </row>
    <row r="92" spans="1:9" x14ac:dyDescent="0.5">
      <c r="A92" t="s">
        <v>670</v>
      </c>
      <c r="B92" t="s">
        <v>21</v>
      </c>
      <c r="C92" t="s">
        <v>5174</v>
      </c>
      <c r="D92" t="s">
        <v>5175</v>
      </c>
      <c r="E92" s="2">
        <v>-2.3460414851000002</v>
      </c>
      <c r="F92" s="3">
        <v>0</v>
      </c>
      <c r="G92" t="s">
        <v>5171</v>
      </c>
      <c r="H92" t="s">
        <v>5172</v>
      </c>
      <c r="I92" t="s">
        <v>5106</v>
      </c>
    </row>
    <row r="93" spans="1:9" x14ac:dyDescent="0.5">
      <c r="A93" t="s">
        <v>677</v>
      </c>
      <c r="B93" t="s">
        <v>27</v>
      </c>
      <c r="C93" t="s">
        <v>5176</v>
      </c>
      <c r="D93" t="s">
        <v>5177</v>
      </c>
      <c r="E93" s="2">
        <v>-4.6367536065000001</v>
      </c>
      <c r="F93" s="3">
        <v>-1.9730919358000001</v>
      </c>
      <c r="G93" t="s">
        <v>5178</v>
      </c>
      <c r="H93" t="s">
        <v>5179</v>
      </c>
      <c r="I93" t="s">
        <v>4534</v>
      </c>
    </row>
    <row r="94" spans="1:9" x14ac:dyDescent="0.5">
      <c r="A94" t="s">
        <v>683</v>
      </c>
      <c r="B94" t="s">
        <v>27</v>
      </c>
      <c r="C94" t="s">
        <v>5176</v>
      </c>
      <c r="D94" t="s">
        <v>5177</v>
      </c>
      <c r="E94" s="2">
        <v>-4.6367536065000001</v>
      </c>
      <c r="F94" s="3">
        <v>-1.9730919358000001</v>
      </c>
      <c r="G94" t="s">
        <v>5180</v>
      </c>
      <c r="H94" t="s">
        <v>5181</v>
      </c>
      <c r="I94" t="s">
        <v>5182</v>
      </c>
    </row>
    <row r="95" spans="1:9" x14ac:dyDescent="0.5">
      <c r="A95" t="s">
        <v>683</v>
      </c>
      <c r="B95" t="s">
        <v>27</v>
      </c>
      <c r="C95" t="s">
        <v>5183</v>
      </c>
      <c r="D95" t="s">
        <v>5184</v>
      </c>
      <c r="E95" s="2">
        <v>-4.4858304553000004</v>
      </c>
      <c r="F95" s="3">
        <v>-1.8398975516</v>
      </c>
      <c r="G95" t="s">
        <v>5180</v>
      </c>
      <c r="H95" t="s">
        <v>5181</v>
      </c>
      <c r="I95" t="s">
        <v>5185</v>
      </c>
    </row>
    <row r="96" spans="1:9" x14ac:dyDescent="0.5">
      <c r="A96" t="s">
        <v>683</v>
      </c>
      <c r="B96" t="s">
        <v>48</v>
      </c>
      <c r="C96" t="s">
        <v>5186</v>
      </c>
      <c r="D96" t="s">
        <v>5187</v>
      </c>
      <c r="E96" s="2">
        <v>-2.4519139357999999</v>
      </c>
      <c r="F96" s="3">
        <v>-6.6052420000000001E-2</v>
      </c>
      <c r="G96" t="s">
        <v>5188</v>
      </c>
      <c r="H96" t="s">
        <v>5189</v>
      </c>
      <c r="I96" t="s">
        <v>5190</v>
      </c>
    </row>
    <row r="97" spans="1:9" x14ac:dyDescent="0.5">
      <c r="A97" t="s">
        <v>962</v>
      </c>
      <c r="B97" t="s">
        <v>11</v>
      </c>
      <c r="C97" t="s">
        <v>5191</v>
      </c>
      <c r="D97" t="s">
        <v>5192</v>
      </c>
      <c r="E97" s="2">
        <v>-4.4932407137999997</v>
      </c>
      <c r="F97" s="3">
        <v>-1.8398975516</v>
      </c>
      <c r="G97" t="s">
        <v>5193</v>
      </c>
      <c r="H97" t="s">
        <v>5194</v>
      </c>
      <c r="I97" t="s">
        <v>1022</v>
      </c>
    </row>
    <row r="98" spans="1:9" x14ac:dyDescent="0.5">
      <c r="A98" t="s">
        <v>968</v>
      </c>
      <c r="B98" t="s">
        <v>11</v>
      </c>
      <c r="C98" t="s">
        <v>5191</v>
      </c>
      <c r="D98" t="s">
        <v>5192</v>
      </c>
      <c r="E98" s="2">
        <v>-4.4932407137999997</v>
      </c>
      <c r="F98" s="3">
        <v>-1.8398975516</v>
      </c>
      <c r="G98" t="s">
        <v>5195</v>
      </c>
      <c r="H98" t="s">
        <v>5196</v>
      </c>
      <c r="I98" t="s">
        <v>4413</v>
      </c>
    </row>
    <row r="99" spans="1:9" x14ac:dyDescent="0.5">
      <c r="A99" t="s">
        <v>968</v>
      </c>
      <c r="B99" t="s">
        <v>11</v>
      </c>
      <c r="C99" t="s">
        <v>5197</v>
      </c>
      <c r="D99" t="s">
        <v>5198</v>
      </c>
      <c r="E99" s="2">
        <v>-3.7147883466999998</v>
      </c>
      <c r="F99" s="3">
        <v>-1.1760654126000001</v>
      </c>
      <c r="G99" t="s">
        <v>5199</v>
      </c>
      <c r="H99" t="s">
        <v>5200</v>
      </c>
      <c r="I99" t="s">
        <v>4336</v>
      </c>
    </row>
    <row r="100" spans="1:9" x14ac:dyDescent="0.5">
      <c r="A100" t="s">
        <v>968</v>
      </c>
      <c r="B100" t="s">
        <v>11</v>
      </c>
      <c r="C100" t="s">
        <v>5201</v>
      </c>
      <c r="D100" t="s">
        <v>5202</v>
      </c>
      <c r="E100" s="2">
        <v>-2.9123072694999999</v>
      </c>
      <c r="F100" s="3">
        <v>-0.45949896410000002</v>
      </c>
      <c r="G100" t="s">
        <v>5199</v>
      </c>
      <c r="H100" t="s">
        <v>5200</v>
      </c>
      <c r="I100" t="s">
        <v>4685</v>
      </c>
    </row>
    <row r="101" spans="1:9" x14ac:dyDescent="0.5">
      <c r="A101" t="s">
        <v>968</v>
      </c>
      <c r="B101" t="s">
        <v>11</v>
      </c>
      <c r="C101" t="s">
        <v>5203</v>
      </c>
      <c r="D101" t="s">
        <v>5204</v>
      </c>
      <c r="E101" s="2">
        <v>-2.7113795364</v>
      </c>
      <c r="F101" s="3">
        <v>-0.29589555410000001</v>
      </c>
      <c r="G101" t="s">
        <v>5199</v>
      </c>
      <c r="H101" t="s">
        <v>5200</v>
      </c>
      <c r="I101" t="s">
        <v>4850</v>
      </c>
    </row>
    <row r="102" spans="1:9" x14ac:dyDescent="0.5">
      <c r="A102" t="s">
        <v>968</v>
      </c>
      <c r="B102" t="s">
        <v>11</v>
      </c>
      <c r="C102" t="s">
        <v>5205</v>
      </c>
      <c r="D102" t="s">
        <v>5206</v>
      </c>
      <c r="E102" s="2">
        <v>-2.2698100251</v>
      </c>
      <c r="F102" s="3">
        <v>0</v>
      </c>
      <c r="G102" t="s">
        <v>5207</v>
      </c>
      <c r="H102" t="s">
        <v>5208</v>
      </c>
      <c r="I102" t="s">
        <v>5209</v>
      </c>
    </row>
    <row r="103" spans="1:9" x14ac:dyDescent="0.5">
      <c r="A103" t="s">
        <v>968</v>
      </c>
      <c r="B103" t="s">
        <v>11</v>
      </c>
      <c r="C103" t="s">
        <v>5210</v>
      </c>
      <c r="D103" t="s">
        <v>5211</v>
      </c>
      <c r="E103" s="2">
        <v>-2.2198394248</v>
      </c>
      <c r="F103" s="3">
        <v>0</v>
      </c>
      <c r="G103" t="s">
        <v>5199</v>
      </c>
      <c r="H103" t="s">
        <v>5200</v>
      </c>
      <c r="I103" t="s">
        <v>5212</v>
      </c>
    </row>
    <row r="104" spans="1:9" x14ac:dyDescent="0.5">
      <c r="A104" t="s">
        <v>968</v>
      </c>
      <c r="B104" t="s">
        <v>11</v>
      </c>
      <c r="C104" t="s">
        <v>5213</v>
      </c>
      <c r="D104" t="s">
        <v>5214</v>
      </c>
      <c r="E104" s="2">
        <v>-2.2174120549</v>
      </c>
      <c r="F104" s="3">
        <v>0</v>
      </c>
      <c r="G104" t="s">
        <v>5207</v>
      </c>
      <c r="H104" t="s">
        <v>5208</v>
      </c>
      <c r="I104" t="s">
        <v>5215</v>
      </c>
    </row>
    <row r="105" spans="1:9" x14ac:dyDescent="0.5">
      <c r="A105" t="s">
        <v>1017</v>
      </c>
      <c r="B105" t="s">
        <v>27</v>
      </c>
      <c r="C105" t="s">
        <v>5216</v>
      </c>
      <c r="D105" t="s">
        <v>5217</v>
      </c>
      <c r="E105" s="2">
        <v>-3.5921079895000001</v>
      </c>
      <c r="F105" s="3">
        <v>-1.0601184379999999</v>
      </c>
      <c r="G105" t="s">
        <v>5218</v>
      </c>
      <c r="H105" t="s">
        <v>5219</v>
      </c>
      <c r="I105" t="s">
        <v>4612</v>
      </c>
    </row>
    <row r="106" spans="1:9" x14ac:dyDescent="0.5">
      <c r="A106" t="s">
        <v>1023</v>
      </c>
      <c r="B106" t="s">
        <v>27</v>
      </c>
      <c r="C106" t="s">
        <v>5216</v>
      </c>
      <c r="D106" t="s">
        <v>5217</v>
      </c>
      <c r="E106" s="2">
        <v>-3.5921079895000001</v>
      </c>
      <c r="F106" s="3">
        <v>-1.0601184379999999</v>
      </c>
      <c r="G106" t="s">
        <v>5218</v>
      </c>
      <c r="H106" t="s">
        <v>5219</v>
      </c>
      <c r="I106" t="s">
        <v>5220</v>
      </c>
    </row>
    <row r="107" spans="1:9" x14ac:dyDescent="0.5">
      <c r="A107" t="s">
        <v>1023</v>
      </c>
      <c r="B107" t="s">
        <v>27</v>
      </c>
      <c r="C107" t="s">
        <v>5221</v>
      </c>
      <c r="D107" t="s">
        <v>5222</v>
      </c>
      <c r="E107" s="2">
        <v>-3.3144545047</v>
      </c>
      <c r="F107" s="3">
        <v>-0.80840068740000004</v>
      </c>
      <c r="G107" t="s">
        <v>5223</v>
      </c>
      <c r="H107" t="s">
        <v>5224</v>
      </c>
      <c r="I107" t="s">
        <v>5225</v>
      </c>
    </row>
    <row r="108" spans="1:9" x14ac:dyDescent="0.5">
      <c r="A108" t="s">
        <v>1023</v>
      </c>
      <c r="B108" t="s">
        <v>27</v>
      </c>
      <c r="C108" t="s">
        <v>5226</v>
      </c>
      <c r="D108" t="s">
        <v>5227</v>
      </c>
      <c r="E108" s="2">
        <v>-2.2603168714000001</v>
      </c>
      <c r="F108" s="3">
        <v>0</v>
      </c>
      <c r="G108" t="s">
        <v>5228</v>
      </c>
      <c r="H108" t="s">
        <v>5229</v>
      </c>
      <c r="I108" t="s">
        <v>5230</v>
      </c>
    </row>
    <row r="109" spans="1:9" x14ac:dyDescent="0.5">
      <c r="A109" t="s">
        <v>1044</v>
      </c>
      <c r="B109" t="s">
        <v>11</v>
      </c>
      <c r="C109" t="s">
        <v>5231</v>
      </c>
      <c r="D109" t="s">
        <v>5232</v>
      </c>
      <c r="E109" s="2">
        <v>-3.0686956335</v>
      </c>
      <c r="F109" s="3">
        <v>-0.58112522190000004</v>
      </c>
      <c r="G109" t="s">
        <v>5233</v>
      </c>
      <c r="H109" t="s">
        <v>5234</v>
      </c>
      <c r="I109" t="s">
        <v>2095</v>
      </c>
    </row>
    <row r="110" spans="1:9" x14ac:dyDescent="0.5">
      <c r="A110" t="s">
        <v>1050</v>
      </c>
      <c r="B110" t="s">
        <v>11</v>
      </c>
      <c r="C110" t="s">
        <v>5231</v>
      </c>
      <c r="D110" t="s">
        <v>5232</v>
      </c>
      <c r="E110" s="2">
        <v>-3.0686956335</v>
      </c>
      <c r="F110" s="3">
        <v>-0.58112522190000004</v>
      </c>
      <c r="G110" t="s">
        <v>5235</v>
      </c>
      <c r="H110" t="s">
        <v>5236</v>
      </c>
      <c r="I110" t="s">
        <v>5237</v>
      </c>
    </row>
    <row r="111" spans="1:9" x14ac:dyDescent="0.5">
      <c r="A111" t="s">
        <v>1050</v>
      </c>
      <c r="B111" t="s">
        <v>11</v>
      </c>
      <c r="C111" t="s">
        <v>5238</v>
      </c>
      <c r="D111" t="s">
        <v>5239</v>
      </c>
      <c r="E111" s="2">
        <v>-2.9170631369</v>
      </c>
      <c r="F111" s="3">
        <v>-0.45949896410000002</v>
      </c>
      <c r="G111" t="s">
        <v>5240</v>
      </c>
      <c r="H111" t="s">
        <v>5241</v>
      </c>
      <c r="I111" t="s">
        <v>5088</v>
      </c>
    </row>
    <row r="112" spans="1:9" x14ac:dyDescent="0.5">
      <c r="A112" t="s">
        <v>1050</v>
      </c>
      <c r="B112" t="s">
        <v>11</v>
      </c>
      <c r="C112" t="s">
        <v>5242</v>
      </c>
      <c r="D112" t="s">
        <v>5243</v>
      </c>
      <c r="E112" s="2">
        <v>-2.5402396075000002</v>
      </c>
      <c r="F112" s="3">
        <v>-0.13981937159999999</v>
      </c>
      <c r="G112" t="s">
        <v>5244</v>
      </c>
      <c r="H112" t="s">
        <v>5245</v>
      </c>
      <c r="I112" t="s">
        <v>4728</v>
      </c>
    </row>
    <row r="113" spans="1:9" x14ac:dyDescent="0.5">
      <c r="A113" t="s">
        <v>1050</v>
      </c>
      <c r="B113" t="s">
        <v>11</v>
      </c>
      <c r="C113" t="s">
        <v>5246</v>
      </c>
      <c r="D113" t="s">
        <v>5247</v>
      </c>
      <c r="E113" s="2">
        <v>-2.5402396075000002</v>
      </c>
      <c r="F113" s="3">
        <v>-0.13981937159999999</v>
      </c>
      <c r="G113" t="s">
        <v>5244</v>
      </c>
      <c r="H113" t="s">
        <v>5245</v>
      </c>
      <c r="I113" t="s">
        <v>4728</v>
      </c>
    </row>
    <row r="114" spans="1:9" x14ac:dyDescent="0.5">
      <c r="A114" t="s">
        <v>1050</v>
      </c>
      <c r="B114" t="s">
        <v>27</v>
      </c>
      <c r="C114" t="s">
        <v>5248</v>
      </c>
      <c r="D114" t="s">
        <v>5249</v>
      </c>
      <c r="E114" s="2">
        <v>-2.4389477509000002</v>
      </c>
      <c r="F114" s="3">
        <v>-5.7832670199999998E-2</v>
      </c>
      <c r="G114" t="s">
        <v>5250</v>
      </c>
      <c r="H114" t="s">
        <v>5251</v>
      </c>
      <c r="I114" t="s">
        <v>5252</v>
      </c>
    </row>
  </sheetData>
  <conditionalFormatting sqref="A2:A113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114">
    <cfRule type="expression" dxfId="0" priority="1">
      <formula>1=1</formula>
    </cfRule>
  </conditionalFormatting>
  <conditionalFormatting sqref="E2:E11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1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M3_enrichment</vt:lpstr>
      <vt:lpstr>M5_enrichment</vt:lpstr>
      <vt:lpstr>M4_enrichment</vt:lpstr>
      <vt:lpstr>M6_enrichment</vt:lpstr>
      <vt:lpstr>M9_enrichment</vt:lpstr>
      <vt:lpstr>M10_enrichment</vt:lpstr>
      <vt:lpstr>M12_enrich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  Jianbo</dc:creator>
  <cp:lastModifiedBy>Goetze  Sandra</cp:lastModifiedBy>
  <dcterms:created xsi:type="dcterms:W3CDTF">2024-09-21T18:56:19Z</dcterms:created>
  <dcterms:modified xsi:type="dcterms:W3CDTF">2025-03-30T19:10:18Z</dcterms:modified>
</cp:coreProperties>
</file>